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xi2-Sox3_Shared_St9-105_DEG_A" sheetId="1" r:id="rId4"/>
    <sheet state="visible" name="Foxi2_St9-105_DEG_Annotated" sheetId="2" r:id="rId5"/>
    <sheet state="visible" name="Sox3_St9-105_DEG_Annotated" sheetId="3" r:id="rId6"/>
    <sheet state="visible" name="Foxi2-Sox3-CoMO_RTqPCR_Matrix" sheetId="4" r:id="rId7"/>
  </sheets>
  <definedNames/>
  <calcPr/>
</workbook>
</file>

<file path=xl/sharedStrings.xml><?xml version="1.0" encoding="utf-8"?>
<sst xmlns="http://schemas.openxmlformats.org/spreadsheetml/2006/main" count="7382" uniqueCount="1049">
  <si>
    <t>Gene</t>
  </si>
  <si>
    <t>Stage</t>
  </si>
  <si>
    <t>Localization</t>
  </si>
  <si>
    <t>logFC_Foxi2</t>
  </si>
  <si>
    <t>logCPM_Foxi2</t>
  </si>
  <si>
    <t>PValue_Foxi2</t>
  </si>
  <si>
    <t>FDR_Foxi2</t>
  </si>
  <si>
    <t>logFC_Sox3</t>
  </si>
  <si>
    <t>logCPM_Sox3</t>
  </si>
  <si>
    <t>PValue_Sox3</t>
  </si>
  <si>
    <t>FDR_Sox3</t>
  </si>
  <si>
    <t>Regulation</t>
  </si>
  <si>
    <t>Interaction</t>
  </si>
  <si>
    <t>olfm4</t>
  </si>
  <si>
    <t>AC</t>
  </si>
  <si>
    <t>Co-activated</t>
  </si>
  <si>
    <t>Cobound_Coactivated</t>
  </si>
  <si>
    <t>foxi1</t>
  </si>
  <si>
    <t>hgf</t>
  </si>
  <si>
    <t>LOC101731904</t>
  </si>
  <si>
    <t>unc45b</t>
  </si>
  <si>
    <t>LOC116407552</t>
  </si>
  <si>
    <t>LOC100488209</t>
  </si>
  <si>
    <t>gas2l1</t>
  </si>
  <si>
    <t>spaca5</t>
  </si>
  <si>
    <t>ptgs2</t>
  </si>
  <si>
    <t>tfap2a</t>
  </si>
  <si>
    <t>LOC108648775</t>
  </si>
  <si>
    <t>LOC108648853</t>
  </si>
  <si>
    <t>NL</t>
  </si>
  <si>
    <t>tmprss9</t>
  </si>
  <si>
    <t>VG</t>
  </si>
  <si>
    <t>tbxt.2</t>
  </si>
  <si>
    <t>xmc</t>
  </si>
  <si>
    <t>gpx2</t>
  </si>
  <si>
    <t>LOC101731882</t>
  </si>
  <si>
    <t>ocm4.6</t>
  </si>
  <si>
    <t>cenpv</t>
  </si>
  <si>
    <t>astl2c</t>
  </si>
  <si>
    <t>rpe65</t>
  </si>
  <si>
    <t>ccdc92</t>
  </si>
  <si>
    <t>LOC116407528</t>
  </si>
  <si>
    <t>LOC116408818</t>
  </si>
  <si>
    <t>prdm14</t>
  </si>
  <si>
    <t>aldh1l1</t>
  </si>
  <si>
    <t>tp63</t>
  </si>
  <si>
    <t>dlx3</t>
  </si>
  <si>
    <t>msln</t>
  </si>
  <si>
    <t>hes5.1</t>
  </si>
  <si>
    <t>arhgap27</t>
  </si>
  <si>
    <t>slc7a5</t>
  </si>
  <si>
    <t>slc5a8.1</t>
  </si>
  <si>
    <t>adora2a</t>
  </si>
  <si>
    <t>Co-repressed</t>
  </si>
  <si>
    <t>Cobound_Corepressed</t>
  </si>
  <si>
    <t>LOC116411635</t>
  </si>
  <si>
    <t>LOC108646290</t>
  </si>
  <si>
    <t>h2bc11</t>
  </si>
  <si>
    <t>LOC101734426</t>
  </si>
  <si>
    <t>h2ac12</t>
  </si>
  <si>
    <t>LOC100485665</t>
  </si>
  <si>
    <t>LOC100495801</t>
  </si>
  <si>
    <t>LOC116406439</t>
  </si>
  <si>
    <t>Unbound_Coactivated</t>
  </si>
  <si>
    <t>olig4</t>
  </si>
  <si>
    <t>efna3</t>
  </si>
  <si>
    <t>efna3-2</t>
  </si>
  <si>
    <t>grhpr.2</t>
  </si>
  <si>
    <t>psmc3</t>
  </si>
  <si>
    <t>rab24</t>
  </si>
  <si>
    <t>mdh1</t>
  </si>
  <si>
    <t>acod1la</t>
  </si>
  <si>
    <t>Unbound_Corepressed</t>
  </si>
  <si>
    <t>LOC100487632</t>
  </si>
  <si>
    <t>LOC100495988</t>
  </si>
  <si>
    <t>LOC101735276</t>
  </si>
  <si>
    <t>LOC100497241</t>
  </si>
  <si>
    <t>LOC108646291</t>
  </si>
  <si>
    <t>LOC116407634</t>
  </si>
  <si>
    <t>LOC116411633</t>
  </si>
  <si>
    <t>nat8.4</t>
  </si>
  <si>
    <t>LOC100496440</t>
  </si>
  <si>
    <t>LOC101733182</t>
  </si>
  <si>
    <t>LOC101732029</t>
  </si>
  <si>
    <t>LOC100492813</t>
  </si>
  <si>
    <t>LOC100495338</t>
  </si>
  <si>
    <t>LOC116407951</t>
  </si>
  <si>
    <t>LOC105947139</t>
  </si>
  <si>
    <t>h2bc21</t>
  </si>
  <si>
    <t>LOC116407585</t>
  </si>
  <si>
    <t>LOC116407581</t>
  </si>
  <si>
    <t>LOC116407584</t>
  </si>
  <si>
    <t>LOC116407572</t>
  </si>
  <si>
    <t>CellType_Annotation</t>
  </si>
  <si>
    <t>a4gnt</t>
  </si>
  <si>
    <t>Activated_Bound</t>
  </si>
  <si>
    <t>Activated</t>
  </si>
  <si>
    <t>Outer NNE</t>
  </si>
  <si>
    <t>acsf3</t>
  </si>
  <si>
    <t>Involuting Dorsal Mesoderm</t>
  </si>
  <si>
    <t>adamts7</t>
  </si>
  <si>
    <t>Inner NNE</t>
  </si>
  <si>
    <t>amotl1</t>
  </si>
  <si>
    <t>Ventral Endoderm</t>
  </si>
  <si>
    <t>ankrd37</t>
  </si>
  <si>
    <t>Involuting Ventral Endoderm</t>
  </si>
  <si>
    <t>Involuting Ventral Mesoderm</t>
  </si>
  <si>
    <t>arv1</t>
  </si>
  <si>
    <t>Neural Plate</t>
  </si>
  <si>
    <t>barx2</t>
  </si>
  <si>
    <t>blnk</t>
  </si>
  <si>
    <t>Unidentified Cluster</t>
  </si>
  <si>
    <t>c7</t>
  </si>
  <si>
    <t>c7orf31</t>
  </si>
  <si>
    <t>Outer Neuroectoderm</t>
  </si>
  <si>
    <t>cpsf1</t>
  </si>
  <si>
    <t>cygb</t>
  </si>
  <si>
    <t>dab1</t>
  </si>
  <si>
    <t>dlc</t>
  </si>
  <si>
    <t>Ventral Mesoderm</t>
  </si>
  <si>
    <t>dlx5</t>
  </si>
  <si>
    <t>dnajc1</t>
  </si>
  <si>
    <t>dpysl4</t>
  </si>
  <si>
    <t>eif2b1</t>
  </si>
  <si>
    <t>elavl3</t>
  </si>
  <si>
    <t>esr-5</t>
  </si>
  <si>
    <t>fam83f</t>
  </si>
  <si>
    <t>fbxl20</t>
  </si>
  <si>
    <t>fkbp15</t>
  </si>
  <si>
    <t>flcn</t>
  </si>
  <si>
    <t>Dorsal Mesoderm</t>
  </si>
  <si>
    <t>g0s2</t>
  </si>
  <si>
    <t>gad1.1</t>
  </si>
  <si>
    <t>gata3</t>
  </si>
  <si>
    <t>Dorsal Endoderm</t>
  </si>
  <si>
    <t>gpr101</t>
  </si>
  <si>
    <t>gpr151</t>
  </si>
  <si>
    <t>gps2</t>
  </si>
  <si>
    <t>hes5.7</t>
  </si>
  <si>
    <t>hmox1</t>
  </si>
  <si>
    <t>igf3</t>
  </si>
  <si>
    <t>insm1</t>
  </si>
  <si>
    <t>Neural Plate Border</t>
  </si>
  <si>
    <t>kiaa0319</t>
  </si>
  <si>
    <t>kit</t>
  </si>
  <si>
    <t>klf5</t>
  </si>
  <si>
    <t>krt70</t>
  </si>
  <si>
    <t>l3mbtl1</t>
  </si>
  <si>
    <t>litafd</t>
  </si>
  <si>
    <t>lkaaear1</t>
  </si>
  <si>
    <t>LOC100493820</t>
  </si>
  <si>
    <t>LOC100493940</t>
  </si>
  <si>
    <t>LOC100495124</t>
  </si>
  <si>
    <t>LOC100496400</t>
  </si>
  <si>
    <t>LOC101731496</t>
  </si>
  <si>
    <t>LOC101731956</t>
  </si>
  <si>
    <t>LOC101732065</t>
  </si>
  <si>
    <t>LOC101733056</t>
  </si>
  <si>
    <t>LOC101733171</t>
  </si>
  <si>
    <t>LOC101734900</t>
  </si>
  <si>
    <t>LOC101735039</t>
  </si>
  <si>
    <t>LOC108646286</t>
  </si>
  <si>
    <t>LOC116406494</t>
  </si>
  <si>
    <t>LOC116406757</t>
  </si>
  <si>
    <t>LOC116408228</t>
  </si>
  <si>
    <t>LOC116410271</t>
  </si>
  <si>
    <t>Involuting Dorsal Endoderm</t>
  </si>
  <si>
    <t>LOC116412194</t>
  </si>
  <si>
    <t>mfap2</t>
  </si>
  <si>
    <t>mthfd1</t>
  </si>
  <si>
    <t>myo9a</t>
  </si>
  <si>
    <t>ndufa13</t>
  </si>
  <si>
    <t>nkx3-1</t>
  </si>
  <si>
    <t>otoa</t>
  </si>
  <si>
    <t>pcsk9</t>
  </si>
  <si>
    <t>polrmt</t>
  </si>
  <si>
    <t>post2</t>
  </si>
  <si>
    <t>prkcsh</t>
  </si>
  <si>
    <t>ptger4</t>
  </si>
  <si>
    <t>pth1r</t>
  </si>
  <si>
    <t>rasgrf1</t>
  </si>
  <si>
    <t>rgl3</t>
  </si>
  <si>
    <t>sds</t>
  </si>
  <si>
    <t>sh3d21</t>
  </si>
  <si>
    <t>sh3gl3</t>
  </si>
  <si>
    <t>slc16a9</t>
  </si>
  <si>
    <t>slc17a9</t>
  </si>
  <si>
    <t>slitrk1</t>
  </si>
  <si>
    <t>spred1</t>
  </si>
  <si>
    <t>sptlc3</t>
  </si>
  <si>
    <t>sympk</t>
  </si>
  <si>
    <t>tecta.1</t>
  </si>
  <si>
    <t>tectb</t>
  </si>
  <si>
    <t>tmc3</t>
  </si>
  <si>
    <t>tnfrsf21</t>
  </si>
  <si>
    <t>ube2v2</t>
  </si>
  <si>
    <t>XB22041731</t>
  </si>
  <si>
    <t>XB5917669</t>
  </si>
  <si>
    <t>XB5953084</t>
  </si>
  <si>
    <t>znf219</t>
  </si>
  <si>
    <t>alpl</t>
  </si>
  <si>
    <t>Activated_Unbound</t>
  </si>
  <si>
    <t>asb8</t>
  </si>
  <si>
    <t>cdk5</t>
  </si>
  <si>
    <t>dctn3</t>
  </si>
  <si>
    <t>dnajb4</t>
  </si>
  <si>
    <t>dnajc5b</t>
  </si>
  <si>
    <t>ehd3</t>
  </si>
  <si>
    <t>eif3b</t>
  </si>
  <si>
    <t>fam214b</t>
  </si>
  <si>
    <t>ints4</t>
  </si>
  <si>
    <t>ism1</t>
  </si>
  <si>
    <t>ldha</t>
  </si>
  <si>
    <t>LOC100487485</t>
  </si>
  <si>
    <t>LOC100487805</t>
  </si>
  <si>
    <t>LOC100489387</t>
  </si>
  <si>
    <t>LOC100489603</t>
  </si>
  <si>
    <t>LOC100490052</t>
  </si>
  <si>
    <t>LOC100494751</t>
  </si>
  <si>
    <t>LOC100495777</t>
  </si>
  <si>
    <t>LOC100495994</t>
  </si>
  <si>
    <t>LOC100496190</t>
  </si>
  <si>
    <t>LOC101731584</t>
  </si>
  <si>
    <t>LOC101732808</t>
  </si>
  <si>
    <t>LOC101733652</t>
  </si>
  <si>
    <t>LOC105945521</t>
  </si>
  <si>
    <t>LOC105945544</t>
  </si>
  <si>
    <t>LOC105946283</t>
  </si>
  <si>
    <t>LOC108645367</t>
  </si>
  <si>
    <t>LOC108648863</t>
  </si>
  <si>
    <t>LOC116406448</t>
  </si>
  <si>
    <t>LOC116406888</t>
  </si>
  <si>
    <t>LOC116407665</t>
  </si>
  <si>
    <t>LOC116408660</t>
  </si>
  <si>
    <t>LOC116409822</t>
  </si>
  <si>
    <t>LOC116411115</t>
  </si>
  <si>
    <t>LOC116411582</t>
  </si>
  <si>
    <t>LOC116412130</t>
  </si>
  <si>
    <t>LOC116412277</t>
  </si>
  <si>
    <t>lrrc24</t>
  </si>
  <si>
    <t>maats1</t>
  </si>
  <si>
    <t>mgst1</t>
  </si>
  <si>
    <t>mpv17</t>
  </si>
  <si>
    <t>mrpl11</t>
  </si>
  <si>
    <t>mrps6</t>
  </si>
  <si>
    <t>msmo1</t>
  </si>
  <si>
    <t>mthfr</t>
  </si>
  <si>
    <t>ncdn</t>
  </si>
  <si>
    <t>nol6</t>
  </si>
  <si>
    <t>pik3c2g</t>
  </si>
  <si>
    <t>pipox</t>
  </si>
  <si>
    <t>prrt1</t>
  </si>
  <si>
    <t>ptpn4</t>
  </si>
  <si>
    <t>r3hdm1</t>
  </si>
  <si>
    <t>rab43</t>
  </si>
  <si>
    <t>riiad1</t>
  </si>
  <si>
    <t>rpl19</t>
  </si>
  <si>
    <t>rps11</t>
  </si>
  <si>
    <t>slc1a3</t>
  </si>
  <si>
    <t>slc32a1</t>
  </si>
  <si>
    <t>slc9a3r1</t>
  </si>
  <si>
    <t>smg5</t>
  </si>
  <si>
    <t>srbd1</t>
  </si>
  <si>
    <t>suclg1</t>
  </si>
  <si>
    <t>supt20hl1</t>
  </si>
  <si>
    <t>timmdc1</t>
  </si>
  <si>
    <t>znf142</t>
  </si>
  <si>
    <t>znf347</t>
  </si>
  <si>
    <t>abca12</t>
  </si>
  <si>
    <t>Repressed_Bound</t>
  </si>
  <si>
    <t>Repressed</t>
  </si>
  <si>
    <t>acod1lb</t>
  </si>
  <si>
    <t>admp</t>
  </si>
  <si>
    <t>afap1</t>
  </si>
  <si>
    <t>amh</t>
  </si>
  <si>
    <t>ankrd65</t>
  </si>
  <si>
    <t>aplnr</t>
  </si>
  <si>
    <t>c2orf68</t>
  </si>
  <si>
    <t>ccng1</t>
  </si>
  <si>
    <t>cd86</t>
  </si>
  <si>
    <t>cer1</t>
  </si>
  <si>
    <t>col1a2</t>
  </si>
  <si>
    <t>cplx2</t>
  </si>
  <si>
    <t>crispld2</t>
  </si>
  <si>
    <t>dgka</t>
  </si>
  <si>
    <t>dkkx</t>
  </si>
  <si>
    <t>dtx4</t>
  </si>
  <si>
    <t>eda2r</t>
  </si>
  <si>
    <t>egr1</t>
  </si>
  <si>
    <t>fgf20</t>
  </si>
  <si>
    <t>fzd8</t>
  </si>
  <si>
    <t>gata2</t>
  </si>
  <si>
    <t>gata4</t>
  </si>
  <si>
    <t>grpr</t>
  </si>
  <si>
    <t>gsc</t>
  </si>
  <si>
    <t>h2ac14</t>
  </si>
  <si>
    <t>h4c3</t>
  </si>
  <si>
    <t>hhex</t>
  </si>
  <si>
    <t>homeobox100496651-provisional</t>
  </si>
  <si>
    <t>hoxd9</t>
  </si>
  <si>
    <t>klf4</t>
  </si>
  <si>
    <t>lad1</t>
  </si>
  <si>
    <t>lama4</t>
  </si>
  <si>
    <t>lhx3</t>
  </si>
  <si>
    <t>LOC100485081</t>
  </si>
  <si>
    <t>LOC100488698</t>
  </si>
  <si>
    <t>LOC100493706</t>
  </si>
  <si>
    <t>LOC100495184</t>
  </si>
  <si>
    <t>LOC100495578</t>
  </si>
  <si>
    <t>LOC100496027</t>
  </si>
  <si>
    <t>LOC100496244</t>
  </si>
  <si>
    <t>LOC100496657</t>
  </si>
  <si>
    <t>LOC100497082</t>
  </si>
  <si>
    <t>LOC100497588</t>
  </si>
  <si>
    <t>LOC100497614</t>
  </si>
  <si>
    <t>LOC101731738</t>
  </si>
  <si>
    <t>LOC101731908</t>
  </si>
  <si>
    <t>LOC101732103</t>
  </si>
  <si>
    <t>LOC101733091</t>
  </si>
  <si>
    <t>LOC101733656</t>
  </si>
  <si>
    <t>LOC101734517</t>
  </si>
  <si>
    <t>LOC101734594</t>
  </si>
  <si>
    <t>LOC105945465</t>
  </si>
  <si>
    <t>LOC105945479</t>
  </si>
  <si>
    <t>LOC105947239</t>
  </si>
  <si>
    <t>LOC108645791</t>
  </si>
  <si>
    <t>LOC108647426</t>
  </si>
  <si>
    <t>LOC116407049</t>
  </si>
  <si>
    <t>LOC116407591</t>
  </si>
  <si>
    <t>LOC116407684</t>
  </si>
  <si>
    <t>LOC116407696</t>
  </si>
  <si>
    <t>LOC116407737</t>
  </si>
  <si>
    <t>LOC116408461</t>
  </si>
  <si>
    <t>LOC116408478</t>
  </si>
  <si>
    <t>LOC116409811</t>
  </si>
  <si>
    <t>LOC116410985</t>
  </si>
  <si>
    <t>LOC116411603</t>
  </si>
  <si>
    <t>LOC116411708</t>
  </si>
  <si>
    <t>LOC116412092</t>
  </si>
  <si>
    <t>LOC116412312</t>
  </si>
  <si>
    <t>LOC613063</t>
  </si>
  <si>
    <t>LOC779592</t>
  </si>
  <si>
    <t>lrig3</t>
  </si>
  <si>
    <t>menf.2</t>
  </si>
  <si>
    <t>nes</t>
  </si>
  <si>
    <t>nkx2-8</t>
  </si>
  <si>
    <t>nodal3.1</t>
  </si>
  <si>
    <t>nrp1</t>
  </si>
  <si>
    <t>nt5c3a</t>
  </si>
  <si>
    <t>nuak1</t>
  </si>
  <si>
    <t>otx2</t>
  </si>
  <si>
    <t>pcdh7</t>
  </si>
  <si>
    <t>pdgfra</t>
  </si>
  <si>
    <t>phyhdla.3</t>
  </si>
  <si>
    <t>pkdcc.2</t>
  </si>
  <si>
    <t>plekhg5</t>
  </si>
  <si>
    <t>plekhn1</t>
  </si>
  <si>
    <t>ppp1r10</t>
  </si>
  <si>
    <t>pth2r</t>
  </si>
  <si>
    <t>rflna</t>
  </si>
  <si>
    <t>ropn1l</t>
  </si>
  <si>
    <t>slc3a1</t>
  </si>
  <si>
    <t>sod2</t>
  </si>
  <si>
    <t>spns2</t>
  </si>
  <si>
    <t>syt7</t>
  </si>
  <si>
    <t>tgfbr2</t>
  </si>
  <si>
    <t>trim29</t>
  </si>
  <si>
    <t>vrk1</t>
  </si>
  <si>
    <t>vxn</t>
  </si>
  <si>
    <t>abcc2</t>
  </si>
  <si>
    <t>Repressed_Unbound</t>
  </si>
  <si>
    <t>ace</t>
  </si>
  <si>
    <t>adap1l</t>
  </si>
  <si>
    <t>adgre2</t>
  </si>
  <si>
    <t>angptl4</t>
  </si>
  <si>
    <t>apbb3</t>
  </si>
  <si>
    <t>astl2d.4</t>
  </si>
  <si>
    <t>bhlhe22</t>
  </si>
  <si>
    <t>bloc1s1</t>
  </si>
  <si>
    <t>c3ar1</t>
  </si>
  <si>
    <t>cacng5</t>
  </si>
  <si>
    <t>cdca2</t>
  </si>
  <si>
    <t>cdkn2b</t>
  </si>
  <si>
    <t>cebpd</t>
  </si>
  <si>
    <t>cldn1</t>
  </si>
  <si>
    <t>cpxm2</t>
  </si>
  <si>
    <t>egr4</t>
  </si>
  <si>
    <t>ern1</t>
  </si>
  <si>
    <t>eva1b</t>
  </si>
  <si>
    <t>f2rl2</t>
  </si>
  <si>
    <t>fam181a</t>
  </si>
  <si>
    <t>fam228b</t>
  </si>
  <si>
    <t>fgfbp3</t>
  </si>
  <si>
    <t>fgl1l</t>
  </si>
  <si>
    <t>fjx1</t>
  </si>
  <si>
    <t>foxj1.2</t>
  </si>
  <si>
    <t>gadd45b</t>
  </si>
  <si>
    <t>gatd3ala</t>
  </si>
  <si>
    <t>gcnt3</t>
  </si>
  <si>
    <t>gdf15</t>
  </si>
  <si>
    <t>gjb2</t>
  </si>
  <si>
    <t>h1-6</t>
  </si>
  <si>
    <t>h2ac16</t>
  </si>
  <si>
    <t>h2ac21</t>
  </si>
  <si>
    <t>h2aj</t>
  </si>
  <si>
    <t>h4c1</t>
  </si>
  <si>
    <t>hba-l4</t>
  </si>
  <si>
    <t>htr1b</t>
  </si>
  <si>
    <t>junb</t>
  </si>
  <si>
    <t>lgals9c</t>
  </si>
  <si>
    <t>lif</t>
  </si>
  <si>
    <t>LOC100485239</t>
  </si>
  <si>
    <t>LOC100486008</t>
  </si>
  <si>
    <t>LOC100487067</t>
  </si>
  <si>
    <t>LOC100487588</t>
  </si>
  <si>
    <t>LOC100488032</t>
  </si>
  <si>
    <t>LOC100488074</t>
  </si>
  <si>
    <t>LOC100488183</t>
  </si>
  <si>
    <t>LOC100491383</t>
  </si>
  <si>
    <t>LOC100491713</t>
  </si>
  <si>
    <t>LOC100491839</t>
  </si>
  <si>
    <t>LOC100492873</t>
  </si>
  <si>
    <t>LOC100494211</t>
  </si>
  <si>
    <t>LOC100494316</t>
  </si>
  <si>
    <t>LOC100494884</t>
  </si>
  <si>
    <t>LOC100495415</t>
  </si>
  <si>
    <t>LOC100495494</t>
  </si>
  <si>
    <t>LOC100495663</t>
  </si>
  <si>
    <t>LOC100495739</t>
  </si>
  <si>
    <t>LOC100495788</t>
  </si>
  <si>
    <t>LOC100495870</t>
  </si>
  <si>
    <t>LOC100496042</t>
  </si>
  <si>
    <t>LOC100496129</t>
  </si>
  <si>
    <t>LOC100496445</t>
  </si>
  <si>
    <t>LOC100496496</t>
  </si>
  <si>
    <t>LOC100497289</t>
  </si>
  <si>
    <t>LOC100497460</t>
  </si>
  <si>
    <t>LOC100497764</t>
  </si>
  <si>
    <t>LOC100498072</t>
  </si>
  <si>
    <t>LOC100498492</t>
  </si>
  <si>
    <t>LOC101730371</t>
  </si>
  <si>
    <t>LOC101730393</t>
  </si>
  <si>
    <t>LOC101730495</t>
  </si>
  <si>
    <t>LOC101730642</t>
  </si>
  <si>
    <t>LOC101730761</t>
  </si>
  <si>
    <t>LOC101730806</t>
  </si>
  <si>
    <t>LOC101730918</t>
  </si>
  <si>
    <t>LOC101730940</t>
  </si>
  <si>
    <t>LOC101731053</t>
  </si>
  <si>
    <t>LOC101731852</t>
  </si>
  <si>
    <t>LOC101731897</t>
  </si>
  <si>
    <t>LOC101731959</t>
  </si>
  <si>
    <t>LOC101732160</t>
  </si>
  <si>
    <t>LOC101732743</t>
  </si>
  <si>
    <t>LOC101732823</t>
  </si>
  <si>
    <t>LOC101732908</t>
  </si>
  <si>
    <t>LOC101733088</t>
  </si>
  <si>
    <t>LOC101733262</t>
  </si>
  <si>
    <t>LOC101733489</t>
  </si>
  <si>
    <t>LOC101733720</t>
  </si>
  <si>
    <t>LOC101733871</t>
  </si>
  <si>
    <t>LOC101733880</t>
  </si>
  <si>
    <t>LOC101734494</t>
  </si>
  <si>
    <t>LOC101734931</t>
  </si>
  <si>
    <t>LOC101735218</t>
  </si>
  <si>
    <t>LOC101735268</t>
  </si>
  <si>
    <t>LOC105945802</t>
  </si>
  <si>
    <t>LOC105945951</t>
  </si>
  <si>
    <t>LOC105946241</t>
  </si>
  <si>
    <t>LOC105947137</t>
  </si>
  <si>
    <t>LOC108644455</t>
  </si>
  <si>
    <t>LOC108645423</t>
  </si>
  <si>
    <t>LOC108646293</t>
  </si>
  <si>
    <t>LOC108648333</t>
  </si>
  <si>
    <t>LOC108648340</t>
  </si>
  <si>
    <t>LOC108648861</t>
  </si>
  <si>
    <t>LOC108648862</t>
  </si>
  <si>
    <t>LOC108648865</t>
  </si>
  <si>
    <t>LOC116406473</t>
  </si>
  <si>
    <t>LOC116406475</t>
  </si>
  <si>
    <t>LOC116406537</t>
  </si>
  <si>
    <t>LOC116406752</t>
  </si>
  <si>
    <t>LOC116406996</t>
  </si>
  <si>
    <t>LOC116407075</t>
  </si>
  <si>
    <t>LOC116407570</t>
  </si>
  <si>
    <t>LOC116407587</t>
  </si>
  <si>
    <t>LOC116407597</t>
  </si>
  <si>
    <t>LOC116408458</t>
  </si>
  <si>
    <t>LOC116408817</t>
  </si>
  <si>
    <t>LOC116408836</t>
  </si>
  <si>
    <t>LOC116409445</t>
  </si>
  <si>
    <t>LOC116409813</t>
  </si>
  <si>
    <t>LOC116409814</t>
  </si>
  <si>
    <t>LOC116409826</t>
  </si>
  <si>
    <t>LOC116410794</t>
  </si>
  <si>
    <t>LOC116411520</t>
  </si>
  <si>
    <t>LOC116411533</t>
  </si>
  <si>
    <t>LOC116411628</t>
  </si>
  <si>
    <t>LOC116411632</t>
  </si>
  <si>
    <t>LOC116411750</t>
  </si>
  <si>
    <t>LOC116411987</t>
  </si>
  <si>
    <t>LOC116412333</t>
  </si>
  <si>
    <t>mafb</t>
  </si>
  <si>
    <t>mecom</t>
  </si>
  <si>
    <t>MGC75872</t>
  </si>
  <si>
    <t>mocs1</t>
  </si>
  <si>
    <t>nrbp1</t>
  </si>
  <si>
    <t>nt5m</t>
  </si>
  <si>
    <t>paaf1</t>
  </si>
  <si>
    <t>paqr9</t>
  </si>
  <si>
    <t>parp3</t>
  </si>
  <si>
    <t>pcyt1a</t>
  </si>
  <si>
    <t>pdk4</t>
  </si>
  <si>
    <t>phyhdla.2</t>
  </si>
  <si>
    <t>plk2</t>
  </si>
  <si>
    <t>plod3</t>
  </si>
  <si>
    <t>prnp</t>
  </si>
  <si>
    <t>pycard</t>
  </si>
  <si>
    <t>rhob</t>
  </si>
  <si>
    <t>rnf152</t>
  </si>
  <si>
    <t>rpl5</t>
  </si>
  <si>
    <t>satpa</t>
  </si>
  <si>
    <t>slc40a1</t>
  </si>
  <si>
    <t>slco1b3</t>
  </si>
  <si>
    <t>tbkbp1</t>
  </si>
  <si>
    <t>tent5a</t>
  </si>
  <si>
    <t>trex2</t>
  </si>
  <si>
    <t>tsga10</t>
  </si>
  <si>
    <t>uts2rl2</t>
  </si>
  <si>
    <t>wdr92</t>
  </si>
  <si>
    <t>zfp36</t>
  </si>
  <si>
    <t>a2ml1</t>
  </si>
  <si>
    <t>aamdc</t>
  </si>
  <si>
    <t>abo.3</t>
  </si>
  <si>
    <t>abo2</t>
  </si>
  <si>
    <t>acap1</t>
  </si>
  <si>
    <t>acap3</t>
  </si>
  <si>
    <t>acoxl</t>
  </si>
  <si>
    <t>adgra2</t>
  </si>
  <si>
    <t>adgrg6</t>
  </si>
  <si>
    <t>adh1c</t>
  </si>
  <si>
    <t>adrb2</t>
  </si>
  <si>
    <t>ag1</t>
  </si>
  <si>
    <t>ago3</t>
  </si>
  <si>
    <t>ajm1</t>
  </si>
  <si>
    <t>akap12</t>
  </si>
  <si>
    <t>akna</t>
  </si>
  <si>
    <t>alcam</t>
  </si>
  <si>
    <t>alox5ap</t>
  </si>
  <si>
    <t>angpt4</t>
  </si>
  <si>
    <t>angpt4.2</t>
  </si>
  <si>
    <t>anks3</t>
  </si>
  <si>
    <t>ano2</t>
  </si>
  <si>
    <t>anxa1.3</t>
  </si>
  <si>
    <t>apela</t>
  </si>
  <si>
    <t>aprt</t>
  </si>
  <si>
    <t>arhgap39</t>
  </si>
  <si>
    <t>arhgef40</t>
  </si>
  <si>
    <t>asap2</t>
  </si>
  <si>
    <t>asl</t>
  </si>
  <si>
    <t>astl2d.1</t>
  </si>
  <si>
    <t>atat1</t>
  </si>
  <si>
    <t>atg16l1</t>
  </si>
  <si>
    <t>atm</t>
  </si>
  <si>
    <t>atp12a-like</t>
  </si>
  <si>
    <t>atp13a5l.1</t>
  </si>
  <si>
    <t>atp1a3</t>
  </si>
  <si>
    <t>atp5pd</t>
  </si>
  <si>
    <t>avd</t>
  </si>
  <si>
    <t>b4galt1l</t>
  </si>
  <si>
    <t>bbx</t>
  </si>
  <si>
    <t>bcl7c</t>
  </si>
  <si>
    <t>birc2</t>
  </si>
  <si>
    <t>bmp5</t>
  </si>
  <si>
    <t>bmp7.1</t>
  </si>
  <si>
    <t>bmp7.2</t>
  </si>
  <si>
    <t>c10orf71</t>
  </si>
  <si>
    <t>c7h10orf143</t>
  </si>
  <si>
    <t>c9</t>
  </si>
  <si>
    <t>ca14</t>
  </si>
  <si>
    <t>capg</t>
  </si>
  <si>
    <t>capn10l</t>
  </si>
  <si>
    <t>capns1</t>
  </si>
  <si>
    <t>cass4</t>
  </si>
  <si>
    <t>cat1</t>
  </si>
  <si>
    <t>cav1</t>
  </si>
  <si>
    <t>ccdc40</t>
  </si>
  <si>
    <t>ccnd1</t>
  </si>
  <si>
    <t>cdc25b</t>
  </si>
  <si>
    <t>cdkl4</t>
  </si>
  <si>
    <t>cdx1</t>
  </si>
  <si>
    <t>cdx2</t>
  </si>
  <si>
    <t>cdx4</t>
  </si>
  <si>
    <t>cep19</t>
  </si>
  <si>
    <t>cfd</t>
  </si>
  <si>
    <t>chst2</t>
  </si>
  <si>
    <t>chst9l.4</t>
  </si>
  <si>
    <t>ciapin1</t>
  </si>
  <si>
    <t>cic</t>
  </si>
  <si>
    <t>ckap4</t>
  </si>
  <si>
    <t>cldn5</t>
  </si>
  <si>
    <t>cnfn.1</t>
  </si>
  <si>
    <t>cnn1</t>
  </si>
  <si>
    <t>cntf</t>
  </si>
  <si>
    <t>cntnap1</t>
  </si>
  <si>
    <t>col13a1</t>
  </si>
  <si>
    <t>col17a1</t>
  </si>
  <si>
    <t>cox16</t>
  </si>
  <si>
    <t>cpamd8</t>
  </si>
  <si>
    <t>cpne7</t>
  </si>
  <si>
    <t>crybg2</t>
  </si>
  <si>
    <t>csf1</t>
  </si>
  <si>
    <t>cyb561</t>
  </si>
  <si>
    <t>cyp26a1</t>
  </si>
  <si>
    <t>cyp2a6.1</t>
  </si>
  <si>
    <t>cyp46a1.3</t>
  </si>
  <si>
    <t>dbp</t>
  </si>
  <si>
    <t>ddr2l</t>
  </si>
  <si>
    <t>dgkd</t>
  </si>
  <si>
    <t>dleu7</t>
  </si>
  <si>
    <t>dmrta1</t>
  </si>
  <si>
    <t>dmtn</t>
  </si>
  <si>
    <t>dock4</t>
  </si>
  <si>
    <t>drg2</t>
  </si>
  <si>
    <t>dusp1</t>
  </si>
  <si>
    <t>dync2li1</t>
  </si>
  <si>
    <t>dyrk2</t>
  </si>
  <si>
    <t>ebpl</t>
  </si>
  <si>
    <t>elovl3</t>
  </si>
  <si>
    <t>emb</t>
  </si>
  <si>
    <t>emx1l</t>
  </si>
  <si>
    <t>eomes</t>
  </si>
  <si>
    <t>evpl</t>
  </si>
  <si>
    <t>exoc3l1</t>
  </si>
  <si>
    <t>fabp4</t>
  </si>
  <si>
    <t>fam102b</t>
  </si>
  <si>
    <t>fam110c</t>
  </si>
  <si>
    <t>fam122b</t>
  </si>
  <si>
    <t>fam184b</t>
  </si>
  <si>
    <t>fam83b</t>
  </si>
  <si>
    <t>fblim1</t>
  </si>
  <si>
    <t>fbn3</t>
  </si>
  <si>
    <t>fev</t>
  </si>
  <si>
    <t>fndc10</t>
  </si>
  <si>
    <t>fos</t>
  </si>
  <si>
    <t>foxb1</t>
  </si>
  <si>
    <t>foxd4l1.1</t>
  </si>
  <si>
    <t>foxd4l1.2</t>
  </si>
  <si>
    <t>foxj1</t>
  </si>
  <si>
    <t>fth1.1</t>
  </si>
  <si>
    <t>fzd3</t>
  </si>
  <si>
    <t>fzd6</t>
  </si>
  <si>
    <t>g2e3</t>
  </si>
  <si>
    <t>gadd45g</t>
  </si>
  <si>
    <t>gatm</t>
  </si>
  <si>
    <t>gdpd3</t>
  </si>
  <si>
    <t>gfod1</t>
  </si>
  <si>
    <t>gmnc</t>
  </si>
  <si>
    <t>gnb3</t>
  </si>
  <si>
    <t>golga7b</t>
  </si>
  <si>
    <t>gpr1</t>
  </si>
  <si>
    <t>gpr135</t>
  </si>
  <si>
    <t>gpr143</t>
  </si>
  <si>
    <t>gpr82</t>
  </si>
  <si>
    <t>gprc5a</t>
  </si>
  <si>
    <t>gprc5cl2</t>
  </si>
  <si>
    <t>gucy1a1</t>
  </si>
  <si>
    <t>gzmh</t>
  </si>
  <si>
    <t>h1-3</t>
  </si>
  <si>
    <t>hal.1</t>
  </si>
  <si>
    <t>hand2</t>
  </si>
  <si>
    <t>hap1</t>
  </si>
  <si>
    <t>has2</t>
  </si>
  <si>
    <t>helt</t>
  </si>
  <si>
    <t>herpud1</t>
  </si>
  <si>
    <t>hes1</t>
  </si>
  <si>
    <t>hes2</t>
  </si>
  <si>
    <t>hes4</t>
  </si>
  <si>
    <t>hes5.10</t>
  </si>
  <si>
    <t>hes6.2</t>
  </si>
  <si>
    <t>hhla2</t>
  </si>
  <si>
    <t>hoxd1</t>
  </si>
  <si>
    <t>hpdl</t>
  </si>
  <si>
    <t>htr3a</t>
  </si>
  <si>
    <t>icoslg</t>
  </si>
  <si>
    <t>ift43</t>
  </si>
  <si>
    <t>ift88</t>
  </si>
  <si>
    <t>inka1</t>
  </si>
  <si>
    <t>irak2</t>
  </si>
  <si>
    <t>irx1</t>
  </si>
  <si>
    <t>irx2</t>
  </si>
  <si>
    <t>ism2</t>
  </si>
  <si>
    <t>itgb1bp2</t>
  </si>
  <si>
    <t>itpka</t>
  </si>
  <si>
    <t>jag1</t>
  </si>
  <si>
    <t>jph1</t>
  </si>
  <si>
    <t>kcnf1</t>
  </si>
  <si>
    <t>kcnj15</t>
  </si>
  <si>
    <t>kcnv1</t>
  </si>
  <si>
    <t>kctd15</t>
  </si>
  <si>
    <t>kitlg</t>
  </si>
  <si>
    <t>klhdc7a</t>
  </si>
  <si>
    <t>krt7</t>
  </si>
  <si>
    <t>lamb1</t>
  </si>
  <si>
    <t>lhx5</t>
  </si>
  <si>
    <t>lhx8</t>
  </si>
  <si>
    <t>LOC100135246</t>
  </si>
  <si>
    <t>LOC100135405</t>
  </si>
  <si>
    <t>LOC100145165</t>
  </si>
  <si>
    <t>LOC100145503</t>
  </si>
  <si>
    <t>LOC100158459</t>
  </si>
  <si>
    <t>LOC100485014</t>
  </si>
  <si>
    <t>LOC100485142</t>
  </si>
  <si>
    <t>LOC100485292</t>
  </si>
  <si>
    <t>LOC100485343</t>
  </si>
  <si>
    <t>LOC100485356</t>
  </si>
  <si>
    <t>LOC100485974</t>
  </si>
  <si>
    <t>LOC100486065</t>
  </si>
  <si>
    <t>LOC100486078</t>
  </si>
  <si>
    <t>LOC100486117</t>
  </si>
  <si>
    <t>LOC100486150</t>
  </si>
  <si>
    <t>LOC100486155</t>
  </si>
  <si>
    <t>LOC100486608</t>
  </si>
  <si>
    <t>LOC100486720</t>
  </si>
  <si>
    <t>LOC100487011</t>
  </si>
  <si>
    <t>LOC100487139</t>
  </si>
  <si>
    <t>LOC100487179</t>
  </si>
  <si>
    <t>LOC100487186</t>
  </si>
  <si>
    <t>LOC100487580</t>
  </si>
  <si>
    <t>LOC100488554</t>
  </si>
  <si>
    <t>LOC100488564</t>
  </si>
  <si>
    <t>LOC100489248</t>
  </si>
  <si>
    <t>LOC100489839</t>
  </si>
  <si>
    <t>LOC100490141</t>
  </si>
  <si>
    <t>LOC100490457</t>
  </si>
  <si>
    <t>LOC100490503</t>
  </si>
  <si>
    <t>LOC100490565</t>
  </si>
  <si>
    <t>LOC100490622</t>
  </si>
  <si>
    <t>LOC100490971</t>
  </si>
  <si>
    <t>LOC100491830</t>
  </si>
  <si>
    <t>LOC100492139</t>
  </si>
  <si>
    <t>LOC100492399</t>
  </si>
  <si>
    <t>LOC100492630</t>
  </si>
  <si>
    <t>LOC100492641</t>
  </si>
  <si>
    <t>LOC100493036</t>
  </si>
  <si>
    <t>LOC100493447</t>
  </si>
  <si>
    <t>LOC100493456</t>
  </si>
  <si>
    <t>LOC100493584</t>
  </si>
  <si>
    <t>LOC100494255</t>
  </si>
  <si>
    <t>LOC100494294</t>
  </si>
  <si>
    <t>LOC100494298</t>
  </si>
  <si>
    <t>LOC100494461</t>
  </si>
  <si>
    <t>LOC100494472</t>
  </si>
  <si>
    <t>LOC100495065</t>
  </si>
  <si>
    <t>LOC100495222</t>
  </si>
  <si>
    <t>LOC100495391</t>
  </si>
  <si>
    <t>LOC100495624</t>
  </si>
  <si>
    <t>LOC100496311</t>
  </si>
  <si>
    <t>LOC100496394</t>
  </si>
  <si>
    <t>LOC100496989</t>
  </si>
  <si>
    <t>LOC100497171</t>
  </si>
  <si>
    <t>LOC100497175</t>
  </si>
  <si>
    <t>LOC100497356</t>
  </si>
  <si>
    <t>LOC100497406</t>
  </si>
  <si>
    <t>LOC100498064</t>
  </si>
  <si>
    <t>LOC100498194</t>
  </si>
  <si>
    <t>LOC100498497</t>
  </si>
  <si>
    <t>LOC101730384</t>
  </si>
  <si>
    <t>LOC101730473</t>
  </si>
  <si>
    <t>LOC101730635</t>
  </si>
  <si>
    <t>LOC101730723</t>
  </si>
  <si>
    <t>LOC101730986</t>
  </si>
  <si>
    <t>LOC101731214</t>
  </si>
  <si>
    <t>LOC101731222</t>
  </si>
  <si>
    <t>LOC101731310</t>
  </si>
  <si>
    <t>LOC101731474</t>
  </si>
  <si>
    <t>LOC101731555</t>
  </si>
  <si>
    <t>LOC101731619</t>
  </si>
  <si>
    <t>LOC101731658</t>
  </si>
  <si>
    <t>LOC101731863</t>
  </si>
  <si>
    <t>LOC101731929</t>
  </si>
  <si>
    <t>LOC101732184</t>
  </si>
  <si>
    <t>LOC101732513</t>
  </si>
  <si>
    <t>LOC101732555</t>
  </si>
  <si>
    <t>LOC101732876</t>
  </si>
  <si>
    <t>LOC101732917</t>
  </si>
  <si>
    <t>LOC101732922</t>
  </si>
  <si>
    <t>LOC101733098</t>
  </si>
  <si>
    <t>LOC101733394</t>
  </si>
  <si>
    <t>LOC101733468</t>
  </si>
  <si>
    <t>LOC101733619</t>
  </si>
  <si>
    <t>LOC101733854</t>
  </si>
  <si>
    <t>LOC101733888</t>
  </si>
  <si>
    <t>LOC101733948</t>
  </si>
  <si>
    <t>LOC101734200</t>
  </si>
  <si>
    <t>LOC101734349</t>
  </si>
  <si>
    <t>LOC101734515</t>
  </si>
  <si>
    <t>LOC101734628</t>
  </si>
  <si>
    <t>LOC101734722</t>
  </si>
  <si>
    <t>LOC101734771</t>
  </si>
  <si>
    <t>LOC101734832</t>
  </si>
  <si>
    <t>LOC101734868</t>
  </si>
  <si>
    <t>LOC101735065</t>
  </si>
  <si>
    <t>LOC101735070</t>
  </si>
  <si>
    <t>LOC101735136</t>
  </si>
  <si>
    <t>LOC105945406</t>
  </si>
  <si>
    <t>LOC105945694</t>
  </si>
  <si>
    <t>LOC105945772</t>
  </si>
  <si>
    <t>LOC105945920</t>
  </si>
  <si>
    <t>LOC105945922</t>
  </si>
  <si>
    <t>LOC105946000</t>
  </si>
  <si>
    <t>LOC105946018</t>
  </si>
  <si>
    <t>LOC105946089</t>
  </si>
  <si>
    <t>LOC105946182</t>
  </si>
  <si>
    <t>LOC105946192</t>
  </si>
  <si>
    <t>LOC105946248</t>
  </si>
  <si>
    <t>LOC105947770</t>
  </si>
  <si>
    <t>LOC105948021</t>
  </si>
  <si>
    <t>LOC105948180</t>
  </si>
  <si>
    <t>LOC105948521</t>
  </si>
  <si>
    <t>LOC108644510</t>
  </si>
  <si>
    <t>LOC108644719</t>
  </si>
  <si>
    <t>LOC108644801</t>
  </si>
  <si>
    <t>LOC108645241</t>
  </si>
  <si>
    <t>LOC108645362</t>
  </si>
  <si>
    <t>LOC108645453</t>
  </si>
  <si>
    <t>LOC108645796</t>
  </si>
  <si>
    <t>LOC108646179</t>
  </si>
  <si>
    <t>LOC108646252</t>
  </si>
  <si>
    <t>LOC108646287</t>
  </si>
  <si>
    <t>LOC108647869</t>
  </si>
  <si>
    <t>LOC108648161</t>
  </si>
  <si>
    <t>LOC108648251</t>
  </si>
  <si>
    <t>LOC108648317</t>
  </si>
  <si>
    <t>LOC108648378</t>
  </si>
  <si>
    <t>LOC116406441</t>
  </si>
  <si>
    <t>LOC116406446</t>
  </si>
  <si>
    <t>LOC116406478</t>
  </si>
  <si>
    <t>LOC116406639</t>
  </si>
  <si>
    <t>LOC116406672</t>
  </si>
  <si>
    <t>LOC116406756</t>
  </si>
  <si>
    <t>LOC116406862</t>
  </si>
  <si>
    <t>LOC116406886</t>
  </si>
  <si>
    <t>LOC116406890</t>
  </si>
  <si>
    <t>LOC116407014</t>
  </si>
  <si>
    <t>LOC116407569</t>
  </si>
  <si>
    <t>LOC116407578</t>
  </si>
  <si>
    <t>LOC116407583</t>
  </si>
  <si>
    <t>LOC116407666</t>
  </si>
  <si>
    <t>LOC116407911</t>
  </si>
  <si>
    <t>LOC116407912</t>
  </si>
  <si>
    <t>LOC116407913</t>
  </si>
  <si>
    <t>LOC116407917</t>
  </si>
  <si>
    <t>LOC116407918</t>
  </si>
  <si>
    <t>LOC116408047</t>
  </si>
  <si>
    <t>LOC116408591</t>
  </si>
  <si>
    <t>LOC116408764</t>
  </si>
  <si>
    <t>LOC116408807</t>
  </si>
  <si>
    <t>LOC116408820</t>
  </si>
  <si>
    <t>LOC116408824</t>
  </si>
  <si>
    <t>LOC116408828</t>
  </si>
  <si>
    <t>LOC116408850</t>
  </si>
  <si>
    <t>LOC116408864</t>
  </si>
  <si>
    <t>LOC116408934</t>
  </si>
  <si>
    <t>LOC116409443</t>
  </si>
  <si>
    <t>LOC116409848</t>
  </si>
  <si>
    <t>LOC116410319</t>
  </si>
  <si>
    <t>LOC116410349</t>
  </si>
  <si>
    <t>LOC116410791</t>
  </si>
  <si>
    <t>LOC116410845</t>
  </si>
  <si>
    <t>LOC116410962</t>
  </si>
  <si>
    <t>LOC116411112</t>
  </si>
  <si>
    <t>LOC116411472</t>
  </si>
  <si>
    <t>LOC116411587</t>
  </si>
  <si>
    <t>LOC116411629</t>
  </si>
  <si>
    <t>LOC116411630</t>
  </si>
  <si>
    <t>LOC116411645</t>
  </si>
  <si>
    <t>LOC116411706</t>
  </si>
  <si>
    <t>LOC116411707</t>
  </si>
  <si>
    <t>LOC116412086</t>
  </si>
  <si>
    <t>LOC116412227</t>
  </si>
  <si>
    <t>LOC116412412</t>
  </si>
  <si>
    <t>LOC116412437</t>
  </si>
  <si>
    <t>LOC116412529</t>
  </si>
  <si>
    <t>LOC116412546</t>
  </si>
  <si>
    <t>LOC394967</t>
  </si>
  <si>
    <t>LOC595077</t>
  </si>
  <si>
    <t>LOC733521</t>
  </si>
  <si>
    <t>LOC733553</t>
  </si>
  <si>
    <t>lpar6</t>
  </si>
  <si>
    <t>lrrc8c</t>
  </si>
  <si>
    <t>lrriq1</t>
  </si>
  <si>
    <t>lrrn1</t>
  </si>
  <si>
    <t>map3k8</t>
  </si>
  <si>
    <t>meis3</t>
  </si>
  <si>
    <t>MGC69473</t>
  </si>
  <si>
    <t>mid1ip1</t>
  </si>
  <si>
    <t>mlst8</t>
  </si>
  <si>
    <t>mmp14</t>
  </si>
  <si>
    <t>mocs2</t>
  </si>
  <si>
    <t>mpv17l</t>
  </si>
  <si>
    <t>mrc2</t>
  </si>
  <si>
    <t>mrgbp</t>
  </si>
  <si>
    <t>msgn1</t>
  </si>
  <si>
    <t>muc1</t>
  </si>
  <si>
    <t>muc4</t>
  </si>
  <si>
    <t>myrfl</t>
  </si>
  <si>
    <t>myt1</t>
  </si>
  <si>
    <t>ndnf</t>
  </si>
  <si>
    <t>ndufa6</t>
  </si>
  <si>
    <t>ndufa8</t>
  </si>
  <si>
    <t>ndufb5</t>
  </si>
  <si>
    <t>nedd9</t>
  </si>
  <si>
    <t>nek2</t>
  </si>
  <si>
    <t>neurl1</t>
  </si>
  <si>
    <t>neurog3</t>
  </si>
  <si>
    <t>nipal1</t>
  </si>
  <si>
    <t>nlrc4</t>
  </si>
  <si>
    <t>nlrp4</t>
  </si>
  <si>
    <t>notch1</t>
  </si>
  <si>
    <t>nova2</t>
  </si>
  <si>
    <t>noxred1</t>
  </si>
  <si>
    <t>nrbp2</t>
  </si>
  <si>
    <t>nrip2</t>
  </si>
  <si>
    <t>nupr1</t>
  </si>
  <si>
    <t>nxpe3l.5</t>
  </si>
  <si>
    <t>olig3</t>
  </si>
  <si>
    <t>otp</t>
  </si>
  <si>
    <t>ovol1</t>
  </si>
  <si>
    <t>p2ry2</t>
  </si>
  <si>
    <t>p4htm</t>
  </si>
  <si>
    <t>pcdha13</t>
  </si>
  <si>
    <t>pdk1</t>
  </si>
  <si>
    <t>phox2a</t>
  </si>
  <si>
    <t>pidd1</t>
  </si>
  <si>
    <t>pik3r6</t>
  </si>
  <si>
    <t>pkd1</t>
  </si>
  <si>
    <t>pkd2l1</t>
  </si>
  <si>
    <t>pkdcc.1</t>
  </si>
  <si>
    <t>plbd2</t>
  </si>
  <si>
    <t>plekho1</t>
  </si>
  <si>
    <t>plxnb3</t>
  </si>
  <si>
    <t>prkx</t>
  </si>
  <si>
    <t>prph</t>
  </si>
  <si>
    <t>ptafr</t>
  </si>
  <si>
    <t>ptch2</t>
  </si>
  <si>
    <t>rabl2b</t>
  </si>
  <si>
    <t>rasd1</t>
  </si>
  <si>
    <t>retsat</t>
  </si>
  <si>
    <t>rgcc</t>
  </si>
  <si>
    <t>rgl2</t>
  </si>
  <si>
    <t>rgs16</t>
  </si>
  <si>
    <t>rheb</t>
  </si>
  <si>
    <t>rhov</t>
  </si>
  <si>
    <t>ripply3</t>
  </si>
  <si>
    <t>rnf207</t>
  </si>
  <si>
    <t>rnf31</t>
  </si>
  <si>
    <t>rtbdn</t>
  </si>
  <si>
    <t>runx1</t>
  </si>
  <si>
    <t>rusc1</t>
  </si>
  <si>
    <t>s1pr3</t>
  </si>
  <si>
    <t>s1pr5</t>
  </si>
  <si>
    <t>sall3</t>
  </si>
  <si>
    <t>sdc3</t>
  </si>
  <si>
    <t>sec24d</t>
  </si>
  <si>
    <t>selenop2l</t>
  </si>
  <si>
    <t>sema3f</t>
  </si>
  <si>
    <t>serhl2</t>
  </si>
  <si>
    <t>serpina1</t>
  </si>
  <si>
    <t>sfrp1</t>
  </si>
  <si>
    <t>sfrp2</t>
  </si>
  <si>
    <t>sftpa2</t>
  </si>
  <si>
    <t>sike1</t>
  </si>
  <si>
    <t>sla2</t>
  </si>
  <si>
    <t>slc12a3</t>
  </si>
  <si>
    <t>slc12a3l</t>
  </si>
  <si>
    <t>slc13a4l</t>
  </si>
  <si>
    <t>slc25a24</t>
  </si>
  <si>
    <t>slc27a2</t>
  </si>
  <si>
    <t>slc28a3</t>
  </si>
  <si>
    <t>slc2a2</t>
  </si>
  <si>
    <t>slc30a8</t>
  </si>
  <si>
    <t>slc4a11</t>
  </si>
  <si>
    <t>slc7a8</t>
  </si>
  <si>
    <t>smc1b</t>
  </si>
  <si>
    <t>socs2</t>
  </si>
  <si>
    <t>socs3</t>
  </si>
  <si>
    <t>sox21</t>
  </si>
  <si>
    <t>sox3</t>
  </si>
  <si>
    <t>srl</t>
  </si>
  <si>
    <t>stx19</t>
  </si>
  <si>
    <t>szl</t>
  </si>
  <si>
    <t>tat</t>
  </si>
  <si>
    <t>tbx20</t>
  </si>
  <si>
    <t>tbxt</t>
  </si>
  <si>
    <t>tcf12</t>
  </si>
  <si>
    <t>tcp10l2</t>
  </si>
  <si>
    <t>tdgf1.1</t>
  </si>
  <si>
    <t>tdgf1.3</t>
  </si>
  <si>
    <t>tfap2b</t>
  </si>
  <si>
    <t>tfap2e</t>
  </si>
  <si>
    <t>tgm7</t>
  </si>
  <si>
    <t>tm4sf5</t>
  </si>
  <si>
    <t>tmem121b</t>
  </si>
  <si>
    <t>tmem150b</t>
  </si>
  <si>
    <t>tmem265</t>
  </si>
  <si>
    <t>tmprss2.1</t>
  </si>
  <si>
    <t>tnf</t>
  </si>
  <si>
    <t>tnfsf10l</t>
  </si>
  <si>
    <t>tp53inp2</t>
  </si>
  <si>
    <t>tp73</t>
  </si>
  <si>
    <t>trim16</t>
  </si>
  <si>
    <t>trpt1</t>
  </si>
  <si>
    <t>ugt1a6</t>
  </si>
  <si>
    <t>upk2</t>
  </si>
  <si>
    <t>upk3b</t>
  </si>
  <si>
    <t>vsig8</t>
  </si>
  <si>
    <t>wdr38</t>
  </si>
  <si>
    <t>wnt5b</t>
  </si>
  <si>
    <t>wwp2</t>
  </si>
  <si>
    <t>xab2</t>
  </si>
  <si>
    <t>xkr8</t>
  </si>
  <si>
    <t>zap70</t>
  </si>
  <si>
    <t>zc3h12a</t>
  </si>
  <si>
    <t>zic3</t>
  </si>
  <si>
    <t>zic4</t>
  </si>
  <si>
    <t>znf534</t>
  </si>
  <si>
    <t>znf577</t>
  </si>
  <si>
    <t>znf585b</t>
  </si>
  <si>
    <t>znf703</t>
  </si>
  <si>
    <t>Replicate</t>
  </si>
  <si>
    <t>Target Gene</t>
  </si>
  <si>
    <t>Eef1a1_cntrl (Cp)</t>
  </si>
  <si>
    <t>Eef1a1_MO (Cp)</t>
  </si>
  <si>
    <t>TargetGene_cntrl (Cp)</t>
  </si>
  <si>
    <t>TargetGene_MO (Cp)</t>
  </si>
  <si>
    <t>ΔC</t>
  </si>
  <si>
    <t>Fold Change (MO/Cntrl)</t>
  </si>
  <si>
    <t>Foxi2-MO-R1</t>
  </si>
  <si>
    <t>Foxi2-MO-R2</t>
  </si>
  <si>
    <t>Foxi2-MO-R3</t>
  </si>
  <si>
    <t>Foxi2Sox3-MO-R1</t>
  </si>
  <si>
    <t>Foxi2Sox3-MO-R2</t>
  </si>
  <si>
    <t>Foxi2Sox3-MO-R3</t>
  </si>
  <si>
    <t>Foxi2Sox3-MO-R4</t>
  </si>
  <si>
    <t>Foxi2Sox3-MO-R5</t>
  </si>
  <si>
    <t>Sox3-MO-R1</t>
  </si>
  <si>
    <t>Sox3-MO-R2</t>
  </si>
  <si>
    <t>Sox3-MO-R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11" xfId="0" applyAlignment="1" applyFont="1" applyNumberFormat="1">
      <alignment readingOrder="0"/>
    </xf>
    <xf borderId="0" fillId="0" fontId="2" numFmtId="0" xfId="0" applyAlignment="1" applyFont="1">
      <alignment horizontal="center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>
      <c r="A2" s="1" t="s">
        <v>13</v>
      </c>
      <c r="B2" s="1">
        <v>9.0</v>
      </c>
      <c r="C2" s="1" t="s">
        <v>14</v>
      </c>
      <c r="D2" s="1">
        <v>2.669533653</v>
      </c>
      <c r="E2" s="1">
        <v>4.479230918</v>
      </c>
      <c r="F2" s="2">
        <v>9.74E-24</v>
      </c>
      <c r="G2" s="2">
        <v>4.02E-20</v>
      </c>
      <c r="H2" s="1">
        <v>1.71275616</v>
      </c>
      <c r="I2" s="1">
        <v>1.979514597</v>
      </c>
      <c r="J2" s="2">
        <v>3.46E-7</v>
      </c>
      <c r="K2" s="2">
        <v>9.58E-5</v>
      </c>
      <c r="L2" s="1" t="s">
        <v>15</v>
      </c>
      <c r="M2" s="1" t="s">
        <v>16</v>
      </c>
    </row>
    <row r="3">
      <c r="A3" s="1" t="s">
        <v>17</v>
      </c>
      <c r="B3" s="1">
        <v>9.0</v>
      </c>
      <c r="C3" s="1" t="s">
        <v>14</v>
      </c>
      <c r="D3" s="1">
        <v>1.805564311</v>
      </c>
      <c r="E3" s="1">
        <v>2.126577335</v>
      </c>
      <c r="F3" s="2">
        <v>1.15E-9</v>
      </c>
      <c r="G3" s="2">
        <v>4.95E-7</v>
      </c>
      <c r="H3" s="1">
        <v>2.088398302</v>
      </c>
      <c r="I3" s="1">
        <v>2.237552062</v>
      </c>
      <c r="J3" s="2">
        <v>8.05E-10</v>
      </c>
      <c r="K3" s="2">
        <v>3.63E-7</v>
      </c>
      <c r="L3" s="1" t="s">
        <v>15</v>
      </c>
      <c r="M3" s="1" t="s">
        <v>16</v>
      </c>
    </row>
    <row r="4">
      <c r="A4" s="1" t="s">
        <v>18</v>
      </c>
      <c r="B4" s="1">
        <v>9.0</v>
      </c>
      <c r="C4" s="1" t="s">
        <v>14</v>
      </c>
      <c r="D4" s="1">
        <v>3.913375392</v>
      </c>
      <c r="E4" s="1">
        <v>-0.54616002</v>
      </c>
      <c r="F4" s="2">
        <v>1.23E-9</v>
      </c>
      <c r="G4" s="2">
        <v>5.21E-7</v>
      </c>
      <c r="H4" s="1">
        <v>3.510694629</v>
      </c>
      <c r="I4" s="1">
        <v>-1.617848621</v>
      </c>
      <c r="J4" s="2">
        <v>4.29E-5</v>
      </c>
      <c r="K4" s="1">
        <v>0.006796338339</v>
      </c>
      <c r="L4" s="1" t="s">
        <v>15</v>
      </c>
      <c r="M4" s="1" t="s">
        <v>16</v>
      </c>
    </row>
    <row r="5">
      <c r="A5" s="1" t="s">
        <v>19</v>
      </c>
      <c r="B5" s="1">
        <v>9.0</v>
      </c>
      <c r="C5" s="1" t="s">
        <v>14</v>
      </c>
      <c r="D5" s="1">
        <v>1.797303648</v>
      </c>
      <c r="E5" s="1">
        <v>1.696269544</v>
      </c>
      <c r="F5" s="2">
        <v>1.04E-8</v>
      </c>
      <c r="G5" s="2">
        <v>3.49E-6</v>
      </c>
      <c r="H5" s="1">
        <v>2.233787696</v>
      </c>
      <c r="I5" s="1">
        <v>1.778947184</v>
      </c>
      <c r="J5" s="2">
        <v>2.48E-10</v>
      </c>
      <c r="K5" s="2">
        <v>1.38E-7</v>
      </c>
      <c r="L5" s="1" t="s">
        <v>15</v>
      </c>
      <c r="M5" s="1" t="s">
        <v>16</v>
      </c>
    </row>
    <row r="6">
      <c r="A6" s="1" t="s">
        <v>20</v>
      </c>
      <c r="B6" s="1">
        <v>9.0</v>
      </c>
      <c r="C6" s="1" t="s">
        <v>14</v>
      </c>
      <c r="D6" s="1">
        <v>2.185906457</v>
      </c>
      <c r="E6" s="1">
        <v>0.5165409393</v>
      </c>
      <c r="F6" s="2">
        <v>3.78E-8</v>
      </c>
      <c r="G6" s="2">
        <v>1.11E-5</v>
      </c>
      <c r="H6" s="1">
        <v>3.134845976</v>
      </c>
      <c r="I6" s="1">
        <v>-1.151599845</v>
      </c>
      <c r="J6" s="2">
        <v>6.93E-6</v>
      </c>
      <c r="K6" s="1">
        <v>0.001388984658</v>
      </c>
      <c r="L6" s="1" t="s">
        <v>15</v>
      </c>
      <c r="M6" s="1" t="s">
        <v>16</v>
      </c>
    </row>
    <row r="7">
      <c r="A7" s="1" t="s">
        <v>21</v>
      </c>
      <c r="B7" s="1">
        <v>9.0</v>
      </c>
      <c r="C7" s="1" t="s">
        <v>14</v>
      </c>
      <c r="D7" s="1">
        <v>1.270563484</v>
      </c>
      <c r="E7" s="1">
        <v>6.795322683</v>
      </c>
      <c r="F7" s="2">
        <v>1.47E-7</v>
      </c>
      <c r="G7" s="2">
        <v>3.68E-5</v>
      </c>
      <c r="H7" s="1">
        <v>1.418510703</v>
      </c>
      <c r="I7" s="1">
        <v>5.458543714</v>
      </c>
      <c r="J7" s="2">
        <v>1.96E-6</v>
      </c>
      <c r="K7" s="1">
        <v>4.384369334E-4</v>
      </c>
      <c r="L7" s="1" t="s">
        <v>15</v>
      </c>
      <c r="M7" s="1" t="s">
        <v>16</v>
      </c>
    </row>
    <row r="8">
      <c r="A8" s="1" t="s">
        <v>22</v>
      </c>
      <c r="B8" s="1">
        <v>9.0</v>
      </c>
      <c r="C8" s="1" t="s">
        <v>14</v>
      </c>
      <c r="D8" s="1">
        <v>1.100516412</v>
      </c>
      <c r="E8" s="1">
        <v>7.623964664</v>
      </c>
      <c r="F8" s="2">
        <v>4.5E-6</v>
      </c>
      <c r="G8" s="1">
        <v>7.088170299E-4</v>
      </c>
      <c r="H8" s="1">
        <v>3.129088071</v>
      </c>
      <c r="I8" s="1">
        <v>5.609395742</v>
      </c>
      <c r="J8" s="2">
        <v>9.56E-23</v>
      </c>
      <c r="K8" s="2">
        <v>1.84E-19</v>
      </c>
      <c r="L8" s="1" t="s">
        <v>15</v>
      </c>
      <c r="M8" s="1" t="s">
        <v>16</v>
      </c>
    </row>
    <row r="9">
      <c r="A9" s="1" t="s">
        <v>23</v>
      </c>
      <c r="B9" s="1">
        <v>9.0</v>
      </c>
      <c r="C9" s="1" t="s">
        <v>14</v>
      </c>
      <c r="D9" s="1">
        <v>1.116087468</v>
      </c>
      <c r="E9" s="1">
        <v>4.13672778</v>
      </c>
      <c r="F9" s="2">
        <v>8.9E-6</v>
      </c>
      <c r="G9" s="1">
        <v>0.001264158746</v>
      </c>
      <c r="H9" s="1">
        <v>1.318697045</v>
      </c>
      <c r="I9" s="1">
        <v>1.606241137</v>
      </c>
      <c r="J9" s="1">
        <v>1.219192779E-4</v>
      </c>
      <c r="K9" s="1">
        <v>0.01606105556</v>
      </c>
      <c r="L9" s="1" t="s">
        <v>15</v>
      </c>
      <c r="M9" s="1" t="s">
        <v>16</v>
      </c>
    </row>
    <row r="10">
      <c r="A10" s="1" t="s">
        <v>24</v>
      </c>
      <c r="B10" s="1">
        <v>9.0</v>
      </c>
      <c r="C10" s="1" t="s">
        <v>14</v>
      </c>
      <c r="D10" s="1">
        <v>1.684839849</v>
      </c>
      <c r="E10" s="1">
        <v>0.03435061648</v>
      </c>
      <c r="F10" s="1">
        <v>1.034507151E-4</v>
      </c>
      <c r="G10" s="1">
        <v>0.01043550046</v>
      </c>
      <c r="H10" s="1">
        <v>4.591445944</v>
      </c>
      <c r="I10" s="1">
        <v>-0.2905837629</v>
      </c>
      <c r="J10" s="2">
        <v>1.07E-12</v>
      </c>
      <c r="K10" s="2">
        <v>1.03E-9</v>
      </c>
      <c r="L10" s="1" t="s">
        <v>15</v>
      </c>
      <c r="M10" s="1" t="s">
        <v>16</v>
      </c>
    </row>
    <row r="11">
      <c r="A11" s="1" t="s">
        <v>25</v>
      </c>
      <c r="B11" s="1">
        <v>9.0</v>
      </c>
      <c r="C11" s="1" t="s">
        <v>14</v>
      </c>
      <c r="D11" s="1">
        <v>0.9365863579</v>
      </c>
      <c r="E11" s="1">
        <v>5.943014163</v>
      </c>
      <c r="F11" s="1">
        <v>1.069331276E-4</v>
      </c>
      <c r="G11" s="1">
        <v>0.01071187754</v>
      </c>
      <c r="H11" s="1">
        <v>1.686715316</v>
      </c>
      <c r="I11" s="1">
        <v>3.250358558</v>
      </c>
      <c r="J11" s="2">
        <v>7.82E-8</v>
      </c>
      <c r="K11" s="2">
        <v>2.51E-5</v>
      </c>
      <c r="L11" s="1" t="s">
        <v>15</v>
      </c>
      <c r="M11" s="1" t="s">
        <v>16</v>
      </c>
    </row>
    <row r="12">
      <c r="A12" s="1" t="s">
        <v>26</v>
      </c>
      <c r="B12" s="1">
        <v>9.0</v>
      </c>
      <c r="C12" s="1" t="s">
        <v>14</v>
      </c>
      <c r="D12" s="1">
        <v>0.911636965</v>
      </c>
      <c r="E12" s="1">
        <v>6.360743614</v>
      </c>
      <c r="F12" s="1">
        <v>1.502182862E-4</v>
      </c>
      <c r="G12" s="1">
        <v>0.01425591302</v>
      </c>
      <c r="H12" s="1">
        <v>1.213274092</v>
      </c>
      <c r="I12" s="1">
        <v>4.677756138</v>
      </c>
      <c r="J12" s="2">
        <v>5.13E-5</v>
      </c>
      <c r="K12" s="1">
        <v>0.007788917656</v>
      </c>
      <c r="L12" s="1" t="s">
        <v>15</v>
      </c>
      <c r="M12" s="1" t="s">
        <v>16</v>
      </c>
    </row>
    <row r="13">
      <c r="A13" s="1" t="s">
        <v>27</v>
      </c>
      <c r="B13" s="1">
        <v>9.0</v>
      </c>
      <c r="C13" s="1" t="s">
        <v>14</v>
      </c>
      <c r="D13" s="1">
        <v>0.9037763292</v>
      </c>
      <c r="E13" s="1">
        <v>4.183074864</v>
      </c>
      <c r="F13" s="1">
        <v>2.964799303E-4</v>
      </c>
      <c r="G13" s="1">
        <v>0.02538114537</v>
      </c>
      <c r="H13" s="1">
        <v>2.034249803</v>
      </c>
      <c r="I13" s="1">
        <v>3.123915311</v>
      </c>
      <c r="J13" s="2">
        <v>2.44E-10</v>
      </c>
      <c r="K13" s="2">
        <v>1.38E-7</v>
      </c>
      <c r="L13" s="1" t="s">
        <v>15</v>
      </c>
      <c r="M13" s="1" t="s">
        <v>16</v>
      </c>
    </row>
    <row r="14">
      <c r="A14" s="1" t="s">
        <v>28</v>
      </c>
      <c r="B14" s="1">
        <v>9.0</v>
      </c>
      <c r="C14" s="1" t="s">
        <v>29</v>
      </c>
      <c r="D14" s="1">
        <v>1.09595211</v>
      </c>
      <c r="E14" s="1">
        <v>2.735965874</v>
      </c>
      <c r="F14" s="2">
        <v>4.77E-5</v>
      </c>
      <c r="G14" s="1">
        <v>0.005272243547</v>
      </c>
      <c r="H14" s="1">
        <v>1.466160029</v>
      </c>
      <c r="I14" s="1">
        <v>2.542071126</v>
      </c>
      <c r="J14" s="2">
        <v>5.39E-6</v>
      </c>
      <c r="K14" s="1">
        <v>0.00113229021</v>
      </c>
      <c r="L14" s="1" t="s">
        <v>15</v>
      </c>
      <c r="M14" s="1" t="s">
        <v>16</v>
      </c>
    </row>
    <row r="15">
      <c r="A15" s="1" t="s">
        <v>30</v>
      </c>
      <c r="B15" s="1">
        <v>9.0</v>
      </c>
      <c r="C15" s="1" t="s">
        <v>31</v>
      </c>
      <c r="D15" s="1">
        <v>1.461106662</v>
      </c>
      <c r="E15" s="1">
        <v>1.634102343</v>
      </c>
      <c r="F15" s="2">
        <v>2.81E-6</v>
      </c>
      <c r="G15" s="1">
        <v>4.713354741E-4</v>
      </c>
      <c r="H15" s="1">
        <v>3.099278348</v>
      </c>
      <c r="I15" s="1">
        <v>-1.495103537</v>
      </c>
      <c r="J15" s="2">
        <v>7.37E-5</v>
      </c>
      <c r="K15" s="1">
        <v>0.01062420635</v>
      </c>
      <c r="L15" s="1" t="s">
        <v>15</v>
      </c>
      <c r="M15" s="1" t="s">
        <v>16</v>
      </c>
    </row>
    <row r="16">
      <c r="A16" s="1" t="s">
        <v>32</v>
      </c>
      <c r="B16" s="1">
        <v>9.0</v>
      </c>
      <c r="C16" s="1" t="s">
        <v>31</v>
      </c>
      <c r="D16" s="1">
        <v>1.462075755</v>
      </c>
      <c r="E16" s="1">
        <v>0.6238819116</v>
      </c>
      <c r="F16" s="2">
        <v>8.0E-5</v>
      </c>
      <c r="G16" s="1">
        <v>0.008389560453</v>
      </c>
      <c r="H16" s="1">
        <v>4.57500203</v>
      </c>
      <c r="I16" s="1">
        <v>-1.495728269</v>
      </c>
      <c r="J16" s="2">
        <v>1.1E-6</v>
      </c>
      <c r="K16" s="1">
        <v>2.651772876E-4</v>
      </c>
      <c r="L16" s="1" t="s">
        <v>15</v>
      </c>
      <c r="M16" s="1" t="s">
        <v>16</v>
      </c>
    </row>
    <row r="17">
      <c r="A17" s="1" t="s">
        <v>33</v>
      </c>
      <c r="B17" s="1">
        <v>9.0</v>
      </c>
      <c r="C17" s="1" t="s">
        <v>31</v>
      </c>
      <c r="D17" s="1">
        <v>0.9126651145</v>
      </c>
      <c r="E17" s="1">
        <v>3.877702368</v>
      </c>
      <c r="F17" s="1">
        <v>3.006057167E-4</v>
      </c>
      <c r="G17" s="1">
        <v>0.0255072792</v>
      </c>
      <c r="H17" s="1">
        <v>1.499900692</v>
      </c>
      <c r="I17" s="1">
        <v>2.221779289</v>
      </c>
      <c r="J17" s="2">
        <v>4.81E-6</v>
      </c>
      <c r="K17" s="1">
        <v>0.001027079418</v>
      </c>
      <c r="L17" s="1" t="s">
        <v>15</v>
      </c>
      <c r="M17" s="1" t="s">
        <v>16</v>
      </c>
    </row>
    <row r="18">
      <c r="A18" s="1" t="s">
        <v>34</v>
      </c>
      <c r="B18" s="1">
        <v>10.0</v>
      </c>
      <c r="C18" s="1" t="s">
        <v>14</v>
      </c>
      <c r="D18" s="1">
        <v>1.200189381</v>
      </c>
      <c r="E18" s="1">
        <v>2.37745454</v>
      </c>
      <c r="F18" s="1">
        <v>4.78263179E-4</v>
      </c>
      <c r="G18" s="1">
        <v>0.0524634704</v>
      </c>
      <c r="H18" s="1">
        <v>2.20086533</v>
      </c>
      <c r="I18" s="1">
        <v>1.97121298</v>
      </c>
      <c r="J18" s="2">
        <v>5.97E-6</v>
      </c>
      <c r="K18" s="1">
        <v>7.420283765E-4</v>
      </c>
      <c r="L18" s="1" t="s">
        <v>15</v>
      </c>
      <c r="M18" s="1" t="s">
        <v>16</v>
      </c>
    </row>
    <row r="19">
      <c r="A19" s="1" t="s">
        <v>35</v>
      </c>
      <c r="B19" s="1">
        <v>10.0</v>
      </c>
      <c r="C19" s="1" t="s">
        <v>14</v>
      </c>
      <c r="D19" s="1">
        <v>1.71535129</v>
      </c>
      <c r="E19" s="1">
        <v>0.4764678392</v>
      </c>
      <c r="F19" s="1">
        <v>4.760185803E-4</v>
      </c>
      <c r="G19" s="1">
        <v>0.05246112384</v>
      </c>
      <c r="H19" s="1">
        <v>1.931256975</v>
      </c>
      <c r="I19" s="1">
        <v>1.338089238</v>
      </c>
      <c r="J19" s="1">
        <v>9.662539924E-4</v>
      </c>
      <c r="K19" s="1">
        <v>0.02742269708</v>
      </c>
      <c r="L19" s="1" t="s">
        <v>15</v>
      </c>
      <c r="M19" s="1" t="s">
        <v>16</v>
      </c>
    </row>
    <row r="20">
      <c r="A20" s="1" t="s">
        <v>26</v>
      </c>
      <c r="B20" s="1">
        <v>10.0</v>
      </c>
      <c r="C20" s="1" t="s">
        <v>14</v>
      </c>
      <c r="D20" s="1">
        <v>1.014525925</v>
      </c>
      <c r="E20" s="1">
        <v>7.69611265</v>
      </c>
      <c r="F20" s="1">
        <v>5.460135852E-4</v>
      </c>
      <c r="G20" s="1">
        <v>0.04877795498</v>
      </c>
      <c r="H20" s="1">
        <v>1.758764562</v>
      </c>
      <c r="I20" s="1">
        <v>6.795436344</v>
      </c>
      <c r="J20" s="2">
        <v>7.69E-8</v>
      </c>
      <c r="K20" s="2">
        <v>3.26E-5</v>
      </c>
      <c r="L20" s="1" t="s">
        <v>15</v>
      </c>
      <c r="M20" s="1" t="s">
        <v>16</v>
      </c>
    </row>
    <row r="21">
      <c r="A21" s="1" t="s">
        <v>21</v>
      </c>
      <c r="B21" s="1">
        <v>10.0</v>
      </c>
      <c r="C21" s="1" t="s">
        <v>14</v>
      </c>
      <c r="D21" s="1">
        <v>1.07282874</v>
      </c>
      <c r="E21" s="1">
        <v>8.550406215</v>
      </c>
      <c r="F21" s="1">
        <v>2.534849355E-4</v>
      </c>
      <c r="G21" s="1">
        <v>0.03125230935</v>
      </c>
      <c r="H21" s="1">
        <v>1.118743796</v>
      </c>
      <c r="I21" s="1">
        <v>8.84411414</v>
      </c>
      <c r="J21" s="2">
        <v>5.81E-6</v>
      </c>
      <c r="K21" s="1">
        <v>7.341739434E-4</v>
      </c>
      <c r="L21" s="1" t="s">
        <v>15</v>
      </c>
      <c r="M21" s="1" t="s">
        <v>16</v>
      </c>
    </row>
    <row r="22">
      <c r="A22" s="1" t="s">
        <v>36</v>
      </c>
      <c r="B22" s="1">
        <v>10.0</v>
      </c>
      <c r="C22" s="1" t="s">
        <v>14</v>
      </c>
      <c r="D22" s="1">
        <v>3.853614493</v>
      </c>
      <c r="E22" s="1">
        <v>-1.064102545</v>
      </c>
      <c r="F22" s="1">
        <v>1.459324223E-4</v>
      </c>
      <c r="G22" s="1">
        <v>0.01976596424</v>
      </c>
      <c r="H22" s="1">
        <v>2.061705891</v>
      </c>
      <c r="I22" s="1">
        <v>0.00787371888</v>
      </c>
      <c r="J22" s="1">
        <v>0.001831882657</v>
      </c>
      <c r="K22" s="1">
        <v>0.0425768546</v>
      </c>
      <c r="L22" s="1" t="s">
        <v>15</v>
      </c>
      <c r="M22" s="1" t="s">
        <v>16</v>
      </c>
    </row>
    <row r="23">
      <c r="A23" s="1" t="s">
        <v>37</v>
      </c>
      <c r="B23" s="1">
        <v>10.0</v>
      </c>
      <c r="C23" s="1" t="s">
        <v>14</v>
      </c>
      <c r="D23" s="1">
        <v>1.428385035</v>
      </c>
      <c r="E23" s="1">
        <v>1.694169173</v>
      </c>
      <c r="F23" s="1">
        <v>1.366178205E-4</v>
      </c>
      <c r="G23" s="1">
        <v>0.01894915444</v>
      </c>
      <c r="H23" s="1">
        <v>1.748173327</v>
      </c>
      <c r="I23" s="1">
        <v>0.8341762697</v>
      </c>
      <c r="J23" s="1">
        <v>0.002399618773</v>
      </c>
      <c r="K23" s="1">
        <v>0.05218950135</v>
      </c>
      <c r="L23" s="1" t="s">
        <v>15</v>
      </c>
      <c r="M23" s="1" t="s">
        <v>16</v>
      </c>
    </row>
    <row r="24">
      <c r="A24" s="1" t="s">
        <v>38</v>
      </c>
      <c r="B24" s="1">
        <v>10.0</v>
      </c>
      <c r="C24" s="1" t="s">
        <v>14</v>
      </c>
      <c r="D24" s="1">
        <v>1.160465806</v>
      </c>
      <c r="E24" s="1">
        <v>5.196905998</v>
      </c>
      <c r="F24" s="1">
        <v>1.153488659E-4</v>
      </c>
      <c r="G24" s="1">
        <v>0.01655629244</v>
      </c>
      <c r="H24" s="1">
        <v>2.926628903</v>
      </c>
      <c r="I24" s="1">
        <v>4.241807645</v>
      </c>
      <c r="J24" s="2">
        <v>1.88E-8</v>
      </c>
      <c r="K24" s="2">
        <v>1.18E-5</v>
      </c>
      <c r="L24" s="1" t="s">
        <v>15</v>
      </c>
      <c r="M24" s="1" t="s">
        <v>16</v>
      </c>
    </row>
    <row r="25">
      <c r="A25" s="1" t="s">
        <v>39</v>
      </c>
      <c r="B25" s="1">
        <v>10.0</v>
      </c>
      <c r="C25" s="1" t="s">
        <v>14</v>
      </c>
      <c r="D25" s="1">
        <v>1.495567745</v>
      </c>
      <c r="E25" s="1">
        <v>1.631415681</v>
      </c>
      <c r="F25" s="1">
        <v>1.108944044E-4</v>
      </c>
      <c r="G25" s="1">
        <v>0.01607134269</v>
      </c>
      <c r="H25" s="1">
        <v>3.855607993</v>
      </c>
      <c r="I25" s="1">
        <v>-0.05318038329</v>
      </c>
      <c r="J25" s="2">
        <v>2.94E-5</v>
      </c>
      <c r="K25" s="1">
        <v>0.002338306976</v>
      </c>
      <c r="L25" s="1" t="s">
        <v>15</v>
      </c>
      <c r="M25" s="1" t="s">
        <v>16</v>
      </c>
    </row>
    <row r="26">
      <c r="A26" s="1" t="s">
        <v>40</v>
      </c>
      <c r="B26" s="1">
        <v>10.0</v>
      </c>
      <c r="C26" s="1" t="s">
        <v>14</v>
      </c>
      <c r="D26" s="1">
        <v>1.552113412</v>
      </c>
      <c r="E26" s="1">
        <v>1.699893392</v>
      </c>
      <c r="F26" s="2">
        <v>4.04E-5</v>
      </c>
      <c r="G26" s="1">
        <v>0.006858099075</v>
      </c>
      <c r="H26" s="1">
        <v>1.94419053</v>
      </c>
      <c r="I26" s="1">
        <v>1.113276233</v>
      </c>
      <c r="J26" s="1">
        <v>2.594039716E-4</v>
      </c>
      <c r="K26" s="1">
        <v>0.01062450869</v>
      </c>
      <c r="L26" s="1" t="s">
        <v>15</v>
      </c>
      <c r="M26" s="1" t="s">
        <v>16</v>
      </c>
    </row>
    <row r="27">
      <c r="A27" s="1" t="s">
        <v>41</v>
      </c>
      <c r="B27" s="1">
        <v>10.0</v>
      </c>
      <c r="C27" s="1" t="s">
        <v>14</v>
      </c>
      <c r="D27" s="1">
        <v>1.247247912</v>
      </c>
      <c r="E27" s="1">
        <v>4.852557951</v>
      </c>
      <c r="F27" s="2">
        <v>3.9E-5</v>
      </c>
      <c r="G27" s="1">
        <v>0.006696681647</v>
      </c>
      <c r="H27" s="1">
        <v>4.592200913</v>
      </c>
      <c r="I27" s="1">
        <v>4.495489598</v>
      </c>
      <c r="J27" s="2">
        <v>1.06E-10</v>
      </c>
      <c r="K27" s="2">
        <v>4.73E-7</v>
      </c>
      <c r="L27" s="1" t="s">
        <v>15</v>
      </c>
      <c r="M27" s="1" t="s">
        <v>16</v>
      </c>
    </row>
    <row r="28">
      <c r="A28" s="1" t="s">
        <v>42</v>
      </c>
      <c r="B28" s="1">
        <v>10.0</v>
      </c>
      <c r="C28" s="1" t="s">
        <v>14</v>
      </c>
      <c r="D28" s="1">
        <v>2.488999815</v>
      </c>
      <c r="E28" s="1">
        <v>0.006539600102</v>
      </c>
      <c r="F28" s="2">
        <v>2.87E-5</v>
      </c>
      <c r="G28" s="1">
        <v>0.005200616503</v>
      </c>
      <c r="H28" s="1">
        <v>1.727424815</v>
      </c>
      <c r="I28" s="1">
        <v>1.023722493</v>
      </c>
      <c r="J28" s="1">
        <v>6.909104611E-4</v>
      </c>
      <c r="K28" s="1">
        <v>0.02184398271</v>
      </c>
      <c r="L28" s="1" t="s">
        <v>15</v>
      </c>
      <c r="M28" s="1" t="s">
        <v>16</v>
      </c>
    </row>
    <row r="29">
      <c r="A29" s="1" t="s">
        <v>20</v>
      </c>
      <c r="B29" s="1">
        <v>10.0</v>
      </c>
      <c r="C29" s="1" t="s">
        <v>14</v>
      </c>
      <c r="D29" s="1">
        <v>1.871011707</v>
      </c>
      <c r="E29" s="1">
        <v>1.418256641</v>
      </c>
      <c r="F29" s="2">
        <v>5.01E-6</v>
      </c>
      <c r="G29" s="1">
        <v>0.001194111834</v>
      </c>
      <c r="H29" s="1">
        <v>1.842542742</v>
      </c>
      <c r="I29" s="1">
        <v>1.615804217</v>
      </c>
      <c r="J29" s="2">
        <v>9.39E-5</v>
      </c>
      <c r="K29" s="1">
        <v>0.005372479569</v>
      </c>
      <c r="L29" s="1" t="s">
        <v>15</v>
      </c>
      <c r="M29" s="1" t="s">
        <v>16</v>
      </c>
    </row>
    <row r="30">
      <c r="A30" s="1" t="s">
        <v>43</v>
      </c>
      <c r="B30" s="1">
        <v>10.0</v>
      </c>
      <c r="C30" s="1" t="s">
        <v>14</v>
      </c>
      <c r="D30" s="1">
        <v>1.563428957</v>
      </c>
      <c r="E30" s="1">
        <v>3.115679492</v>
      </c>
      <c r="F30" s="2">
        <v>2.16E-6</v>
      </c>
      <c r="G30" s="1">
        <v>6.04996548E-4</v>
      </c>
      <c r="H30" s="1">
        <v>2.784641569</v>
      </c>
      <c r="I30" s="1">
        <v>0.8804185719</v>
      </c>
      <c r="J30" s="2">
        <v>3.18E-5</v>
      </c>
      <c r="K30" s="1">
        <v>0.002477542539</v>
      </c>
      <c r="L30" s="1" t="s">
        <v>15</v>
      </c>
      <c r="M30" s="1" t="s">
        <v>16</v>
      </c>
    </row>
    <row r="31">
      <c r="A31" s="1" t="s">
        <v>18</v>
      </c>
      <c r="B31" s="1">
        <v>10.0</v>
      </c>
      <c r="C31" s="1" t="s">
        <v>14</v>
      </c>
      <c r="D31" s="1">
        <v>3.371770374</v>
      </c>
      <c r="E31" s="1">
        <v>0.01474232251</v>
      </c>
      <c r="F31" s="2">
        <v>2.98E-7</v>
      </c>
      <c r="G31" s="1">
        <v>1.075173006E-4</v>
      </c>
      <c r="H31" s="1">
        <v>6.168590326</v>
      </c>
      <c r="I31" s="1">
        <v>0.1010715729</v>
      </c>
      <c r="J31" s="2">
        <v>3.36E-6</v>
      </c>
      <c r="K31" s="1">
        <v>5.065878637E-4</v>
      </c>
      <c r="L31" s="1" t="s">
        <v>15</v>
      </c>
      <c r="M31" s="1" t="s">
        <v>16</v>
      </c>
    </row>
    <row r="32">
      <c r="A32" s="1" t="s">
        <v>44</v>
      </c>
      <c r="B32" s="1">
        <v>10.0</v>
      </c>
      <c r="C32" s="1" t="s">
        <v>14</v>
      </c>
      <c r="D32" s="1">
        <v>1.767161488</v>
      </c>
      <c r="E32" s="1">
        <v>2.881433091</v>
      </c>
      <c r="F32" s="2">
        <v>1.86E-7</v>
      </c>
      <c r="G32" s="2">
        <v>7.26E-5</v>
      </c>
      <c r="H32" s="1">
        <v>1.821219037</v>
      </c>
      <c r="I32" s="1">
        <v>1.755267145</v>
      </c>
      <c r="J32" s="2">
        <v>5.9E-5</v>
      </c>
      <c r="K32" s="1">
        <v>0.003850257663</v>
      </c>
      <c r="L32" s="1" t="s">
        <v>15</v>
      </c>
      <c r="M32" s="1" t="s">
        <v>16</v>
      </c>
    </row>
    <row r="33">
      <c r="A33" s="1" t="s">
        <v>45</v>
      </c>
      <c r="B33" s="1">
        <v>10.0</v>
      </c>
      <c r="C33" s="1" t="s">
        <v>14</v>
      </c>
      <c r="D33" s="1">
        <v>1.736244271</v>
      </c>
      <c r="E33" s="1">
        <v>3.288994773</v>
      </c>
      <c r="F33" s="2">
        <v>1.19E-7</v>
      </c>
      <c r="G33" s="2">
        <v>4.95E-5</v>
      </c>
      <c r="H33" s="1">
        <v>3.513880277</v>
      </c>
      <c r="I33" s="1">
        <v>0.2853264946</v>
      </c>
      <c r="J33" s="2">
        <v>3.71E-5</v>
      </c>
      <c r="K33" s="1">
        <v>0.002783548685</v>
      </c>
      <c r="L33" s="1" t="s">
        <v>15</v>
      </c>
      <c r="M33" s="1" t="s">
        <v>16</v>
      </c>
    </row>
    <row r="34">
      <c r="A34" s="1" t="s">
        <v>46</v>
      </c>
      <c r="B34" s="1">
        <v>10.0</v>
      </c>
      <c r="C34" s="1" t="s">
        <v>14</v>
      </c>
      <c r="D34" s="1">
        <v>1.843581552</v>
      </c>
      <c r="E34" s="1">
        <v>2.724186111</v>
      </c>
      <c r="F34" s="2">
        <v>7.84E-8</v>
      </c>
      <c r="G34" s="2">
        <v>3.48E-5</v>
      </c>
      <c r="H34" s="1">
        <v>2.797251801</v>
      </c>
      <c r="I34" s="1">
        <v>0.8627233338</v>
      </c>
      <c r="J34" s="2">
        <v>5.24E-5</v>
      </c>
      <c r="K34" s="1">
        <v>0.003513644987</v>
      </c>
      <c r="L34" s="1" t="s">
        <v>15</v>
      </c>
      <c r="M34" s="1" t="s">
        <v>16</v>
      </c>
    </row>
    <row r="35">
      <c r="A35" s="1" t="s">
        <v>47</v>
      </c>
      <c r="B35" s="1">
        <v>10.0</v>
      </c>
      <c r="C35" s="1" t="s">
        <v>14</v>
      </c>
      <c r="D35" s="1">
        <v>1.899543271</v>
      </c>
      <c r="E35" s="1">
        <v>2.698677741</v>
      </c>
      <c r="F35" s="2">
        <v>3.46E-8</v>
      </c>
      <c r="G35" s="2">
        <v>1.56E-5</v>
      </c>
      <c r="H35" s="1">
        <v>1.352558389</v>
      </c>
      <c r="I35" s="1">
        <v>2.518202209</v>
      </c>
      <c r="J35" s="1">
        <v>2.214046151E-4</v>
      </c>
      <c r="K35" s="1">
        <v>0.009618138256</v>
      </c>
      <c r="L35" s="1" t="s">
        <v>15</v>
      </c>
      <c r="M35" s="1" t="s">
        <v>16</v>
      </c>
    </row>
    <row r="36">
      <c r="A36" s="1" t="s">
        <v>48</v>
      </c>
      <c r="B36" s="1">
        <v>10.0</v>
      </c>
      <c r="C36" s="1" t="s">
        <v>14</v>
      </c>
      <c r="D36" s="1">
        <v>2.836019877</v>
      </c>
      <c r="E36" s="1">
        <v>1.165634397</v>
      </c>
      <c r="F36" s="2">
        <v>8.59E-10</v>
      </c>
      <c r="G36" s="2">
        <v>5.39E-7</v>
      </c>
      <c r="H36" s="1">
        <v>2.68973641</v>
      </c>
      <c r="I36" s="1">
        <v>-0.7450904318</v>
      </c>
      <c r="J36" s="1">
        <v>0.001536475433</v>
      </c>
      <c r="K36" s="1">
        <v>0.03722918708</v>
      </c>
      <c r="L36" s="1" t="s">
        <v>15</v>
      </c>
      <c r="M36" s="1" t="s">
        <v>16</v>
      </c>
    </row>
    <row r="37">
      <c r="A37" s="1" t="s">
        <v>49</v>
      </c>
      <c r="B37" s="1">
        <v>10.0</v>
      </c>
      <c r="C37" s="1" t="s">
        <v>14</v>
      </c>
      <c r="D37" s="1">
        <v>2.254371006</v>
      </c>
      <c r="E37" s="1">
        <v>2.416138942</v>
      </c>
      <c r="F37" s="2">
        <v>5.17E-10</v>
      </c>
      <c r="G37" s="2">
        <v>3.47E-7</v>
      </c>
      <c r="H37" s="1">
        <v>2.257515123</v>
      </c>
      <c r="I37" s="1">
        <v>2.19424934</v>
      </c>
      <c r="J37" s="2">
        <v>1.49E-5</v>
      </c>
      <c r="K37" s="1">
        <v>0.001436891407</v>
      </c>
      <c r="L37" s="1" t="s">
        <v>15</v>
      </c>
      <c r="M37" s="1" t="s">
        <v>16</v>
      </c>
    </row>
    <row r="38">
      <c r="A38" s="1" t="s">
        <v>50</v>
      </c>
      <c r="B38" s="1">
        <v>10.0</v>
      </c>
      <c r="C38" s="1" t="s">
        <v>14</v>
      </c>
      <c r="D38" s="1">
        <v>1.927061682</v>
      </c>
      <c r="E38" s="1">
        <v>6.361500492</v>
      </c>
      <c r="F38" s="2">
        <v>1.92E-10</v>
      </c>
      <c r="G38" s="2">
        <v>1.42E-7</v>
      </c>
      <c r="H38" s="1">
        <v>1.431760781</v>
      </c>
      <c r="I38" s="1">
        <v>5.949741862</v>
      </c>
      <c r="J38" s="2">
        <v>9.31E-7</v>
      </c>
      <c r="K38" s="1">
        <v>2.233530091E-4</v>
      </c>
      <c r="L38" s="1" t="s">
        <v>15</v>
      </c>
      <c r="M38" s="1" t="s">
        <v>16</v>
      </c>
    </row>
    <row r="39">
      <c r="A39" s="1" t="s">
        <v>51</v>
      </c>
      <c r="B39" s="1">
        <v>10.0</v>
      </c>
      <c r="C39" s="1" t="s">
        <v>31</v>
      </c>
      <c r="D39" s="1">
        <v>1.184779927</v>
      </c>
      <c r="E39" s="1">
        <v>3.492238007</v>
      </c>
      <c r="F39" s="1">
        <v>1.91681943E-4</v>
      </c>
      <c r="G39" s="1">
        <v>0.02446913298</v>
      </c>
      <c r="H39" s="1">
        <v>2.601664174</v>
      </c>
      <c r="I39" s="1">
        <v>3.241537571</v>
      </c>
      <c r="J39" s="2">
        <v>3.43E-8</v>
      </c>
      <c r="K39" s="2">
        <v>1.71E-5</v>
      </c>
      <c r="L39" s="1" t="s">
        <v>15</v>
      </c>
      <c r="M39" s="1" t="s">
        <v>16</v>
      </c>
    </row>
    <row r="40">
      <c r="A40" s="1" t="s">
        <v>30</v>
      </c>
      <c r="B40" s="1">
        <v>10.0</v>
      </c>
      <c r="C40" s="1" t="s">
        <v>31</v>
      </c>
      <c r="D40" s="1">
        <v>1.415554313</v>
      </c>
      <c r="E40" s="1">
        <v>3.634731455</v>
      </c>
      <c r="F40" s="2">
        <v>7.99E-6</v>
      </c>
      <c r="G40" s="1">
        <v>0.001759105408</v>
      </c>
      <c r="H40" s="1">
        <v>3.483037177</v>
      </c>
      <c r="I40" s="1">
        <v>2.949050716</v>
      </c>
      <c r="J40" s="2">
        <v>3.65E-9</v>
      </c>
      <c r="K40" s="2">
        <v>4.05E-6</v>
      </c>
      <c r="L40" s="1" t="s">
        <v>15</v>
      </c>
      <c r="M40" s="1" t="s">
        <v>16</v>
      </c>
    </row>
    <row r="41">
      <c r="A41" s="1" t="s">
        <v>52</v>
      </c>
      <c r="B41" s="1">
        <v>10.0</v>
      </c>
      <c r="C41" s="1" t="s">
        <v>14</v>
      </c>
      <c r="D41" s="1">
        <v>-1.475374189</v>
      </c>
      <c r="E41" s="1">
        <v>1.556691679</v>
      </c>
      <c r="F41" s="1">
        <v>1.578275058E-4</v>
      </c>
      <c r="G41" s="1">
        <v>0.02098305779</v>
      </c>
      <c r="H41" s="1">
        <v>-1.264096094</v>
      </c>
      <c r="I41" s="1">
        <v>2.787327424</v>
      </c>
      <c r="J41" s="1">
        <v>1.643283449E-4</v>
      </c>
      <c r="K41" s="1">
        <v>0.007844774</v>
      </c>
      <c r="L41" s="1" t="s">
        <v>53</v>
      </c>
      <c r="M41" s="1" t="s">
        <v>54</v>
      </c>
    </row>
    <row r="42">
      <c r="A42" s="1" t="s">
        <v>55</v>
      </c>
      <c r="B42" s="1">
        <v>10.0</v>
      </c>
      <c r="C42" s="1" t="s">
        <v>14</v>
      </c>
      <c r="D42" s="1">
        <v>-1.572625995</v>
      </c>
      <c r="E42" s="1">
        <v>2.292124932</v>
      </c>
      <c r="F42" s="2">
        <v>4.42E-6</v>
      </c>
      <c r="G42" s="1">
        <v>0.001099600826</v>
      </c>
      <c r="H42" s="1">
        <v>-1.708624222</v>
      </c>
      <c r="I42" s="1">
        <v>3.820903726</v>
      </c>
      <c r="J42" s="2">
        <v>9.07E-7</v>
      </c>
      <c r="K42" s="1">
        <v>2.233530091E-4</v>
      </c>
      <c r="L42" s="1" t="s">
        <v>53</v>
      </c>
      <c r="M42" s="1" t="s">
        <v>54</v>
      </c>
    </row>
    <row r="43">
      <c r="A43" s="1" t="s">
        <v>56</v>
      </c>
      <c r="B43" s="1">
        <v>10.0</v>
      </c>
      <c r="C43" s="1" t="s">
        <v>14</v>
      </c>
      <c r="D43" s="1">
        <v>-1.567006601</v>
      </c>
      <c r="E43" s="1">
        <v>2.699016614</v>
      </c>
      <c r="F43" s="2">
        <v>2.37E-6</v>
      </c>
      <c r="G43" s="1">
        <v>6.386570386E-4</v>
      </c>
      <c r="H43" s="1">
        <v>-1.117466494</v>
      </c>
      <c r="I43" s="1">
        <v>3.741902323</v>
      </c>
      <c r="J43" s="2">
        <v>8.92E-5</v>
      </c>
      <c r="K43" s="1">
        <v>0.005204264126</v>
      </c>
      <c r="L43" s="1" t="s">
        <v>53</v>
      </c>
      <c r="M43" s="1" t="s">
        <v>54</v>
      </c>
    </row>
    <row r="44">
      <c r="A44" s="1" t="s">
        <v>57</v>
      </c>
      <c r="B44" s="1">
        <v>10.0</v>
      </c>
      <c r="C44" s="1" t="s">
        <v>14</v>
      </c>
      <c r="D44" s="1">
        <v>-2.254264635</v>
      </c>
      <c r="E44" s="1">
        <v>3.320560118</v>
      </c>
      <c r="F44" s="2">
        <v>6.92E-12</v>
      </c>
      <c r="G44" s="2">
        <v>6.89E-9</v>
      </c>
      <c r="H44" s="1">
        <v>-1.743900095</v>
      </c>
      <c r="I44" s="1">
        <v>3.018872475</v>
      </c>
      <c r="J44" s="2">
        <v>3.91E-5</v>
      </c>
      <c r="K44" s="1">
        <v>0.002890569707</v>
      </c>
      <c r="L44" s="1" t="s">
        <v>53</v>
      </c>
      <c r="M44" s="1" t="s">
        <v>54</v>
      </c>
    </row>
    <row r="45">
      <c r="A45" s="1" t="s">
        <v>58</v>
      </c>
      <c r="B45" s="1">
        <v>10.0</v>
      </c>
      <c r="C45" s="1" t="s">
        <v>14</v>
      </c>
      <c r="D45" s="1">
        <v>-2.268932522</v>
      </c>
      <c r="E45" s="1">
        <v>4.724478603</v>
      </c>
      <c r="F45" s="2">
        <v>4.02E-13</v>
      </c>
      <c r="G45" s="2">
        <v>5.93E-10</v>
      </c>
      <c r="H45" s="1">
        <v>-1.45242292</v>
      </c>
      <c r="I45" s="1">
        <v>4.03579966</v>
      </c>
      <c r="J45" s="2">
        <v>3.59E-6</v>
      </c>
      <c r="K45" s="1">
        <v>5.331161443E-4</v>
      </c>
      <c r="L45" s="1" t="s">
        <v>53</v>
      </c>
      <c r="M45" s="1" t="s">
        <v>54</v>
      </c>
    </row>
    <row r="46">
      <c r="A46" s="1" t="s">
        <v>59</v>
      </c>
      <c r="B46" s="1">
        <v>10.0</v>
      </c>
      <c r="C46" s="1" t="s">
        <v>14</v>
      </c>
      <c r="D46" s="1">
        <v>-2.289887986</v>
      </c>
      <c r="E46" s="1">
        <v>4.383374949</v>
      </c>
      <c r="F46" s="2">
        <v>4.11E-13</v>
      </c>
      <c r="G46" s="2">
        <v>5.93E-10</v>
      </c>
      <c r="H46" s="1">
        <v>-1.859403826</v>
      </c>
      <c r="I46" s="1">
        <v>4.690579494</v>
      </c>
      <c r="J46" s="2">
        <v>1.14E-6</v>
      </c>
      <c r="K46" s="1">
        <v>2.496169289E-4</v>
      </c>
      <c r="L46" s="1" t="s">
        <v>53</v>
      </c>
      <c r="M46" s="1" t="s">
        <v>54</v>
      </c>
    </row>
    <row r="47">
      <c r="A47" s="1" t="s">
        <v>60</v>
      </c>
      <c r="B47" s="1">
        <v>10.0</v>
      </c>
      <c r="C47" s="1" t="s">
        <v>29</v>
      </c>
      <c r="D47" s="1">
        <v>-1.213647507</v>
      </c>
      <c r="E47" s="1">
        <v>2.800229851</v>
      </c>
      <c r="F47" s="1">
        <v>1.865281254E-4</v>
      </c>
      <c r="G47" s="1">
        <v>0.02413155345</v>
      </c>
      <c r="H47" s="1">
        <v>-1.33552098</v>
      </c>
      <c r="I47" s="1">
        <v>2.434479245</v>
      </c>
      <c r="J47" s="1">
        <v>2.034990583E-4</v>
      </c>
      <c r="K47" s="1">
        <v>0.009127441382</v>
      </c>
      <c r="L47" s="1" t="s">
        <v>53</v>
      </c>
      <c r="M47" s="1" t="s">
        <v>54</v>
      </c>
    </row>
    <row r="48">
      <c r="A48" s="1" t="s">
        <v>61</v>
      </c>
      <c r="B48" s="1">
        <v>10.0</v>
      </c>
      <c r="C48" s="1" t="s">
        <v>31</v>
      </c>
      <c r="D48" s="1">
        <v>-1.175041266</v>
      </c>
      <c r="E48" s="1">
        <v>4.411955637</v>
      </c>
      <c r="F48" s="1">
        <v>1.272576429E-4</v>
      </c>
      <c r="G48" s="1">
        <v>0.01793114603</v>
      </c>
      <c r="H48" s="1">
        <v>-1.172988883</v>
      </c>
      <c r="I48" s="1">
        <v>3.238847271</v>
      </c>
      <c r="J48" s="1">
        <v>1.406870851E-4</v>
      </c>
      <c r="K48" s="1">
        <v>0.007091908061</v>
      </c>
      <c r="L48" s="1" t="s">
        <v>53</v>
      </c>
      <c r="M48" s="1" t="s">
        <v>54</v>
      </c>
    </row>
    <row r="49">
      <c r="A49" s="1" t="s">
        <v>62</v>
      </c>
      <c r="B49" s="1">
        <v>9.0</v>
      </c>
      <c r="C49" s="1" t="s">
        <v>14</v>
      </c>
      <c r="D49" s="1">
        <v>2.028057591</v>
      </c>
      <c r="E49" s="1">
        <v>2.985950875</v>
      </c>
      <c r="F49" s="2">
        <v>3.43E-13</v>
      </c>
      <c r="G49" s="2">
        <v>2.83E-10</v>
      </c>
      <c r="H49" s="1">
        <v>2.13576853</v>
      </c>
      <c r="I49" s="1">
        <v>-0.6870065268</v>
      </c>
      <c r="J49" s="2">
        <v>5.96E-5</v>
      </c>
      <c r="K49" s="1">
        <v>0.008824705261</v>
      </c>
      <c r="L49" s="1" t="s">
        <v>15</v>
      </c>
      <c r="M49" s="1" t="s">
        <v>63</v>
      </c>
    </row>
    <row r="50">
      <c r="A50" s="1" t="s">
        <v>64</v>
      </c>
      <c r="B50" s="1">
        <v>9.0</v>
      </c>
      <c r="C50" s="1" t="s">
        <v>14</v>
      </c>
      <c r="D50" s="1">
        <v>2.290045911</v>
      </c>
      <c r="E50" s="1">
        <v>-0.08200329631</v>
      </c>
      <c r="F50" s="2">
        <v>9.49E-7</v>
      </c>
      <c r="G50" s="1">
        <v>1.813163241E-4</v>
      </c>
      <c r="H50" s="1">
        <v>2.771599516</v>
      </c>
      <c r="I50" s="1">
        <v>-1.414858141</v>
      </c>
      <c r="J50" s="1">
        <v>1.644099751E-4</v>
      </c>
      <c r="K50" s="1">
        <v>0.02062272949</v>
      </c>
      <c r="L50" s="1" t="s">
        <v>15</v>
      </c>
      <c r="M50" s="1" t="s">
        <v>63</v>
      </c>
    </row>
    <row r="51">
      <c r="A51" s="1" t="s">
        <v>65</v>
      </c>
      <c r="B51" s="1">
        <v>9.0</v>
      </c>
      <c r="C51" s="1" t="s">
        <v>29</v>
      </c>
      <c r="D51" s="1">
        <v>2.171337308</v>
      </c>
      <c r="E51" s="1">
        <v>2.269039372</v>
      </c>
      <c r="F51" s="2">
        <v>1.78E-13</v>
      </c>
      <c r="G51" s="2">
        <v>1.6E-10</v>
      </c>
      <c r="H51" s="1">
        <v>1.502740923</v>
      </c>
      <c r="I51" s="1">
        <v>1.656159403</v>
      </c>
      <c r="J51" s="2">
        <v>1.29E-5</v>
      </c>
      <c r="K51" s="1">
        <v>0.00250091688</v>
      </c>
      <c r="L51" s="1" t="s">
        <v>15</v>
      </c>
      <c r="M51" s="1" t="s">
        <v>63</v>
      </c>
    </row>
    <row r="52">
      <c r="A52" s="1" t="s">
        <v>66</v>
      </c>
      <c r="B52" s="1">
        <v>9.0</v>
      </c>
      <c r="C52" s="1" t="s">
        <v>29</v>
      </c>
      <c r="D52" s="1">
        <v>2.779107012</v>
      </c>
      <c r="E52" s="1">
        <v>-0.3126704757</v>
      </c>
      <c r="F52" s="2">
        <v>5.49E-8</v>
      </c>
      <c r="G52" s="2">
        <v>1.54E-5</v>
      </c>
      <c r="H52" s="1">
        <v>1.604561942</v>
      </c>
      <c r="I52" s="1">
        <v>-0.1737648081</v>
      </c>
      <c r="J52" s="1">
        <v>4.311819617E-4</v>
      </c>
      <c r="K52" s="1">
        <v>0.04615346998</v>
      </c>
      <c r="L52" s="1" t="s">
        <v>15</v>
      </c>
      <c r="M52" s="1" t="s">
        <v>63</v>
      </c>
    </row>
    <row r="53">
      <c r="A53" s="1" t="s">
        <v>67</v>
      </c>
      <c r="B53" s="1">
        <v>9.0</v>
      </c>
      <c r="C53" s="1" t="s">
        <v>29</v>
      </c>
      <c r="D53" s="1">
        <v>1.29257974</v>
      </c>
      <c r="E53" s="1">
        <v>5.610084859</v>
      </c>
      <c r="F53" s="2">
        <v>1.18E-7</v>
      </c>
      <c r="G53" s="2">
        <v>3.09E-5</v>
      </c>
      <c r="H53" s="1">
        <v>2.151731897</v>
      </c>
      <c r="I53" s="1">
        <v>5.598593003</v>
      </c>
      <c r="J53" s="2">
        <v>1.62E-12</v>
      </c>
      <c r="K53" s="2">
        <v>1.51E-9</v>
      </c>
      <c r="L53" s="1" t="s">
        <v>15</v>
      </c>
      <c r="M53" s="1" t="s">
        <v>63</v>
      </c>
    </row>
    <row r="54">
      <c r="A54" s="1" t="s">
        <v>68</v>
      </c>
      <c r="B54" s="1">
        <v>9.0</v>
      </c>
      <c r="C54" s="1" t="s">
        <v>14</v>
      </c>
      <c r="D54" s="1">
        <v>1.183600775</v>
      </c>
      <c r="E54" s="1">
        <v>5.506400619</v>
      </c>
      <c r="F54" s="2">
        <v>1.2E-6</v>
      </c>
      <c r="G54" s="1">
        <v>2.197512076E-4</v>
      </c>
      <c r="H54" s="1">
        <v>1.179175877</v>
      </c>
      <c r="I54" s="1">
        <v>5.10261624</v>
      </c>
      <c r="J54" s="2">
        <v>7.34E-5</v>
      </c>
      <c r="K54" s="1">
        <v>0.01062420635</v>
      </c>
      <c r="L54" s="1" t="s">
        <v>15</v>
      </c>
      <c r="M54" s="1" t="s">
        <v>63</v>
      </c>
    </row>
    <row r="55">
      <c r="A55" s="1" t="s">
        <v>67</v>
      </c>
      <c r="B55" s="1">
        <v>10.0</v>
      </c>
      <c r="C55" s="1" t="s">
        <v>29</v>
      </c>
      <c r="D55" s="1">
        <v>1.052615971</v>
      </c>
      <c r="E55" s="1">
        <v>5.518754586</v>
      </c>
      <c r="F55" s="1">
        <v>4.169682797E-4</v>
      </c>
      <c r="G55" s="1">
        <v>0.0473603735</v>
      </c>
      <c r="H55" s="1">
        <v>2.236069626</v>
      </c>
      <c r="I55" s="1">
        <v>6.298305937</v>
      </c>
      <c r="J55" s="2">
        <v>3.92E-8</v>
      </c>
      <c r="K55" s="2">
        <v>1.89E-5</v>
      </c>
      <c r="L55" s="1" t="s">
        <v>15</v>
      </c>
      <c r="M55" s="1" t="s">
        <v>63</v>
      </c>
    </row>
    <row r="56">
      <c r="A56" s="1" t="s">
        <v>69</v>
      </c>
      <c r="B56" s="1">
        <v>10.0</v>
      </c>
      <c r="C56" s="1" t="s">
        <v>29</v>
      </c>
      <c r="D56" s="1">
        <v>1.182109333</v>
      </c>
      <c r="E56" s="1">
        <v>3.526043563</v>
      </c>
      <c r="F56" s="1">
        <v>1.903320185E-4</v>
      </c>
      <c r="G56" s="1">
        <v>0.02440479437</v>
      </c>
      <c r="H56" s="1">
        <v>1.04232272</v>
      </c>
      <c r="I56" s="1">
        <v>3.955329533</v>
      </c>
      <c r="J56" s="1">
        <v>1.158212407E-4</v>
      </c>
      <c r="K56" s="1">
        <v>0.006152400812</v>
      </c>
      <c r="L56" s="1" t="s">
        <v>15</v>
      </c>
      <c r="M56" s="1" t="s">
        <v>63</v>
      </c>
    </row>
    <row r="57">
      <c r="A57" s="1" t="s">
        <v>70</v>
      </c>
      <c r="B57" s="1">
        <v>10.0</v>
      </c>
      <c r="C57" s="1" t="s">
        <v>29</v>
      </c>
      <c r="D57" s="1">
        <v>1.586845641</v>
      </c>
      <c r="E57" s="1">
        <v>4.23279431</v>
      </c>
      <c r="F57" s="2">
        <v>3.68E-7</v>
      </c>
      <c r="G57" s="1">
        <v>1.277678614E-4</v>
      </c>
      <c r="H57" s="1">
        <v>3.125822386</v>
      </c>
      <c r="I57" s="1">
        <v>4.316344932</v>
      </c>
      <c r="J57" s="2">
        <v>1.01E-9</v>
      </c>
      <c r="K57" s="2">
        <v>1.62E-6</v>
      </c>
      <c r="L57" s="1" t="s">
        <v>15</v>
      </c>
      <c r="M57" s="1" t="s">
        <v>63</v>
      </c>
    </row>
    <row r="58">
      <c r="A58" s="1" t="s">
        <v>71</v>
      </c>
      <c r="B58" s="1">
        <v>9.0</v>
      </c>
      <c r="C58" s="1" t="s">
        <v>14</v>
      </c>
      <c r="D58" s="1">
        <v>-3.970031955</v>
      </c>
      <c r="E58" s="1">
        <v>1.669719001</v>
      </c>
      <c r="F58" s="2">
        <v>2.72E-24</v>
      </c>
      <c r="G58" s="2">
        <v>1.31E-20</v>
      </c>
      <c r="H58" s="1">
        <v>-4.266451316</v>
      </c>
      <c r="I58" s="1">
        <v>-1.626540095</v>
      </c>
      <c r="J58" s="2">
        <v>7.41E-6</v>
      </c>
      <c r="K58" s="1">
        <v>0.001474972416</v>
      </c>
      <c r="L58" s="1" t="s">
        <v>53</v>
      </c>
      <c r="M58" s="1" t="s">
        <v>72</v>
      </c>
    </row>
    <row r="59">
      <c r="A59" s="1" t="s">
        <v>59</v>
      </c>
      <c r="B59" s="1">
        <v>9.0</v>
      </c>
      <c r="C59" s="1" t="s">
        <v>14</v>
      </c>
      <c r="D59" s="1">
        <v>-2.309576476</v>
      </c>
      <c r="E59" s="1">
        <v>4.047169156</v>
      </c>
      <c r="F59" s="2">
        <v>3.59E-18</v>
      </c>
      <c r="G59" s="2">
        <v>6.91E-15</v>
      </c>
      <c r="H59" s="1">
        <v>-1.6569474</v>
      </c>
      <c r="I59" s="1">
        <v>3.568955332</v>
      </c>
      <c r="J59" s="2">
        <v>1.05E-7</v>
      </c>
      <c r="K59" s="2">
        <v>3.26E-5</v>
      </c>
      <c r="L59" s="1" t="s">
        <v>53</v>
      </c>
      <c r="M59" s="1" t="s">
        <v>72</v>
      </c>
    </row>
    <row r="60">
      <c r="A60" s="1" t="s">
        <v>73</v>
      </c>
      <c r="B60" s="1">
        <v>9.0</v>
      </c>
      <c r="C60" s="1" t="s">
        <v>14</v>
      </c>
      <c r="D60" s="1">
        <v>-2.311429943</v>
      </c>
      <c r="E60" s="1">
        <v>3.980071367</v>
      </c>
      <c r="F60" s="2">
        <v>4.97E-18</v>
      </c>
      <c r="G60" s="2">
        <v>8.16E-15</v>
      </c>
      <c r="H60" s="1">
        <v>-1.319587054</v>
      </c>
      <c r="I60" s="1">
        <v>2.380272937</v>
      </c>
      <c r="J60" s="2">
        <v>4.83E-5</v>
      </c>
      <c r="K60" s="1">
        <v>0.00745497558</v>
      </c>
      <c r="L60" s="1" t="s">
        <v>53</v>
      </c>
      <c r="M60" s="1" t="s">
        <v>72</v>
      </c>
    </row>
    <row r="61">
      <c r="A61" s="1" t="s">
        <v>74</v>
      </c>
      <c r="B61" s="1">
        <v>9.0</v>
      </c>
      <c r="C61" s="1" t="s">
        <v>14</v>
      </c>
      <c r="D61" s="1">
        <v>-2.869808776</v>
      </c>
      <c r="E61" s="1">
        <v>0.2839693819</v>
      </c>
      <c r="F61" s="2">
        <v>2.24E-10</v>
      </c>
      <c r="G61" s="2">
        <v>1.08E-7</v>
      </c>
      <c r="H61" s="1">
        <v>-1.848692059</v>
      </c>
      <c r="I61" s="1">
        <v>0.4654194619</v>
      </c>
      <c r="J61" s="2">
        <v>5.7E-6</v>
      </c>
      <c r="K61" s="1">
        <v>0.001158983611</v>
      </c>
      <c r="L61" s="1" t="s">
        <v>53</v>
      </c>
      <c r="M61" s="1" t="s">
        <v>72</v>
      </c>
    </row>
    <row r="62">
      <c r="A62" s="1" t="s">
        <v>58</v>
      </c>
      <c r="B62" s="1">
        <v>9.0</v>
      </c>
      <c r="C62" s="1" t="s">
        <v>14</v>
      </c>
      <c r="D62" s="1">
        <v>-1.609423225</v>
      </c>
      <c r="E62" s="1">
        <v>4.4449524</v>
      </c>
      <c r="F62" s="2">
        <v>2.41E-10</v>
      </c>
      <c r="G62" s="2">
        <v>1.14E-7</v>
      </c>
      <c r="H62" s="1">
        <v>-1.253491269</v>
      </c>
      <c r="I62" s="1">
        <v>3.010536137</v>
      </c>
      <c r="J62" s="2">
        <v>6.29E-5</v>
      </c>
      <c r="K62" s="1">
        <v>0.009252223595</v>
      </c>
      <c r="L62" s="1" t="s">
        <v>53</v>
      </c>
      <c r="M62" s="1" t="s">
        <v>72</v>
      </c>
    </row>
    <row r="63">
      <c r="A63" s="1" t="s">
        <v>75</v>
      </c>
      <c r="B63" s="1">
        <v>9.0</v>
      </c>
      <c r="C63" s="1" t="s">
        <v>14</v>
      </c>
      <c r="D63" s="1">
        <v>-1.923252919</v>
      </c>
      <c r="E63" s="1">
        <v>1.375889791</v>
      </c>
      <c r="F63" s="2">
        <v>3.24E-9</v>
      </c>
      <c r="G63" s="2">
        <v>1.27E-6</v>
      </c>
      <c r="H63" s="1">
        <v>-6.931268679</v>
      </c>
      <c r="I63" s="1">
        <v>-1.429475041</v>
      </c>
      <c r="J63" s="2">
        <v>5.52E-8</v>
      </c>
      <c r="K63" s="2">
        <v>1.81E-5</v>
      </c>
      <c r="L63" s="1" t="s">
        <v>53</v>
      </c>
      <c r="M63" s="1" t="s">
        <v>72</v>
      </c>
    </row>
    <row r="64">
      <c r="A64" s="1" t="s">
        <v>76</v>
      </c>
      <c r="B64" s="1">
        <v>9.0</v>
      </c>
      <c r="C64" s="1" t="s">
        <v>14</v>
      </c>
      <c r="D64" s="1">
        <v>-1.579125641</v>
      </c>
      <c r="E64" s="1">
        <v>2.539883972</v>
      </c>
      <c r="F64" s="2">
        <v>1.75E-8</v>
      </c>
      <c r="G64" s="2">
        <v>5.67E-6</v>
      </c>
      <c r="H64" s="1">
        <v>-10.90781893</v>
      </c>
      <c r="I64" s="1">
        <v>2.225391509</v>
      </c>
      <c r="J64" s="2">
        <v>1.99E-44</v>
      </c>
      <c r="K64" s="2">
        <v>5.75E-20</v>
      </c>
      <c r="L64" s="1" t="s">
        <v>53</v>
      </c>
      <c r="M64" s="1" t="s">
        <v>72</v>
      </c>
    </row>
    <row r="65">
      <c r="A65" s="1" t="s">
        <v>77</v>
      </c>
      <c r="B65" s="1">
        <v>9.0</v>
      </c>
      <c r="C65" s="1" t="s">
        <v>14</v>
      </c>
      <c r="D65" s="1">
        <v>-1.59128556</v>
      </c>
      <c r="E65" s="1">
        <v>2.494867428</v>
      </c>
      <c r="F65" s="2">
        <v>1.85E-8</v>
      </c>
      <c r="G65" s="2">
        <v>5.9E-6</v>
      </c>
      <c r="H65" s="1">
        <v>-1.142797282</v>
      </c>
      <c r="I65" s="1">
        <v>3.536441264</v>
      </c>
      <c r="J65" s="1">
        <v>1.98491938E-4</v>
      </c>
      <c r="K65" s="1">
        <v>0.02416241524</v>
      </c>
      <c r="L65" s="1" t="s">
        <v>53</v>
      </c>
      <c r="M65" s="1" t="s">
        <v>72</v>
      </c>
    </row>
    <row r="66">
      <c r="A66" s="1" t="s">
        <v>55</v>
      </c>
      <c r="B66" s="1">
        <v>9.0</v>
      </c>
      <c r="C66" s="1" t="s">
        <v>14</v>
      </c>
      <c r="D66" s="1">
        <v>-1.439577349</v>
      </c>
      <c r="E66" s="1">
        <v>2.262242833</v>
      </c>
      <c r="F66" s="2">
        <v>5.04E-7</v>
      </c>
      <c r="G66" s="1">
        <v>1.069134733E-4</v>
      </c>
      <c r="H66" s="1">
        <v>-1.372339585</v>
      </c>
      <c r="I66" s="1">
        <v>2.84830359</v>
      </c>
      <c r="J66" s="2">
        <v>1.5E-5</v>
      </c>
      <c r="K66" s="1">
        <v>0.002835073311</v>
      </c>
      <c r="L66" s="1" t="s">
        <v>53</v>
      </c>
      <c r="M66" s="1" t="s">
        <v>72</v>
      </c>
    </row>
    <row r="67">
      <c r="A67" s="1" t="s">
        <v>78</v>
      </c>
      <c r="B67" s="1">
        <v>9.0</v>
      </c>
      <c r="C67" s="1" t="s">
        <v>14</v>
      </c>
      <c r="D67" s="1">
        <v>-1.696955945</v>
      </c>
      <c r="E67" s="1">
        <v>1.004357431</v>
      </c>
      <c r="F67" s="2">
        <v>1.61E-6</v>
      </c>
      <c r="G67" s="1">
        <v>2.87114819E-4</v>
      </c>
      <c r="H67" s="1">
        <v>-1.686803093</v>
      </c>
      <c r="I67" s="1">
        <v>2.231840482</v>
      </c>
      <c r="J67" s="2">
        <v>4.2E-7</v>
      </c>
      <c r="K67" s="1">
        <v>1.121689449E-4</v>
      </c>
      <c r="L67" s="1" t="s">
        <v>53</v>
      </c>
      <c r="M67" s="1" t="s">
        <v>72</v>
      </c>
    </row>
    <row r="68">
      <c r="A68" s="1" t="s">
        <v>79</v>
      </c>
      <c r="B68" s="1">
        <v>9.0</v>
      </c>
      <c r="C68" s="1" t="s">
        <v>14</v>
      </c>
      <c r="D68" s="1">
        <v>-1.287781104</v>
      </c>
      <c r="E68" s="1">
        <v>2.736755118</v>
      </c>
      <c r="F68" s="2">
        <v>2.43E-6</v>
      </c>
      <c r="G68" s="1">
        <v>4.130781683E-4</v>
      </c>
      <c r="H68" s="1">
        <v>-1.636479026</v>
      </c>
      <c r="I68" s="1">
        <v>2.665360188</v>
      </c>
      <c r="J68" s="2">
        <v>4.09E-7</v>
      </c>
      <c r="K68" s="1">
        <v>1.104023841E-4</v>
      </c>
      <c r="L68" s="1" t="s">
        <v>53</v>
      </c>
      <c r="M68" s="1" t="s">
        <v>72</v>
      </c>
    </row>
    <row r="69">
      <c r="A69" s="1" t="s">
        <v>80</v>
      </c>
      <c r="B69" s="1">
        <v>9.0</v>
      </c>
      <c r="C69" s="1" t="s">
        <v>14</v>
      </c>
      <c r="D69" s="1">
        <v>-2.094822804</v>
      </c>
      <c r="E69" s="1">
        <v>0.1000451193</v>
      </c>
      <c r="F69" s="2">
        <v>3.26E-6</v>
      </c>
      <c r="G69" s="1">
        <v>5.376679802E-4</v>
      </c>
      <c r="H69" s="1">
        <v>-2.300306576</v>
      </c>
      <c r="I69" s="1">
        <v>-0.6908998687</v>
      </c>
      <c r="J69" s="2">
        <v>5.96E-5</v>
      </c>
      <c r="K69" s="1">
        <v>0.008824705261</v>
      </c>
      <c r="L69" s="1" t="s">
        <v>53</v>
      </c>
      <c r="M69" s="1" t="s">
        <v>72</v>
      </c>
    </row>
    <row r="70">
      <c r="A70" s="1" t="s">
        <v>81</v>
      </c>
      <c r="B70" s="1">
        <v>9.0</v>
      </c>
      <c r="C70" s="1" t="s">
        <v>14</v>
      </c>
      <c r="D70" s="1">
        <v>-1.058794057</v>
      </c>
      <c r="E70" s="1">
        <v>5.243257973</v>
      </c>
      <c r="F70" s="2">
        <v>1.46E-5</v>
      </c>
      <c r="G70" s="1">
        <v>0.001899644145</v>
      </c>
      <c r="H70" s="1">
        <v>-1.974338541</v>
      </c>
      <c r="I70" s="1">
        <v>2.018537381</v>
      </c>
      <c r="J70" s="2">
        <v>1.34E-8</v>
      </c>
      <c r="K70" s="2">
        <v>4.84E-6</v>
      </c>
      <c r="L70" s="1" t="s">
        <v>53</v>
      </c>
      <c r="M70" s="1" t="s">
        <v>72</v>
      </c>
    </row>
    <row r="71">
      <c r="A71" s="1" t="s">
        <v>82</v>
      </c>
      <c r="B71" s="1">
        <v>9.0</v>
      </c>
      <c r="C71" s="1" t="s">
        <v>14</v>
      </c>
      <c r="D71" s="1">
        <v>-1.072445443</v>
      </c>
      <c r="E71" s="1">
        <v>3.749967976</v>
      </c>
      <c r="F71" s="2">
        <v>2.46E-5</v>
      </c>
      <c r="G71" s="1">
        <v>0.003009305908</v>
      </c>
      <c r="H71" s="1">
        <v>-7.401060731</v>
      </c>
      <c r="I71" s="1">
        <v>-1.042921666</v>
      </c>
      <c r="J71" s="2">
        <v>2.19E-10</v>
      </c>
      <c r="K71" s="2">
        <v>1.29E-7</v>
      </c>
      <c r="L71" s="1" t="s">
        <v>53</v>
      </c>
      <c r="M71" s="1" t="s">
        <v>72</v>
      </c>
    </row>
    <row r="72">
      <c r="A72" s="1" t="s">
        <v>83</v>
      </c>
      <c r="B72" s="1">
        <v>9.0</v>
      </c>
      <c r="C72" s="1" t="s">
        <v>14</v>
      </c>
      <c r="D72" s="1">
        <v>-1.063535492</v>
      </c>
      <c r="E72" s="1">
        <v>2.435644143</v>
      </c>
      <c r="F72" s="1">
        <v>1.40285367E-4</v>
      </c>
      <c r="G72" s="1">
        <v>0.01361687396</v>
      </c>
      <c r="H72" s="1">
        <v>-1.358211835</v>
      </c>
      <c r="I72" s="1">
        <v>2.6030565</v>
      </c>
      <c r="J72" s="2">
        <v>2.45E-5</v>
      </c>
      <c r="K72" s="1">
        <v>0.004285600426</v>
      </c>
      <c r="L72" s="1" t="s">
        <v>53</v>
      </c>
      <c r="M72" s="1" t="s">
        <v>72</v>
      </c>
    </row>
    <row r="73">
      <c r="A73" s="1" t="s">
        <v>84</v>
      </c>
      <c r="B73" s="1">
        <v>9.0</v>
      </c>
      <c r="C73" s="1" t="s">
        <v>14</v>
      </c>
      <c r="D73" s="1">
        <v>-0.8672345315</v>
      </c>
      <c r="E73" s="1">
        <v>4.747851948</v>
      </c>
      <c r="F73" s="1">
        <v>4.191911148E-4</v>
      </c>
      <c r="G73" s="1">
        <v>0.03435699904</v>
      </c>
      <c r="H73" s="1">
        <v>-1.14224062</v>
      </c>
      <c r="I73" s="1">
        <v>3.415849186</v>
      </c>
      <c r="J73" s="1">
        <v>2.141113312E-4</v>
      </c>
      <c r="K73" s="1">
        <v>0.0259542517</v>
      </c>
      <c r="L73" s="1" t="s">
        <v>53</v>
      </c>
      <c r="M73" s="1" t="s">
        <v>72</v>
      </c>
    </row>
    <row r="74">
      <c r="A74" s="1" t="s">
        <v>85</v>
      </c>
      <c r="B74" s="1">
        <v>9.0</v>
      </c>
      <c r="C74" s="1" t="s">
        <v>29</v>
      </c>
      <c r="D74" s="1">
        <v>-1.88040395</v>
      </c>
      <c r="E74" s="1">
        <v>2.447136935</v>
      </c>
      <c r="F74" s="2">
        <v>2.08E-10</v>
      </c>
      <c r="G74" s="2">
        <v>1.03E-7</v>
      </c>
      <c r="H74" s="1">
        <v>-2.456934813</v>
      </c>
      <c r="I74" s="1">
        <v>0.6384902254</v>
      </c>
      <c r="J74" s="2">
        <v>5.61E-9</v>
      </c>
      <c r="K74" s="2">
        <v>2.16E-6</v>
      </c>
      <c r="L74" s="1" t="s">
        <v>53</v>
      </c>
      <c r="M74" s="1" t="s">
        <v>72</v>
      </c>
    </row>
    <row r="75">
      <c r="A75" s="1" t="s">
        <v>86</v>
      </c>
      <c r="B75" s="1">
        <v>9.0</v>
      </c>
      <c r="C75" s="1" t="s">
        <v>29</v>
      </c>
      <c r="D75" s="1">
        <v>-1.441873797</v>
      </c>
      <c r="E75" s="1">
        <v>0.4615105368</v>
      </c>
      <c r="F75" s="1">
        <v>2.175720941E-4</v>
      </c>
      <c r="G75" s="1">
        <v>0.01949364881</v>
      </c>
      <c r="H75" s="1">
        <v>-1.391530613</v>
      </c>
      <c r="I75" s="1">
        <v>2.491062248</v>
      </c>
      <c r="J75" s="2">
        <v>1.56E-5</v>
      </c>
      <c r="K75" s="1">
        <v>0.00290663335</v>
      </c>
      <c r="L75" s="1" t="s">
        <v>53</v>
      </c>
      <c r="M75" s="1" t="s">
        <v>72</v>
      </c>
    </row>
    <row r="76">
      <c r="A76" s="1" t="s">
        <v>87</v>
      </c>
      <c r="B76" s="1">
        <v>9.0</v>
      </c>
      <c r="C76" s="1" t="s">
        <v>29</v>
      </c>
      <c r="D76" s="1">
        <v>-1.358432309</v>
      </c>
      <c r="E76" s="1">
        <v>0.4490054909</v>
      </c>
      <c r="F76" s="1">
        <v>4.804145622E-4</v>
      </c>
      <c r="G76" s="1">
        <v>0.03818170832</v>
      </c>
      <c r="H76" s="1">
        <v>-2.524123746</v>
      </c>
      <c r="I76" s="1">
        <v>-1.321567124</v>
      </c>
      <c r="J76" s="1">
        <v>3.204814593E-4</v>
      </c>
      <c r="K76" s="1">
        <v>0.03556111577</v>
      </c>
      <c r="L76" s="1" t="s">
        <v>53</v>
      </c>
      <c r="M76" s="1" t="s">
        <v>72</v>
      </c>
    </row>
    <row r="77">
      <c r="A77" s="1" t="s">
        <v>88</v>
      </c>
      <c r="B77" s="1">
        <v>10.0</v>
      </c>
      <c r="C77" s="1" t="s">
        <v>14</v>
      </c>
      <c r="D77" s="1">
        <v>-1.4248981</v>
      </c>
      <c r="E77" s="1">
        <v>1.19314189</v>
      </c>
      <c r="F77" s="1">
        <v>1.901088786E-4</v>
      </c>
      <c r="G77" s="1">
        <v>0.02440479437</v>
      </c>
      <c r="H77" s="1">
        <v>-1.443122822</v>
      </c>
      <c r="I77" s="1">
        <v>1.895472467</v>
      </c>
      <c r="J77" s="1">
        <v>7.621573252E-4</v>
      </c>
      <c r="K77" s="1">
        <v>0.02347867982</v>
      </c>
      <c r="L77" s="1" t="s">
        <v>53</v>
      </c>
      <c r="M77" s="1" t="s">
        <v>72</v>
      </c>
    </row>
    <row r="78">
      <c r="A78" s="1" t="s">
        <v>89</v>
      </c>
      <c r="B78" s="1">
        <v>10.0</v>
      </c>
      <c r="C78" s="1" t="s">
        <v>14</v>
      </c>
      <c r="D78" s="1">
        <v>-1.435923869</v>
      </c>
      <c r="E78" s="1">
        <v>1.750151207</v>
      </c>
      <c r="F78" s="2">
        <v>6.08E-5</v>
      </c>
      <c r="G78" s="1">
        <v>0.009691705874</v>
      </c>
      <c r="H78" s="1">
        <v>-1.710219154</v>
      </c>
      <c r="I78" s="1">
        <v>0.4219014968</v>
      </c>
      <c r="J78" s="1">
        <v>0.001913469338</v>
      </c>
      <c r="K78" s="1">
        <v>0.04374869089</v>
      </c>
      <c r="L78" s="1" t="s">
        <v>53</v>
      </c>
      <c r="M78" s="1" t="s">
        <v>72</v>
      </c>
    </row>
    <row r="79">
      <c r="A79" s="1" t="s">
        <v>83</v>
      </c>
      <c r="B79" s="1">
        <v>10.0</v>
      </c>
      <c r="C79" s="1" t="s">
        <v>14</v>
      </c>
      <c r="D79" s="1">
        <v>-1.326635458</v>
      </c>
      <c r="E79" s="1">
        <v>2.817299865</v>
      </c>
      <c r="F79" s="2">
        <v>5.92E-5</v>
      </c>
      <c r="G79" s="1">
        <v>0.009480921441</v>
      </c>
      <c r="H79" s="1">
        <v>-2.256396001</v>
      </c>
      <c r="I79" s="1">
        <v>3.663752442</v>
      </c>
      <c r="J79" s="2">
        <v>2.33E-7</v>
      </c>
      <c r="K79" s="2">
        <v>8.4E-5</v>
      </c>
      <c r="L79" s="1" t="s">
        <v>53</v>
      </c>
      <c r="M79" s="1" t="s">
        <v>72</v>
      </c>
    </row>
    <row r="80">
      <c r="A80" s="1" t="s">
        <v>81</v>
      </c>
      <c r="B80" s="1">
        <v>10.0</v>
      </c>
      <c r="C80" s="1" t="s">
        <v>14</v>
      </c>
      <c r="D80" s="1">
        <v>-1.269375744</v>
      </c>
      <c r="E80" s="1">
        <v>5.010741218</v>
      </c>
      <c r="F80" s="2">
        <v>2.4E-5</v>
      </c>
      <c r="G80" s="1">
        <v>0.004431101445</v>
      </c>
      <c r="H80" s="1">
        <v>-3.587677238</v>
      </c>
      <c r="I80" s="1">
        <v>1.43692687</v>
      </c>
      <c r="J80" s="2">
        <v>1.38E-5</v>
      </c>
      <c r="K80" s="1">
        <v>0.00137488572</v>
      </c>
      <c r="L80" s="1" t="s">
        <v>53</v>
      </c>
      <c r="M80" s="1" t="s">
        <v>72</v>
      </c>
    </row>
    <row r="81">
      <c r="A81" s="1" t="s">
        <v>80</v>
      </c>
      <c r="B81" s="1">
        <v>10.0</v>
      </c>
      <c r="C81" s="1" t="s">
        <v>14</v>
      </c>
      <c r="D81" s="1">
        <v>-1.479193263</v>
      </c>
      <c r="E81" s="1">
        <v>2.32536348</v>
      </c>
      <c r="F81" s="2">
        <v>1.44E-5</v>
      </c>
      <c r="G81" s="1">
        <v>0.002970091033</v>
      </c>
      <c r="H81" s="1">
        <v>-1.288850637</v>
      </c>
      <c r="I81" s="1">
        <v>3.173533472</v>
      </c>
      <c r="J81" s="2">
        <v>7.86E-5</v>
      </c>
      <c r="K81" s="1">
        <v>0.004821729668</v>
      </c>
      <c r="L81" s="1" t="s">
        <v>53</v>
      </c>
      <c r="M81" s="1" t="s">
        <v>72</v>
      </c>
    </row>
    <row r="82">
      <c r="A82" s="1" t="s">
        <v>90</v>
      </c>
      <c r="B82" s="1">
        <v>10.0</v>
      </c>
      <c r="C82" s="1" t="s">
        <v>14</v>
      </c>
      <c r="D82" s="1">
        <v>-2.047519969</v>
      </c>
      <c r="E82" s="1">
        <v>1.922454977</v>
      </c>
      <c r="F82" s="2">
        <v>3.26E-8</v>
      </c>
      <c r="G82" s="2">
        <v>1.51E-5</v>
      </c>
      <c r="H82" s="1">
        <v>-3.346351625</v>
      </c>
      <c r="I82" s="1">
        <v>-0.4675111231</v>
      </c>
      <c r="J82" s="1">
        <v>0.001034657362</v>
      </c>
      <c r="K82" s="1">
        <v>0.02874114679</v>
      </c>
      <c r="L82" s="1" t="s">
        <v>53</v>
      </c>
      <c r="M82" s="1" t="s">
        <v>72</v>
      </c>
    </row>
    <row r="83">
      <c r="A83" s="1" t="s">
        <v>91</v>
      </c>
      <c r="B83" s="1">
        <v>10.0</v>
      </c>
      <c r="C83" s="1" t="s">
        <v>14</v>
      </c>
      <c r="D83" s="1">
        <v>-1.926092724</v>
      </c>
      <c r="E83" s="1">
        <v>2.893355004</v>
      </c>
      <c r="F83" s="2">
        <v>6.18E-9</v>
      </c>
      <c r="G83" s="2">
        <v>3.24E-6</v>
      </c>
      <c r="H83" s="1">
        <v>-1.394795324</v>
      </c>
      <c r="I83" s="1">
        <v>3.671921375</v>
      </c>
      <c r="J83" s="2">
        <v>4.8E-5</v>
      </c>
      <c r="K83" s="1">
        <v>0.003325611402</v>
      </c>
      <c r="L83" s="1" t="s">
        <v>53</v>
      </c>
      <c r="M83" s="1" t="s">
        <v>72</v>
      </c>
    </row>
    <row r="84">
      <c r="A84" s="1" t="s">
        <v>92</v>
      </c>
      <c r="B84" s="1">
        <v>10.0</v>
      </c>
      <c r="C84" s="1" t="s">
        <v>14</v>
      </c>
      <c r="D84" s="1">
        <v>-8.979626573</v>
      </c>
      <c r="E84" s="1">
        <v>1.053245183</v>
      </c>
      <c r="F84" s="2">
        <v>9.75E-22</v>
      </c>
      <c r="G84" s="2">
        <v>5.63E-9</v>
      </c>
      <c r="H84" s="1">
        <v>-3.220575551</v>
      </c>
      <c r="I84" s="1">
        <v>0.03947314753</v>
      </c>
      <c r="J84" s="1">
        <v>9.196884253E-4</v>
      </c>
      <c r="K84" s="1">
        <v>0.02651401617</v>
      </c>
      <c r="L84" s="1" t="s">
        <v>53</v>
      </c>
      <c r="M84" s="1" t="s">
        <v>72</v>
      </c>
    </row>
    <row r="85">
      <c r="A85" s="1" t="s">
        <v>73</v>
      </c>
      <c r="B85" s="1">
        <v>10.0</v>
      </c>
      <c r="C85" s="1" t="s">
        <v>14</v>
      </c>
      <c r="D85" s="1">
        <v>-2.997924367</v>
      </c>
      <c r="E85" s="1">
        <v>4.400268094</v>
      </c>
      <c r="F85" s="2">
        <v>4.53E-20</v>
      </c>
      <c r="G85" s="2">
        <v>1.63E-11</v>
      </c>
      <c r="H85" s="1">
        <v>-1.544906456</v>
      </c>
      <c r="I85" s="1">
        <v>3.17570711</v>
      </c>
      <c r="J85" s="2">
        <v>1.24E-5</v>
      </c>
      <c r="K85" s="1">
        <v>0.001256686015</v>
      </c>
      <c r="L85" s="1" t="s">
        <v>53</v>
      </c>
      <c r="M85" s="1" t="s">
        <v>7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1</v>
      </c>
      <c r="G1" s="1" t="s">
        <v>2</v>
      </c>
      <c r="H1" s="1" t="s">
        <v>12</v>
      </c>
      <c r="I1" s="1" t="s">
        <v>11</v>
      </c>
      <c r="J1" s="1" t="s">
        <v>93</v>
      </c>
    </row>
    <row r="2">
      <c r="A2" s="1" t="s">
        <v>94</v>
      </c>
      <c r="B2" s="1">
        <v>1.766961998</v>
      </c>
      <c r="C2" s="1">
        <v>-0.2595404893</v>
      </c>
      <c r="D2" s="2">
        <v>1.54E-4</v>
      </c>
      <c r="E2" s="2">
        <v>0.0145</v>
      </c>
      <c r="F2" s="1">
        <v>9.0</v>
      </c>
      <c r="G2" s="1" t="s">
        <v>14</v>
      </c>
      <c r="H2" s="1" t="s">
        <v>95</v>
      </c>
      <c r="I2" s="1" t="s">
        <v>96</v>
      </c>
      <c r="J2" s="1" t="s">
        <v>97</v>
      </c>
    </row>
    <row r="3">
      <c r="A3" s="1" t="s">
        <v>98</v>
      </c>
      <c r="B3" s="1">
        <v>1.162521752</v>
      </c>
      <c r="C3" s="1">
        <v>2.670708606</v>
      </c>
      <c r="D3" s="2">
        <v>1.94E-5</v>
      </c>
      <c r="E3" s="2">
        <v>0.00244</v>
      </c>
      <c r="F3" s="1">
        <v>9.0</v>
      </c>
      <c r="G3" s="1" t="s">
        <v>29</v>
      </c>
      <c r="H3" s="1" t="s">
        <v>95</v>
      </c>
      <c r="I3" s="1" t="s">
        <v>96</v>
      </c>
      <c r="J3" s="1" t="s">
        <v>99</v>
      </c>
    </row>
    <row r="4">
      <c r="A4" s="1" t="s">
        <v>98</v>
      </c>
      <c r="B4" s="1">
        <v>1.738020929</v>
      </c>
      <c r="C4" s="1">
        <v>2.578669335</v>
      </c>
      <c r="D4" s="2">
        <v>5.38E-7</v>
      </c>
      <c r="E4" s="2">
        <v>1.76E-4</v>
      </c>
      <c r="F4" s="1">
        <v>10.0</v>
      </c>
      <c r="G4" s="1" t="s">
        <v>29</v>
      </c>
      <c r="H4" s="1" t="s">
        <v>95</v>
      </c>
      <c r="I4" s="1" t="s">
        <v>96</v>
      </c>
      <c r="J4" s="1" t="s">
        <v>99</v>
      </c>
    </row>
    <row r="5">
      <c r="A5" s="1" t="s">
        <v>100</v>
      </c>
      <c r="B5" s="1">
        <v>1.598607378</v>
      </c>
      <c r="C5" s="1">
        <v>1.36261679</v>
      </c>
      <c r="D5" s="2">
        <v>8.4E-7</v>
      </c>
      <c r="E5" s="2">
        <v>1.65E-4</v>
      </c>
      <c r="F5" s="1">
        <v>9.0</v>
      </c>
      <c r="G5" s="1" t="s">
        <v>14</v>
      </c>
      <c r="H5" s="1" t="s">
        <v>95</v>
      </c>
      <c r="I5" s="1" t="s">
        <v>96</v>
      </c>
      <c r="J5" s="1" t="s">
        <v>101</v>
      </c>
    </row>
    <row r="6">
      <c r="A6" s="1" t="s">
        <v>100</v>
      </c>
      <c r="B6" s="1">
        <v>1.590691594</v>
      </c>
      <c r="C6" s="1">
        <v>1.800138218</v>
      </c>
      <c r="D6" s="2">
        <v>2.23E-5</v>
      </c>
      <c r="E6" s="2">
        <v>0.00418</v>
      </c>
      <c r="F6" s="1">
        <v>10.0</v>
      </c>
      <c r="G6" s="1" t="s">
        <v>14</v>
      </c>
      <c r="H6" s="1" t="s">
        <v>95</v>
      </c>
      <c r="I6" s="1" t="s">
        <v>96</v>
      </c>
      <c r="J6" s="1" t="s">
        <v>101</v>
      </c>
    </row>
    <row r="7">
      <c r="A7" s="1" t="s">
        <v>44</v>
      </c>
      <c r="B7" s="1">
        <v>1.82529267</v>
      </c>
      <c r="C7" s="1">
        <v>1.027122949</v>
      </c>
      <c r="D7" s="2">
        <v>1.3E-7</v>
      </c>
      <c r="E7" s="2">
        <v>3.32E-5</v>
      </c>
      <c r="F7" s="1">
        <v>9.0</v>
      </c>
      <c r="G7" s="1" t="s">
        <v>14</v>
      </c>
      <c r="H7" s="1" t="s">
        <v>95</v>
      </c>
      <c r="I7" s="1" t="s">
        <v>96</v>
      </c>
      <c r="J7" s="1" t="s">
        <v>97</v>
      </c>
    </row>
    <row r="8">
      <c r="A8" s="1" t="s">
        <v>44</v>
      </c>
      <c r="B8" s="1">
        <v>1.767161488</v>
      </c>
      <c r="C8" s="1">
        <v>2.881433091</v>
      </c>
      <c r="D8" s="2">
        <v>1.86E-7</v>
      </c>
      <c r="E8" s="2">
        <v>7.26E-5</v>
      </c>
      <c r="F8" s="1">
        <v>10.0</v>
      </c>
      <c r="G8" s="1" t="s">
        <v>14</v>
      </c>
      <c r="H8" s="1" t="s">
        <v>95</v>
      </c>
      <c r="I8" s="1" t="s">
        <v>96</v>
      </c>
      <c r="J8" s="1" t="s">
        <v>97</v>
      </c>
    </row>
    <row r="9">
      <c r="A9" s="1" t="s">
        <v>102</v>
      </c>
      <c r="B9" s="1">
        <v>1.814089029</v>
      </c>
      <c r="C9" s="1">
        <v>3.244868168</v>
      </c>
      <c r="D9" s="2">
        <v>1.52E-11</v>
      </c>
      <c r="E9" s="2">
        <v>9.54E-9</v>
      </c>
      <c r="F9" s="1">
        <v>9.0</v>
      </c>
      <c r="G9" s="1" t="s">
        <v>29</v>
      </c>
      <c r="H9" s="1" t="s">
        <v>95</v>
      </c>
      <c r="I9" s="1" t="s">
        <v>96</v>
      </c>
      <c r="J9" s="1" t="s">
        <v>103</v>
      </c>
    </row>
    <row r="10">
      <c r="A10" s="1" t="s">
        <v>102</v>
      </c>
      <c r="B10" s="1">
        <v>2.200421982</v>
      </c>
      <c r="C10" s="1">
        <v>3.688695716</v>
      </c>
      <c r="D10" s="2">
        <v>1.96E-11</v>
      </c>
      <c r="E10" s="2">
        <v>1.82E-8</v>
      </c>
      <c r="F10" s="1">
        <v>10.0</v>
      </c>
      <c r="G10" s="1" t="s">
        <v>29</v>
      </c>
      <c r="H10" s="1" t="s">
        <v>95</v>
      </c>
      <c r="I10" s="1" t="s">
        <v>96</v>
      </c>
      <c r="J10" s="1" t="s">
        <v>103</v>
      </c>
    </row>
    <row r="11">
      <c r="A11" s="1" t="s">
        <v>104</v>
      </c>
      <c r="B11" s="1">
        <v>3.280030744</v>
      </c>
      <c r="C11" s="1">
        <v>3.731663427</v>
      </c>
      <c r="D11" s="2">
        <v>8.72E-21</v>
      </c>
      <c r="E11" s="2">
        <v>4.19E-8</v>
      </c>
      <c r="F11" s="1">
        <v>10.0</v>
      </c>
      <c r="G11" s="1" t="s">
        <v>29</v>
      </c>
      <c r="H11" s="1" t="s">
        <v>95</v>
      </c>
      <c r="I11" s="1" t="s">
        <v>96</v>
      </c>
      <c r="J11" s="1" t="s">
        <v>105</v>
      </c>
    </row>
    <row r="12">
      <c r="A12" s="1" t="s">
        <v>49</v>
      </c>
      <c r="B12" s="1">
        <v>2.514257377</v>
      </c>
      <c r="C12" s="1">
        <v>0.8772591209</v>
      </c>
      <c r="D12" s="2">
        <v>1.91E-11</v>
      </c>
      <c r="E12" s="2">
        <v>1.17E-8</v>
      </c>
      <c r="F12" s="1">
        <v>9.0</v>
      </c>
      <c r="G12" s="1" t="s">
        <v>14</v>
      </c>
      <c r="H12" s="1" t="s">
        <v>95</v>
      </c>
      <c r="I12" s="1" t="s">
        <v>96</v>
      </c>
      <c r="J12" s="1" t="s">
        <v>106</v>
      </c>
    </row>
    <row r="13">
      <c r="A13" s="1" t="s">
        <v>49</v>
      </c>
      <c r="B13" s="1">
        <v>2.254371006</v>
      </c>
      <c r="C13" s="1">
        <v>2.416138942</v>
      </c>
      <c r="D13" s="2">
        <v>5.17E-10</v>
      </c>
      <c r="E13" s="2">
        <v>3.47E-7</v>
      </c>
      <c r="F13" s="1">
        <v>10.0</v>
      </c>
      <c r="G13" s="1" t="s">
        <v>14</v>
      </c>
      <c r="H13" s="1" t="s">
        <v>95</v>
      </c>
      <c r="I13" s="1" t="s">
        <v>96</v>
      </c>
      <c r="J13" s="1" t="s">
        <v>106</v>
      </c>
    </row>
    <row r="14">
      <c r="A14" s="1" t="s">
        <v>107</v>
      </c>
      <c r="B14" s="1">
        <v>1.271658459</v>
      </c>
      <c r="C14" s="1">
        <v>3.060652712</v>
      </c>
      <c r="D14" s="2">
        <v>9.63E-5</v>
      </c>
      <c r="E14" s="1">
        <v>0.01424796091</v>
      </c>
      <c r="F14" s="1">
        <v>10.0</v>
      </c>
      <c r="G14" s="1" t="s">
        <v>29</v>
      </c>
      <c r="H14" s="1" t="s">
        <v>95</v>
      </c>
      <c r="I14" s="1" t="s">
        <v>96</v>
      </c>
      <c r="J14" s="1" t="s">
        <v>108</v>
      </c>
    </row>
    <row r="15">
      <c r="A15" s="1" t="s">
        <v>38</v>
      </c>
      <c r="B15" s="1">
        <v>1.160465806</v>
      </c>
      <c r="C15" s="1">
        <v>5.196905998</v>
      </c>
      <c r="D15" s="2">
        <v>1.15E-4</v>
      </c>
      <c r="E15" s="1">
        <v>0.01655629244</v>
      </c>
      <c r="F15" s="1">
        <v>10.0</v>
      </c>
      <c r="G15" s="1" t="s">
        <v>14</v>
      </c>
      <c r="H15" s="1" t="s">
        <v>95</v>
      </c>
      <c r="I15" s="1" t="s">
        <v>96</v>
      </c>
      <c r="J15" s="1" t="s">
        <v>97</v>
      </c>
    </row>
    <row r="16">
      <c r="A16" s="1" t="s">
        <v>109</v>
      </c>
      <c r="B16" s="1">
        <v>3.655669483</v>
      </c>
      <c r="C16" s="1">
        <v>-1.127087655</v>
      </c>
      <c r="D16" s="2">
        <v>3.3E-6</v>
      </c>
      <c r="E16" s="1">
        <v>5.402388145E-4</v>
      </c>
      <c r="F16" s="1">
        <v>9.0</v>
      </c>
      <c r="G16" s="1" t="s">
        <v>14</v>
      </c>
      <c r="H16" s="1" t="s">
        <v>95</v>
      </c>
      <c r="I16" s="1" t="s">
        <v>96</v>
      </c>
      <c r="J16" s="1" t="s">
        <v>106</v>
      </c>
    </row>
    <row r="17">
      <c r="A17" s="1" t="s">
        <v>110</v>
      </c>
      <c r="B17" s="1">
        <v>1.185417741</v>
      </c>
      <c r="C17" s="1">
        <v>4.267060917</v>
      </c>
      <c r="D17" s="2">
        <v>2.24E-6</v>
      </c>
      <c r="E17" s="1">
        <v>3.8548164E-4</v>
      </c>
      <c r="F17" s="1">
        <v>9.0</v>
      </c>
      <c r="G17" s="1" t="s">
        <v>29</v>
      </c>
      <c r="H17" s="1" t="s">
        <v>95</v>
      </c>
      <c r="I17" s="1" t="s">
        <v>96</v>
      </c>
      <c r="J17" s="1" t="s">
        <v>111</v>
      </c>
    </row>
    <row r="18">
      <c r="A18" s="1" t="s">
        <v>112</v>
      </c>
      <c r="B18" s="1">
        <v>1.603395458</v>
      </c>
      <c r="C18" s="1">
        <v>2.342300652</v>
      </c>
      <c r="D18" s="2">
        <v>5.66E-6</v>
      </c>
      <c r="E18" s="1">
        <v>0.001317916337</v>
      </c>
      <c r="F18" s="1">
        <v>10.0</v>
      </c>
      <c r="G18" s="1" t="s">
        <v>14</v>
      </c>
      <c r="H18" s="1" t="s">
        <v>95</v>
      </c>
      <c r="I18" s="1" t="s">
        <v>96</v>
      </c>
      <c r="J18" s="1" t="s">
        <v>103</v>
      </c>
    </row>
    <row r="19">
      <c r="A19" s="1" t="s">
        <v>113</v>
      </c>
      <c r="B19" s="1">
        <v>2.795212353</v>
      </c>
      <c r="C19" s="1">
        <v>-1.311669922</v>
      </c>
      <c r="D19" s="1">
        <v>2.644979948E-4</v>
      </c>
      <c r="E19" s="1">
        <v>0.02347928354</v>
      </c>
      <c r="F19" s="1">
        <v>9.0</v>
      </c>
      <c r="G19" s="1" t="s">
        <v>14</v>
      </c>
      <c r="H19" s="1" t="s">
        <v>95</v>
      </c>
      <c r="I19" s="1" t="s">
        <v>96</v>
      </c>
      <c r="J19" s="1" t="s">
        <v>97</v>
      </c>
    </row>
    <row r="20">
      <c r="A20" s="1" t="s">
        <v>113</v>
      </c>
      <c r="B20" s="1">
        <v>2.272519116</v>
      </c>
      <c r="C20" s="1">
        <v>-0.1556208567</v>
      </c>
      <c r="D20" s="1">
        <v>2.768513759E-4</v>
      </c>
      <c r="E20" s="1">
        <v>0.03327984248</v>
      </c>
      <c r="F20" s="1">
        <v>10.0</v>
      </c>
      <c r="G20" s="1" t="s">
        <v>14</v>
      </c>
      <c r="H20" s="1" t="s">
        <v>95</v>
      </c>
      <c r="I20" s="1" t="s">
        <v>96</v>
      </c>
      <c r="J20" s="1" t="s">
        <v>97</v>
      </c>
    </row>
    <row r="21">
      <c r="A21" s="1" t="s">
        <v>40</v>
      </c>
      <c r="B21" s="1">
        <v>1.234854236</v>
      </c>
      <c r="C21" s="1">
        <v>1.297755527</v>
      </c>
      <c r="D21" s="1">
        <v>1.1503299E-4</v>
      </c>
      <c r="E21" s="1">
        <v>0.011365417</v>
      </c>
      <c r="F21" s="1">
        <v>9.0</v>
      </c>
      <c r="G21" s="1" t="s">
        <v>14</v>
      </c>
      <c r="H21" s="1" t="s">
        <v>95</v>
      </c>
      <c r="I21" s="1" t="s">
        <v>96</v>
      </c>
      <c r="J21" s="1" t="s">
        <v>99</v>
      </c>
    </row>
    <row r="22">
      <c r="A22" s="1" t="s">
        <v>40</v>
      </c>
      <c r="B22" s="1">
        <v>1.552113412</v>
      </c>
      <c r="C22" s="1">
        <v>1.699893392</v>
      </c>
      <c r="D22" s="2">
        <v>4.04E-5</v>
      </c>
      <c r="E22" s="1">
        <v>0.006858099075</v>
      </c>
      <c r="F22" s="1">
        <v>10.0</v>
      </c>
      <c r="G22" s="1" t="s">
        <v>14</v>
      </c>
      <c r="H22" s="1" t="s">
        <v>95</v>
      </c>
      <c r="I22" s="1" t="s">
        <v>96</v>
      </c>
      <c r="J22" s="1" t="s">
        <v>99</v>
      </c>
    </row>
    <row r="23">
      <c r="A23" s="1" t="s">
        <v>37</v>
      </c>
      <c r="B23" s="1">
        <v>1.428385035</v>
      </c>
      <c r="C23" s="1">
        <v>1.694169173</v>
      </c>
      <c r="D23" s="1">
        <v>1.366178205E-4</v>
      </c>
      <c r="E23" s="1">
        <v>0.01894915444</v>
      </c>
      <c r="F23" s="1">
        <v>10.0</v>
      </c>
      <c r="G23" s="1" t="s">
        <v>14</v>
      </c>
      <c r="H23" s="1" t="s">
        <v>95</v>
      </c>
      <c r="I23" s="1" t="s">
        <v>96</v>
      </c>
      <c r="J23" s="1" t="s">
        <v>114</v>
      </c>
    </row>
    <row r="24">
      <c r="A24" s="1" t="s">
        <v>115</v>
      </c>
      <c r="B24" s="1">
        <v>1.168973353</v>
      </c>
      <c r="C24" s="1">
        <v>6.478841816</v>
      </c>
      <c r="D24" s="2">
        <v>1.28E-6</v>
      </c>
      <c r="E24" s="2">
        <v>2.33E-4</v>
      </c>
      <c r="F24" s="1">
        <v>9.0</v>
      </c>
      <c r="G24" s="1" t="s">
        <v>14</v>
      </c>
      <c r="H24" s="1" t="s">
        <v>95</v>
      </c>
      <c r="I24" s="1" t="s">
        <v>96</v>
      </c>
      <c r="J24" s="1" t="s">
        <v>103</v>
      </c>
    </row>
    <row r="25">
      <c r="A25" s="1" t="s">
        <v>115</v>
      </c>
      <c r="B25" s="1">
        <v>1.336255945</v>
      </c>
      <c r="C25" s="1">
        <v>6.574117686</v>
      </c>
      <c r="D25" s="2">
        <v>6.82E-6</v>
      </c>
      <c r="E25" s="2">
        <v>0.00154</v>
      </c>
      <c r="F25" s="1">
        <v>10.0</v>
      </c>
      <c r="G25" s="1" t="s">
        <v>14</v>
      </c>
      <c r="H25" s="1" t="s">
        <v>95</v>
      </c>
      <c r="I25" s="1" t="s">
        <v>96</v>
      </c>
      <c r="J25" s="1" t="s">
        <v>103</v>
      </c>
    </row>
    <row r="26">
      <c r="A26" s="1" t="s">
        <v>116</v>
      </c>
      <c r="B26" s="1">
        <v>1.196344943</v>
      </c>
      <c r="C26" s="1">
        <v>0.7393622774</v>
      </c>
      <c r="D26" s="2">
        <v>6.21E-4</v>
      </c>
      <c r="E26" s="2">
        <v>0.0475</v>
      </c>
      <c r="F26" s="1">
        <v>9.0</v>
      </c>
      <c r="G26" s="1" t="s">
        <v>14</v>
      </c>
      <c r="H26" s="1" t="s">
        <v>95</v>
      </c>
      <c r="I26" s="1" t="s">
        <v>96</v>
      </c>
      <c r="J26" s="1" t="s">
        <v>101</v>
      </c>
    </row>
    <row r="27">
      <c r="A27" s="1" t="s">
        <v>117</v>
      </c>
      <c r="B27" s="1">
        <v>1.939039959</v>
      </c>
      <c r="C27" s="1">
        <v>0.6404797163</v>
      </c>
      <c r="D27" s="2">
        <v>2.12E-7</v>
      </c>
      <c r="E27" s="2">
        <v>5.05E-5</v>
      </c>
      <c r="F27" s="1">
        <v>9.0</v>
      </c>
      <c r="G27" s="1" t="s">
        <v>31</v>
      </c>
      <c r="H27" s="1" t="s">
        <v>95</v>
      </c>
      <c r="I27" s="1" t="s">
        <v>96</v>
      </c>
      <c r="J27" s="1" t="s">
        <v>106</v>
      </c>
    </row>
    <row r="28">
      <c r="A28" s="1" t="s">
        <v>118</v>
      </c>
      <c r="B28" s="1">
        <v>1.704184143</v>
      </c>
      <c r="C28" s="1">
        <v>4.155440929</v>
      </c>
      <c r="D28" s="2">
        <v>3.67E-11</v>
      </c>
      <c r="E28" s="2">
        <v>2.16E-8</v>
      </c>
      <c r="F28" s="1">
        <v>9.0</v>
      </c>
      <c r="G28" s="1" t="s">
        <v>14</v>
      </c>
      <c r="H28" s="1" t="s">
        <v>95</v>
      </c>
      <c r="I28" s="1" t="s">
        <v>96</v>
      </c>
      <c r="J28" s="1" t="s">
        <v>119</v>
      </c>
    </row>
    <row r="29">
      <c r="A29" s="1" t="s">
        <v>46</v>
      </c>
      <c r="B29" s="1">
        <v>1.806340391</v>
      </c>
      <c r="C29" s="1">
        <v>0.6233747337</v>
      </c>
      <c r="D29" s="2">
        <v>2.55E-6</v>
      </c>
      <c r="E29" s="1">
        <v>4.310564341E-4</v>
      </c>
      <c r="F29" s="1">
        <v>9.0</v>
      </c>
      <c r="G29" s="1" t="s">
        <v>14</v>
      </c>
      <c r="H29" s="1" t="s">
        <v>95</v>
      </c>
      <c r="I29" s="1" t="s">
        <v>96</v>
      </c>
      <c r="J29" s="1" t="s">
        <v>97</v>
      </c>
    </row>
    <row r="30">
      <c r="A30" s="1" t="s">
        <v>46</v>
      </c>
      <c r="B30" s="1">
        <v>1.843581552</v>
      </c>
      <c r="C30" s="1">
        <v>2.724186111</v>
      </c>
      <c r="D30" s="2">
        <v>7.84E-8</v>
      </c>
      <c r="E30" s="2">
        <v>3.48E-5</v>
      </c>
      <c r="F30" s="1">
        <v>10.0</v>
      </c>
      <c r="G30" s="1" t="s">
        <v>14</v>
      </c>
      <c r="H30" s="1" t="s">
        <v>95</v>
      </c>
      <c r="I30" s="1" t="s">
        <v>96</v>
      </c>
      <c r="J30" s="1" t="s">
        <v>97</v>
      </c>
    </row>
    <row r="31">
      <c r="A31" s="1" t="s">
        <v>120</v>
      </c>
      <c r="B31" s="1">
        <v>1.112560855</v>
      </c>
      <c r="C31" s="1">
        <v>3.756493011</v>
      </c>
      <c r="D31" s="2">
        <v>1.28E-5</v>
      </c>
      <c r="E31" s="1">
        <v>0.001715545491</v>
      </c>
      <c r="F31" s="1">
        <v>9.0</v>
      </c>
      <c r="G31" s="1" t="s">
        <v>14</v>
      </c>
      <c r="H31" s="1" t="s">
        <v>95</v>
      </c>
      <c r="I31" s="1" t="s">
        <v>96</v>
      </c>
      <c r="J31" s="1" t="s">
        <v>97</v>
      </c>
    </row>
    <row r="32">
      <c r="A32" s="1" t="s">
        <v>121</v>
      </c>
      <c r="B32" s="1">
        <v>1.001513474</v>
      </c>
      <c r="C32" s="1">
        <v>6.483716741</v>
      </c>
      <c r="D32" s="2">
        <v>3.15E-5</v>
      </c>
      <c r="E32" s="1">
        <v>0.003739280203</v>
      </c>
      <c r="F32" s="1">
        <v>9.0</v>
      </c>
      <c r="G32" s="1" t="s">
        <v>29</v>
      </c>
      <c r="H32" s="1" t="s">
        <v>95</v>
      </c>
      <c r="I32" s="1" t="s">
        <v>96</v>
      </c>
      <c r="J32" s="1" t="s">
        <v>111</v>
      </c>
    </row>
    <row r="33">
      <c r="A33" s="1" t="s">
        <v>121</v>
      </c>
      <c r="B33" s="1">
        <v>1.054600809</v>
      </c>
      <c r="C33" s="1">
        <v>6.48986772</v>
      </c>
      <c r="D33" s="2">
        <v>3.55E-4</v>
      </c>
      <c r="E33" s="1">
        <v>0.04193125627</v>
      </c>
      <c r="F33" s="1">
        <v>10.0</v>
      </c>
      <c r="G33" s="1" t="s">
        <v>29</v>
      </c>
      <c r="H33" s="1" t="s">
        <v>95</v>
      </c>
      <c r="I33" s="1" t="s">
        <v>96</v>
      </c>
      <c r="J33" s="1" t="s">
        <v>111</v>
      </c>
    </row>
    <row r="34">
      <c r="A34" s="1" t="s">
        <v>122</v>
      </c>
      <c r="B34" s="1">
        <v>3.299533376</v>
      </c>
      <c r="C34" s="1">
        <v>-1.354063329</v>
      </c>
      <c r="D34" s="2">
        <v>6.56E-5</v>
      </c>
      <c r="E34" s="1">
        <v>0.006960509182</v>
      </c>
      <c r="F34" s="1">
        <v>9.0</v>
      </c>
      <c r="G34" s="1" t="s">
        <v>14</v>
      </c>
      <c r="H34" s="1" t="s">
        <v>95</v>
      </c>
      <c r="I34" s="1" t="s">
        <v>96</v>
      </c>
      <c r="J34" s="1" t="s">
        <v>101</v>
      </c>
    </row>
    <row r="35">
      <c r="A35" s="1" t="s">
        <v>122</v>
      </c>
      <c r="B35" s="1">
        <v>2.678132832</v>
      </c>
      <c r="C35" s="1">
        <v>0.6013684045</v>
      </c>
      <c r="D35" s="2">
        <v>2.84E-7</v>
      </c>
      <c r="E35" s="1">
        <v>1.035406068E-4</v>
      </c>
      <c r="F35" s="1">
        <v>10.0</v>
      </c>
      <c r="G35" s="1" t="s">
        <v>14</v>
      </c>
      <c r="H35" s="1" t="s">
        <v>95</v>
      </c>
      <c r="I35" s="1" t="s">
        <v>96</v>
      </c>
      <c r="J35" s="1" t="s">
        <v>101</v>
      </c>
    </row>
    <row r="36">
      <c r="A36" s="1" t="s">
        <v>65</v>
      </c>
      <c r="B36" s="1">
        <v>1.550550431</v>
      </c>
      <c r="C36" s="1">
        <v>1.469807562</v>
      </c>
      <c r="D36" s="2">
        <v>8.67E-5</v>
      </c>
      <c r="E36" s="1">
        <v>0.0129646382</v>
      </c>
      <c r="F36" s="1">
        <v>10.0</v>
      </c>
      <c r="G36" s="1" t="s">
        <v>29</v>
      </c>
      <c r="H36" s="1" t="s">
        <v>95</v>
      </c>
      <c r="I36" s="1" t="s">
        <v>96</v>
      </c>
      <c r="J36" s="1" t="s">
        <v>101</v>
      </c>
    </row>
    <row r="37">
      <c r="A37" s="1" t="s">
        <v>123</v>
      </c>
      <c r="B37" s="1">
        <v>1.511637518</v>
      </c>
      <c r="C37" s="1">
        <v>3.436432167</v>
      </c>
      <c r="D37" s="2">
        <v>7.99E-9</v>
      </c>
      <c r="E37" s="2">
        <v>2.78E-6</v>
      </c>
      <c r="F37" s="1">
        <v>9.0</v>
      </c>
      <c r="G37" s="1" t="s">
        <v>29</v>
      </c>
      <c r="H37" s="1" t="s">
        <v>95</v>
      </c>
      <c r="I37" s="1" t="s">
        <v>96</v>
      </c>
      <c r="J37" s="1" t="s">
        <v>99</v>
      </c>
    </row>
    <row r="38">
      <c r="A38" s="1" t="s">
        <v>123</v>
      </c>
      <c r="B38" s="1">
        <v>1.352554762</v>
      </c>
      <c r="C38" s="1">
        <v>3.530490918</v>
      </c>
      <c r="D38" s="2">
        <v>2.11E-5</v>
      </c>
      <c r="E38" s="1">
        <v>0.004003375529</v>
      </c>
      <c r="F38" s="1">
        <v>10.0</v>
      </c>
      <c r="G38" s="1" t="s">
        <v>29</v>
      </c>
      <c r="H38" s="1" t="s">
        <v>95</v>
      </c>
      <c r="I38" s="1" t="s">
        <v>96</v>
      </c>
      <c r="J38" s="1" t="s">
        <v>99</v>
      </c>
    </row>
    <row r="39">
      <c r="A39" s="1" t="s">
        <v>124</v>
      </c>
      <c r="B39" s="1">
        <v>1.090532786</v>
      </c>
      <c r="C39" s="1">
        <v>2.49502539</v>
      </c>
      <c r="D39" s="2">
        <v>9.09E-5</v>
      </c>
      <c r="E39" s="1">
        <v>0.009331060858</v>
      </c>
      <c r="F39" s="1">
        <v>9.0</v>
      </c>
      <c r="G39" s="1" t="s">
        <v>14</v>
      </c>
      <c r="H39" s="1" t="s">
        <v>95</v>
      </c>
      <c r="I39" s="1" t="s">
        <v>96</v>
      </c>
      <c r="J39" s="1" t="s">
        <v>101</v>
      </c>
    </row>
    <row r="40">
      <c r="A40" s="1" t="s">
        <v>125</v>
      </c>
      <c r="B40" s="1">
        <v>0.9824332682</v>
      </c>
      <c r="C40" s="1">
        <v>4.014427937</v>
      </c>
      <c r="D40" s="1">
        <v>1.043058635E-4</v>
      </c>
      <c r="E40" s="1">
        <v>0.01048510161</v>
      </c>
      <c r="F40" s="1">
        <v>9.0</v>
      </c>
      <c r="G40" s="1" t="s">
        <v>14</v>
      </c>
      <c r="H40" s="1" t="s">
        <v>95</v>
      </c>
      <c r="I40" s="1" t="s">
        <v>96</v>
      </c>
      <c r="J40" s="1" t="s">
        <v>108</v>
      </c>
    </row>
    <row r="41">
      <c r="A41" s="1" t="s">
        <v>126</v>
      </c>
      <c r="B41" s="1">
        <v>3.102489064</v>
      </c>
      <c r="C41" s="1">
        <v>1.179244441</v>
      </c>
      <c r="D41" s="2">
        <v>6.29E-11</v>
      </c>
      <c r="E41" s="2">
        <v>4.91E-8</v>
      </c>
      <c r="F41" s="1">
        <v>10.0</v>
      </c>
      <c r="G41" s="1" t="s">
        <v>14</v>
      </c>
      <c r="H41" s="1" t="s">
        <v>95</v>
      </c>
      <c r="I41" s="1" t="s">
        <v>96</v>
      </c>
      <c r="J41" s="1" t="s">
        <v>111</v>
      </c>
    </row>
    <row r="42">
      <c r="A42" s="1" t="s">
        <v>127</v>
      </c>
      <c r="B42" s="1">
        <v>1.305709559</v>
      </c>
      <c r="C42" s="1">
        <v>2.170649995</v>
      </c>
      <c r="D42" s="2">
        <v>2.0E-4</v>
      </c>
      <c r="E42" s="2">
        <v>0.0253</v>
      </c>
      <c r="F42" s="1">
        <v>10.0</v>
      </c>
      <c r="G42" s="1" t="s">
        <v>31</v>
      </c>
      <c r="H42" s="1" t="s">
        <v>95</v>
      </c>
      <c r="I42" s="1" t="s">
        <v>96</v>
      </c>
      <c r="J42" s="1" t="s">
        <v>119</v>
      </c>
    </row>
    <row r="43">
      <c r="A43" s="1" t="s">
        <v>128</v>
      </c>
      <c r="B43" s="1">
        <v>1.395864948</v>
      </c>
      <c r="C43" s="1">
        <v>4.197775663</v>
      </c>
      <c r="D43" s="2">
        <v>3.35E-8</v>
      </c>
      <c r="E43" s="2">
        <v>1.01E-5</v>
      </c>
      <c r="F43" s="1">
        <v>9.0</v>
      </c>
      <c r="G43" s="1" t="s">
        <v>29</v>
      </c>
      <c r="H43" s="1" t="s">
        <v>95</v>
      </c>
      <c r="I43" s="1" t="s">
        <v>96</v>
      </c>
      <c r="J43" s="1" t="s">
        <v>99</v>
      </c>
    </row>
    <row r="44">
      <c r="A44" s="1" t="s">
        <v>129</v>
      </c>
      <c r="B44" s="1">
        <v>1.015905498</v>
      </c>
      <c r="C44" s="1">
        <v>4.857850037</v>
      </c>
      <c r="D44" s="2">
        <v>3.54E-5</v>
      </c>
      <c r="E44" s="2">
        <v>0.00407</v>
      </c>
      <c r="F44" s="1">
        <v>9.0</v>
      </c>
      <c r="G44" s="1" t="s">
        <v>29</v>
      </c>
      <c r="H44" s="1" t="s">
        <v>95</v>
      </c>
      <c r="I44" s="1" t="s">
        <v>96</v>
      </c>
      <c r="J44" s="1" t="s">
        <v>130</v>
      </c>
    </row>
    <row r="45">
      <c r="A45" s="1" t="s">
        <v>129</v>
      </c>
      <c r="B45" s="1">
        <v>1.145869201</v>
      </c>
      <c r="C45" s="1">
        <v>4.533544935</v>
      </c>
      <c r="D45" s="2">
        <v>1.67E-4</v>
      </c>
      <c r="E45" s="2">
        <v>0.0219</v>
      </c>
      <c r="F45" s="1">
        <v>10.0</v>
      </c>
      <c r="G45" s="1" t="s">
        <v>29</v>
      </c>
      <c r="H45" s="1" t="s">
        <v>95</v>
      </c>
      <c r="I45" s="1" t="s">
        <v>96</v>
      </c>
      <c r="J45" s="1" t="s">
        <v>130</v>
      </c>
    </row>
    <row r="46">
      <c r="A46" s="1" t="s">
        <v>17</v>
      </c>
      <c r="B46" s="1">
        <v>1.805564311</v>
      </c>
      <c r="C46" s="1">
        <v>2.126577335</v>
      </c>
      <c r="D46" s="2">
        <v>1.15E-9</v>
      </c>
      <c r="E46" s="2">
        <v>4.95E-7</v>
      </c>
      <c r="F46" s="1">
        <v>9.0</v>
      </c>
      <c r="G46" s="1" t="s">
        <v>14</v>
      </c>
      <c r="H46" s="1" t="s">
        <v>95</v>
      </c>
      <c r="I46" s="1" t="s">
        <v>96</v>
      </c>
      <c r="J46" s="1" t="s">
        <v>101</v>
      </c>
    </row>
    <row r="47">
      <c r="A47" s="1" t="s">
        <v>131</v>
      </c>
      <c r="B47" s="1">
        <v>1.101033341</v>
      </c>
      <c r="C47" s="1">
        <v>4.969318978</v>
      </c>
      <c r="D47" s="2">
        <v>2.66E-4</v>
      </c>
      <c r="E47" s="2">
        <v>0.0325</v>
      </c>
      <c r="F47" s="1">
        <v>10.0</v>
      </c>
      <c r="G47" s="1" t="s">
        <v>31</v>
      </c>
      <c r="H47" s="1" t="s">
        <v>95</v>
      </c>
      <c r="I47" s="1" t="s">
        <v>96</v>
      </c>
      <c r="J47" s="1" t="s">
        <v>105</v>
      </c>
    </row>
    <row r="48">
      <c r="A48" s="1" t="s">
        <v>132</v>
      </c>
      <c r="B48" s="1">
        <v>3.460205305</v>
      </c>
      <c r="C48" s="1">
        <v>-0.6847703882</v>
      </c>
      <c r="D48" s="2">
        <v>7.37E-5</v>
      </c>
      <c r="E48" s="2">
        <v>0.0112</v>
      </c>
      <c r="F48" s="1">
        <v>10.0</v>
      </c>
      <c r="G48" s="1" t="s">
        <v>29</v>
      </c>
      <c r="H48" s="1" t="s">
        <v>95</v>
      </c>
      <c r="I48" s="1" t="s">
        <v>96</v>
      </c>
      <c r="J48" s="1" t="s">
        <v>119</v>
      </c>
    </row>
    <row r="49">
      <c r="A49" s="1" t="s">
        <v>23</v>
      </c>
      <c r="B49" s="1">
        <v>1.116087468</v>
      </c>
      <c r="C49" s="1">
        <v>4.13672778</v>
      </c>
      <c r="D49" s="2">
        <v>8.9E-6</v>
      </c>
      <c r="E49" s="2">
        <v>0.00126</v>
      </c>
      <c r="F49" s="1">
        <v>9.0</v>
      </c>
      <c r="G49" s="1" t="s">
        <v>14</v>
      </c>
      <c r="H49" s="1" t="s">
        <v>95</v>
      </c>
      <c r="I49" s="1" t="s">
        <v>96</v>
      </c>
      <c r="J49" s="1" t="s">
        <v>97</v>
      </c>
    </row>
    <row r="50">
      <c r="A50" s="1" t="s">
        <v>23</v>
      </c>
      <c r="B50" s="1">
        <v>1.226370604</v>
      </c>
      <c r="C50" s="1">
        <v>5.084479579</v>
      </c>
      <c r="D50" s="2">
        <v>4.76E-5</v>
      </c>
      <c r="E50" s="1">
        <v>0.007884533718</v>
      </c>
      <c r="F50" s="1">
        <v>10.0</v>
      </c>
      <c r="G50" s="1" t="s">
        <v>14</v>
      </c>
      <c r="H50" s="1" t="s">
        <v>95</v>
      </c>
      <c r="I50" s="1" t="s">
        <v>96</v>
      </c>
      <c r="J50" s="1" t="s">
        <v>97</v>
      </c>
    </row>
    <row r="51">
      <c r="A51" s="1" t="s">
        <v>133</v>
      </c>
      <c r="B51" s="1">
        <v>1.291819817</v>
      </c>
      <c r="C51" s="1">
        <v>2.701357018</v>
      </c>
      <c r="D51" s="2">
        <v>1.28E-4</v>
      </c>
      <c r="E51" s="1">
        <v>0.01793114603</v>
      </c>
      <c r="F51" s="1">
        <v>10.0</v>
      </c>
      <c r="G51" s="1" t="s">
        <v>31</v>
      </c>
      <c r="H51" s="1" t="s">
        <v>95</v>
      </c>
      <c r="I51" s="1" t="s">
        <v>96</v>
      </c>
      <c r="J51" s="1" t="s">
        <v>134</v>
      </c>
    </row>
    <row r="52">
      <c r="A52" s="1" t="s">
        <v>135</v>
      </c>
      <c r="B52" s="1">
        <v>2.42554961</v>
      </c>
      <c r="C52" s="1">
        <v>-0.2270078905</v>
      </c>
      <c r="D52" s="2">
        <v>1.67E-4</v>
      </c>
      <c r="E52" s="1">
        <v>0.02191476563</v>
      </c>
      <c r="F52" s="1">
        <v>10.0</v>
      </c>
      <c r="G52" s="1" t="s">
        <v>14</v>
      </c>
      <c r="H52" s="1" t="s">
        <v>95</v>
      </c>
      <c r="I52" s="1" t="s">
        <v>96</v>
      </c>
      <c r="J52" s="1" t="s">
        <v>97</v>
      </c>
    </row>
    <row r="53">
      <c r="A53" s="1" t="s">
        <v>136</v>
      </c>
      <c r="B53" s="1">
        <v>1.901323016</v>
      </c>
      <c r="C53" s="1">
        <v>-0.01249203998</v>
      </c>
      <c r="D53" s="2">
        <v>1.76E-5</v>
      </c>
      <c r="E53" s="1">
        <v>0.002231761019</v>
      </c>
      <c r="F53" s="1">
        <v>9.0</v>
      </c>
      <c r="G53" s="1" t="s">
        <v>31</v>
      </c>
      <c r="H53" s="1" t="s">
        <v>95</v>
      </c>
      <c r="I53" s="1" t="s">
        <v>96</v>
      </c>
      <c r="J53" s="1" t="s">
        <v>103</v>
      </c>
    </row>
    <row r="54">
      <c r="A54" s="1" t="s">
        <v>137</v>
      </c>
      <c r="B54" s="1">
        <v>2.123792048</v>
      </c>
      <c r="C54" s="1">
        <v>2.774083624</v>
      </c>
      <c r="D54" s="2">
        <v>4.28E-14</v>
      </c>
      <c r="E54" s="2">
        <v>4.94E-11</v>
      </c>
      <c r="F54" s="1">
        <v>9.0</v>
      </c>
      <c r="G54" s="1" t="s">
        <v>29</v>
      </c>
      <c r="H54" s="1" t="s">
        <v>95</v>
      </c>
      <c r="I54" s="1" t="s">
        <v>96</v>
      </c>
      <c r="J54" s="1" t="s">
        <v>105</v>
      </c>
    </row>
    <row r="55">
      <c r="A55" s="1" t="s">
        <v>137</v>
      </c>
      <c r="B55" s="1">
        <v>1.910150639</v>
      </c>
      <c r="C55" s="1">
        <v>2.925033204</v>
      </c>
      <c r="D55" s="2">
        <v>1.71E-8</v>
      </c>
      <c r="E55" s="2">
        <v>8.39E-6</v>
      </c>
      <c r="F55" s="1">
        <v>10.0</v>
      </c>
      <c r="G55" s="1" t="s">
        <v>29</v>
      </c>
      <c r="H55" s="1" t="s">
        <v>95</v>
      </c>
      <c r="I55" s="1" t="s">
        <v>96</v>
      </c>
      <c r="J55" s="1" t="s">
        <v>105</v>
      </c>
    </row>
    <row r="56">
      <c r="A56" s="1" t="s">
        <v>34</v>
      </c>
      <c r="B56" s="1">
        <v>1.971026813</v>
      </c>
      <c r="C56" s="1">
        <v>0.9069274521</v>
      </c>
      <c r="D56" s="2">
        <v>4.46E-8</v>
      </c>
      <c r="E56" s="2">
        <v>1.27E-5</v>
      </c>
      <c r="F56" s="1">
        <v>9.0</v>
      </c>
      <c r="G56" s="1" t="s">
        <v>14</v>
      </c>
      <c r="H56" s="1" t="s">
        <v>95</v>
      </c>
      <c r="I56" s="1" t="s">
        <v>96</v>
      </c>
      <c r="J56" s="1" t="s">
        <v>130</v>
      </c>
    </row>
    <row r="57">
      <c r="A57" s="1" t="s">
        <v>34</v>
      </c>
      <c r="B57" s="1">
        <v>1.200189381</v>
      </c>
      <c r="C57" s="1">
        <v>2.37745454</v>
      </c>
      <c r="D57" s="2">
        <v>4.78E-4</v>
      </c>
      <c r="E57" s="1">
        <v>0.0524634704</v>
      </c>
      <c r="F57" s="1">
        <v>10.0</v>
      </c>
      <c r="G57" s="1" t="s">
        <v>14</v>
      </c>
      <c r="H57" s="1" t="s">
        <v>95</v>
      </c>
      <c r="I57" s="1" t="s">
        <v>96</v>
      </c>
      <c r="J57" s="1" t="s">
        <v>130</v>
      </c>
    </row>
    <row r="58">
      <c r="A58" s="1" t="s">
        <v>48</v>
      </c>
      <c r="B58" s="1">
        <v>2.836019877</v>
      </c>
      <c r="C58" s="1">
        <v>1.165634397</v>
      </c>
      <c r="D58" s="2">
        <v>8.59E-10</v>
      </c>
      <c r="E58" s="2">
        <v>5.39E-7</v>
      </c>
      <c r="F58" s="1">
        <v>10.0</v>
      </c>
      <c r="G58" s="1" t="s">
        <v>14</v>
      </c>
      <c r="H58" s="1" t="s">
        <v>95</v>
      </c>
      <c r="I58" s="1" t="s">
        <v>96</v>
      </c>
      <c r="J58" s="1" t="s">
        <v>119</v>
      </c>
    </row>
    <row r="59">
      <c r="A59" s="1" t="s">
        <v>138</v>
      </c>
      <c r="B59" s="1">
        <v>1.959842426</v>
      </c>
      <c r="C59" s="1">
        <v>1.61475733</v>
      </c>
      <c r="D59" s="2">
        <v>9.75E-7</v>
      </c>
      <c r="E59" s="1">
        <v>3.024439339E-4</v>
      </c>
      <c r="F59" s="1">
        <v>10.0</v>
      </c>
      <c r="G59" s="1" t="s">
        <v>14</v>
      </c>
      <c r="H59" s="1" t="s">
        <v>95</v>
      </c>
      <c r="I59" s="1" t="s">
        <v>96</v>
      </c>
      <c r="J59" s="1" t="s">
        <v>99</v>
      </c>
    </row>
    <row r="60">
      <c r="A60" s="1" t="s">
        <v>18</v>
      </c>
      <c r="B60" s="1">
        <v>3.913375392</v>
      </c>
      <c r="C60" s="1">
        <v>-0.54616002</v>
      </c>
      <c r="D60" s="2">
        <v>1.23E-9</v>
      </c>
      <c r="E60" s="2">
        <v>5.21E-7</v>
      </c>
      <c r="F60" s="1">
        <v>9.0</v>
      </c>
      <c r="G60" s="1" t="s">
        <v>14</v>
      </c>
      <c r="H60" s="1" t="s">
        <v>95</v>
      </c>
      <c r="I60" s="1" t="s">
        <v>96</v>
      </c>
      <c r="J60" s="1" t="s">
        <v>101</v>
      </c>
    </row>
    <row r="61">
      <c r="A61" s="1" t="s">
        <v>18</v>
      </c>
      <c r="B61" s="1">
        <v>3.371770374</v>
      </c>
      <c r="C61" s="1">
        <v>0.01474232251</v>
      </c>
      <c r="D61" s="2">
        <v>2.98E-7</v>
      </c>
      <c r="E61" s="1">
        <v>1.075173006E-4</v>
      </c>
      <c r="F61" s="1">
        <v>10.0</v>
      </c>
      <c r="G61" s="1" t="s">
        <v>14</v>
      </c>
      <c r="H61" s="1" t="s">
        <v>95</v>
      </c>
      <c r="I61" s="1" t="s">
        <v>96</v>
      </c>
      <c r="J61" s="1" t="s">
        <v>101</v>
      </c>
    </row>
    <row r="62">
      <c r="A62" s="1" t="s">
        <v>139</v>
      </c>
      <c r="B62" s="1">
        <v>1.540666776</v>
      </c>
      <c r="C62" s="1">
        <v>2.066233326</v>
      </c>
      <c r="D62" s="2">
        <v>2.23E-5</v>
      </c>
      <c r="E62" s="1">
        <v>0.004176419252</v>
      </c>
      <c r="F62" s="1">
        <v>10.0</v>
      </c>
      <c r="G62" s="1" t="s">
        <v>14</v>
      </c>
      <c r="H62" s="1" t="s">
        <v>95</v>
      </c>
      <c r="I62" s="1" t="s">
        <v>96</v>
      </c>
      <c r="J62" s="1" t="s">
        <v>108</v>
      </c>
    </row>
    <row r="63">
      <c r="A63" s="1" t="s">
        <v>140</v>
      </c>
      <c r="B63" s="1">
        <v>1.959117757</v>
      </c>
      <c r="C63" s="1">
        <v>0.2996647159</v>
      </c>
      <c r="D63" s="2">
        <v>1.8E-6</v>
      </c>
      <c r="E63" s="1">
        <v>3.174841593E-4</v>
      </c>
      <c r="F63" s="1">
        <v>9.0</v>
      </c>
      <c r="G63" s="1" t="s">
        <v>14</v>
      </c>
      <c r="H63" s="1" t="s">
        <v>95</v>
      </c>
      <c r="I63" s="1" t="s">
        <v>96</v>
      </c>
      <c r="J63" s="1" t="s">
        <v>108</v>
      </c>
    </row>
    <row r="64">
      <c r="A64" s="1" t="s">
        <v>141</v>
      </c>
      <c r="B64" s="1">
        <v>1.214177494</v>
      </c>
      <c r="C64" s="1">
        <v>3.447947441</v>
      </c>
      <c r="D64" s="2">
        <v>3.19E-6</v>
      </c>
      <c r="E64" s="1">
        <v>5.291180913E-4</v>
      </c>
      <c r="F64" s="1">
        <v>9.0</v>
      </c>
      <c r="G64" s="1" t="s">
        <v>14</v>
      </c>
      <c r="H64" s="1" t="s">
        <v>95</v>
      </c>
      <c r="I64" s="1" t="s">
        <v>96</v>
      </c>
      <c r="J64" s="1" t="s">
        <v>142</v>
      </c>
    </row>
    <row r="65">
      <c r="A65" s="1" t="s">
        <v>143</v>
      </c>
      <c r="B65" s="1">
        <v>2.785372846</v>
      </c>
      <c r="C65" s="1">
        <v>-0.629016367</v>
      </c>
      <c r="D65" s="2">
        <v>1.73E-6</v>
      </c>
      <c r="E65" s="1">
        <v>3.063148312E-4</v>
      </c>
      <c r="F65" s="1">
        <v>9.0</v>
      </c>
      <c r="G65" s="1" t="s">
        <v>31</v>
      </c>
      <c r="H65" s="1" t="s">
        <v>95</v>
      </c>
      <c r="I65" s="1" t="s">
        <v>96</v>
      </c>
      <c r="J65" s="1" t="s">
        <v>103</v>
      </c>
    </row>
    <row r="66">
      <c r="A66" s="1" t="s">
        <v>143</v>
      </c>
      <c r="B66" s="1">
        <v>2.945638555</v>
      </c>
      <c r="C66" s="1">
        <v>1.153788543</v>
      </c>
      <c r="D66" s="2">
        <v>2.39E-10</v>
      </c>
      <c r="E66" s="2">
        <v>1.72E-7</v>
      </c>
      <c r="F66" s="1">
        <v>10.0</v>
      </c>
      <c r="G66" s="1" t="s">
        <v>31</v>
      </c>
      <c r="H66" s="1" t="s">
        <v>95</v>
      </c>
      <c r="I66" s="1" t="s">
        <v>96</v>
      </c>
      <c r="J66" s="1" t="s">
        <v>103</v>
      </c>
    </row>
    <row r="67">
      <c r="A67" s="1" t="s">
        <v>144</v>
      </c>
      <c r="B67" s="1">
        <v>1.385106221</v>
      </c>
      <c r="C67" s="1">
        <v>2.267831747</v>
      </c>
      <c r="D67" s="2">
        <v>1.25E-6</v>
      </c>
      <c r="E67" s="1">
        <v>2.28084418E-4</v>
      </c>
      <c r="F67" s="1">
        <v>9.0</v>
      </c>
      <c r="G67" s="1" t="s">
        <v>14</v>
      </c>
      <c r="H67" s="1" t="s">
        <v>95</v>
      </c>
      <c r="I67" s="1" t="s">
        <v>96</v>
      </c>
      <c r="J67" s="1" t="s">
        <v>142</v>
      </c>
    </row>
    <row r="68">
      <c r="A68" s="1" t="s">
        <v>144</v>
      </c>
      <c r="B68" s="1">
        <v>1.670278842</v>
      </c>
      <c r="C68" s="1">
        <v>2.65893488</v>
      </c>
      <c r="D68" s="2">
        <v>9.73E-7</v>
      </c>
      <c r="E68" s="1">
        <v>3.024439339E-4</v>
      </c>
      <c r="F68" s="1">
        <v>10.0</v>
      </c>
      <c r="G68" s="1" t="s">
        <v>14</v>
      </c>
      <c r="H68" s="1" t="s">
        <v>95</v>
      </c>
      <c r="I68" s="1" t="s">
        <v>96</v>
      </c>
      <c r="J68" s="1" t="s">
        <v>142</v>
      </c>
    </row>
    <row r="69">
      <c r="A69" s="1" t="s">
        <v>145</v>
      </c>
      <c r="B69" s="1">
        <v>1.289204368</v>
      </c>
      <c r="C69" s="1">
        <v>5.715733424</v>
      </c>
      <c r="D69" s="2">
        <v>1.61E-5</v>
      </c>
      <c r="E69" s="2">
        <v>0.00322</v>
      </c>
      <c r="F69" s="1">
        <v>10.0</v>
      </c>
      <c r="G69" s="1" t="s">
        <v>14</v>
      </c>
      <c r="H69" s="1" t="s">
        <v>95</v>
      </c>
      <c r="I69" s="1" t="s">
        <v>96</v>
      </c>
      <c r="J69" s="1" t="s">
        <v>101</v>
      </c>
    </row>
    <row r="70">
      <c r="A70" s="1" t="s">
        <v>146</v>
      </c>
      <c r="B70" s="1">
        <v>1.427038265</v>
      </c>
      <c r="C70" s="1">
        <v>5.585174729</v>
      </c>
      <c r="D70" s="2">
        <v>6.22E-9</v>
      </c>
      <c r="E70" s="2">
        <v>2.24E-6</v>
      </c>
      <c r="F70" s="1">
        <v>9.0</v>
      </c>
      <c r="G70" s="1" t="s">
        <v>14</v>
      </c>
      <c r="H70" s="1" t="s">
        <v>95</v>
      </c>
      <c r="I70" s="1" t="s">
        <v>96</v>
      </c>
      <c r="J70" s="1" t="s">
        <v>97</v>
      </c>
    </row>
    <row r="71">
      <c r="A71" s="1" t="s">
        <v>146</v>
      </c>
      <c r="B71" s="1">
        <v>1.047596407</v>
      </c>
      <c r="C71" s="1">
        <v>7.456746937</v>
      </c>
      <c r="D71" s="2">
        <v>3.64E-4</v>
      </c>
      <c r="E71" s="2">
        <v>0.0429</v>
      </c>
      <c r="F71" s="1">
        <v>10.0</v>
      </c>
      <c r="G71" s="1" t="s">
        <v>14</v>
      </c>
      <c r="H71" s="1" t="s">
        <v>95</v>
      </c>
      <c r="I71" s="1" t="s">
        <v>96</v>
      </c>
      <c r="J71" s="1" t="s">
        <v>97</v>
      </c>
    </row>
    <row r="72">
      <c r="A72" s="1" t="s">
        <v>147</v>
      </c>
      <c r="B72" s="1">
        <v>5.690099694</v>
      </c>
      <c r="C72" s="1">
        <v>-1.590275127</v>
      </c>
      <c r="D72" s="2">
        <v>1.05E-5</v>
      </c>
      <c r="E72" s="2">
        <v>0.00146</v>
      </c>
      <c r="F72" s="1">
        <v>9.0</v>
      </c>
      <c r="G72" s="1" t="s">
        <v>14</v>
      </c>
      <c r="H72" s="1" t="s">
        <v>95</v>
      </c>
      <c r="I72" s="1" t="s">
        <v>96</v>
      </c>
      <c r="J72" s="1" t="s">
        <v>130</v>
      </c>
    </row>
    <row r="73">
      <c r="A73" s="1" t="s">
        <v>148</v>
      </c>
      <c r="B73" s="1">
        <v>3.705976622</v>
      </c>
      <c r="C73" s="1">
        <v>-1.16589459</v>
      </c>
      <c r="D73" s="2">
        <v>4.07E-4</v>
      </c>
      <c r="E73" s="2">
        <v>0.0464</v>
      </c>
      <c r="F73" s="1">
        <v>10.0</v>
      </c>
      <c r="G73" s="1" t="s">
        <v>14</v>
      </c>
      <c r="H73" s="1" t="s">
        <v>95</v>
      </c>
      <c r="I73" s="1" t="s">
        <v>96</v>
      </c>
      <c r="J73" s="1" t="s">
        <v>97</v>
      </c>
    </row>
    <row r="74">
      <c r="A74" s="1" t="s">
        <v>149</v>
      </c>
      <c r="B74" s="1">
        <v>2.67447253</v>
      </c>
      <c r="C74" s="1">
        <v>1.057183768</v>
      </c>
      <c r="D74" s="2">
        <v>3.99E-13</v>
      </c>
      <c r="E74" s="2">
        <v>3.2E-10</v>
      </c>
      <c r="F74" s="1">
        <v>9.0</v>
      </c>
      <c r="G74" s="1" t="s">
        <v>29</v>
      </c>
      <c r="H74" s="1" t="s">
        <v>95</v>
      </c>
      <c r="I74" s="1" t="s">
        <v>96</v>
      </c>
      <c r="J74" s="1" t="s">
        <v>99</v>
      </c>
    </row>
    <row r="75">
      <c r="A75" s="1" t="s">
        <v>149</v>
      </c>
      <c r="B75" s="1">
        <v>3.01129222</v>
      </c>
      <c r="C75" s="1">
        <v>1.308807589</v>
      </c>
      <c r="D75" s="2">
        <v>3.88E-11</v>
      </c>
      <c r="E75" s="2">
        <v>3.11E-8</v>
      </c>
      <c r="F75" s="1">
        <v>10.0</v>
      </c>
      <c r="G75" s="1" t="s">
        <v>29</v>
      </c>
      <c r="H75" s="1" t="s">
        <v>95</v>
      </c>
      <c r="I75" s="1" t="s">
        <v>96</v>
      </c>
      <c r="J75" s="1" t="s">
        <v>99</v>
      </c>
    </row>
    <row r="76">
      <c r="A76" s="1" t="s">
        <v>22</v>
      </c>
      <c r="B76" s="1">
        <v>1.100516412</v>
      </c>
      <c r="C76" s="1">
        <v>7.623964664</v>
      </c>
      <c r="D76" s="2">
        <v>4.5E-6</v>
      </c>
      <c r="E76" s="2">
        <v>7.09E-4</v>
      </c>
      <c r="F76" s="1">
        <v>9.0</v>
      </c>
      <c r="G76" s="1" t="s">
        <v>14</v>
      </c>
      <c r="H76" s="1" t="s">
        <v>95</v>
      </c>
      <c r="I76" s="1" t="s">
        <v>96</v>
      </c>
      <c r="J76" s="1" t="s">
        <v>97</v>
      </c>
    </row>
    <row r="77">
      <c r="A77" s="1" t="s">
        <v>150</v>
      </c>
      <c r="B77" s="1">
        <v>1.5131526</v>
      </c>
      <c r="C77" s="1">
        <v>0.1705726968</v>
      </c>
      <c r="D77" s="2">
        <v>1.4E-4</v>
      </c>
      <c r="E77" s="1">
        <v>0.01361687396</v>
      </c>
      <c r="F77" s="1">
        <v>9.0</v>
      </c>
      <c r="G77" s="1" t="s">
        <v>29</v>
      </c>
      <c r="H77" s="1" t="s">
        <v>95</v>
      </c>
      <c r="I77" s="1" t="s">
        <v>96</v>
      </c>
      <c r="J77" s="1" t="s">
        <v>111</v>
      </c>
    </row>
    <row r="78">
      <c r="A78" s="1" t="s">
        <v>151</v>
      </c>
      <c r="B78" s="1">
        <v>1.674761053</v>
      </c>
      <c r="C78" s="1">
        <v>0.3773846699</v>
      </c>
      <c r="D78" s="2">
        <v>2.31E-5</v>
      </c>
      <c r="E78" s="1">
        <v>0.002852897102</v>
      </c>
      <c r="F78" s="1">
        <v>9.0</v>
      </c>
      <c r="G78" s="1" t="s">
        <v>14</v>
      </c>
      <c r="H78" s="1" t="s">
        <v>95</v>
      </c>
      <c r="I78" s="1" t="s">
        <v>96</v>
      </c>
      <c r="J78" s="1" t="s">
        <v>101</v>
      </c>
    </row>
    <row r="79">
      <c r="A79" s="1" t="s">
        <v>152</v>
      </c>
      <c r="B79" s="1">
        <v>1.267353137</v>
      </c>
      <c r="C79" s="1">
        <v>5.983466119</v>
      </c>
      <c r="D79" s="2">
        <v>1.87E-7</v>
      </c>
      <c r="E79" s="2">
        <v>4.54E-5</v>
      </c>
      <c r="F79" s="1">
        <v>9.0</v>
      </c>
      <c r="G79" s="1" t="s">
        <v>14</v>
      </c>
      <c r="H79" s="1" t="s">
        <v>95</v>
      </c>
      <c r="I79" s="1" t="s">
        <v>96</v>
      </c>
      <c r="J79" s="1" t="s">
        <v>103</v>
      </c>
    </row>
    <row r="80">
      <c r="A80" s="1" t="s">
        <v>153</v>
      </c>
      <c r="B80" s="1">
        <v>2.478633844</v>
      </c>
      <c r="C80" s="1">
        <v>-0.83581911</v>
      </c>
      <c r="D80" s="2">
        <v>4.28E-5</v>
      </c>
      <c r="E80" s="1">
        <v>0.004858464572</v>
      </c>
      <c r="F80" s="1">
        <v>9.0</v>
      </c>
      <c r="G80" s="1" t="s">
        <v>14</v>
      </c>
      <c r="H80" s="1" t="s">
        <v>95</v>
      </c>
      <c r="I80" s="1" t="s">
        <v>96</v>
      </c>
    </row>
    <row r="81">
      <c r="A81" s="1" t="s">
        <v>154</v>
      </c>
      <c r="B81" s="1">
        <v>1.156489268</v>
      </c>
      <c r="C81" s="1">
        <v>1.097672218</v>
      </c>
      <c r="D81" s="2">
        <v>4.88E-4</v>
      </c>
      <c r="E81" s="2">
        <v>0.0386</v>
      </c>
      <c r="F81" s="1">
        <v>9.0</v>
      </c>
      <c r="G81" s="1" t="s">
        <v>29</v>
      </c>
      <c r="H81" s="1" t="s">
        <v>95</v>
      </c>
      <c r="I81" s="1" t="s">
        <v>96</v>
      </c>
    </row>
    <row r="82">
      <c r="A82" s="1" t="s">
        <v>35</v>
      </c>
      <c r="B82" s="1">
        <v>1.71535129</v>
      </c>
      <c r="C82" s="1">
        <v>0.4764678392</v>
      </c>
      <c r="D82" s="2">
        <v>4.76E-4</v>
      </c>
      <c r="E82" s="2">
        <v>0.0525</v>
      </c>
      <c r="F82" s="1">
        <v>10.0</v>
      </c>
      <c r="G82" s="1" t="s">
        <v>14</v>
      </c>
      <c r="H82" s="1" t="s">
        <v>95</v>
      </c>
      <c r="I82" s="1" t="s">
        <v>96</v>
      </c>
      <c r="J82" s="1" t="s">
        <v>105</v>
      </c>
    </row>
    <row r="83">
      <c r="A83" s="1" t="s">
        <v>19</v>
      </c>
      <c r="B83" s="1">
        <v>1.797303648</v>
      </c>
      <c r="C83" s="1">
        <v>1.696269544</v>
      </c>
      <c r="D83" s="2">
        <v>1.04E-8</v>
      </c>
      <c r="E83" s="2">
        <v>3.49E-6</v>
      </c>
      <c r="F83" s="1">
        <v>9.0</v>
      </c>
      <c r="G83" s="1" t="s">
        <v>14</v>
      </c>
      <c r="H83" s="1" t="s">
        <v>95</v>
      </c>
      <c r="I83" s="1" t="s">
        <v>96</v>
      </c>
      <c r="J83" s="1" t="s">
        <v>106</v>
      </c>
    </row>
    <row r="84">
      <c r="A84" s="1" t="s">
        <v>155</v>
      </c>
      <c r="B84" s="1">
        <v>4.245328768</v>
      </c>
      <c r="C84" s="1">
        <v>-0.7813182216</v>
      </c>
      <c r="D84" s="2">
        <v>4.58E-6</v>
      </c>
      <c r="E84" s="2">
        <v>0.00112</v>
      </c>
      <c r="F84" s="1">
        <v>10.0</v>
      </c>
      <c r="G84" s="1" t="s">
        <v>14</v>
      </c>
      <c r="H84" s="1" t="s">
        <v>95</v>
      </c>
      <c r="I84" s="1" t="s">
        <v>96</v>
      </c>
      <c r="J84" s="1" t="s">
        <v>111</v>
      </c>
    </row>
    <row r="85">
      <c r="A85" s="1" t="s">
        <v>156</v>
      </c>
      <c r="B85" s="1">
        <v>1.994316959</v>
      </c>
      <c r="C85" s="1">
        <v>0.5872929353</v>
      </c>
      <c r="D85" s="2">
        <v>2.04E-7</v>
      </c>
      <c r="E85" s="2">
        <v>4.91E-5</v>
      </c>
      <c r="F85" s="1">
        <v>9.0</v>
      </c>
      <c r="G85" s="1" t="s">
        <v>29</v>
      </c>
      <c r="H85" s="1" t="s">
        <v>95</v>
      </c>
      <c r="I85" s="1" t="s">
        <v>96</v>
      </c>
    </row>
    <row r="86">
      <c r="A86" s="1" t="s">
        <v>157</v>
      </c>
      <c r="B86" s="1">
        <v>1.049558251</v>
      </c>
      <c r="C86" s="1">
        <v>4.106041184</v>
      </c>
      <c r="D86" s="2">
        <v>2.99E-5</v>
      </c>
      <c r="E86" s="2">
        <v>0.00357</v>
      </c>
      <c r="F86" s="1">
        <v>9.0</v>
      </c>
      <c r="G86" s="1" t="s">
        <v>29</v>
      </c>
      <c r="H86" s="1" t="s">
        <v>95</v>
      </c>
      <c r="I86" s="1" t="s">
        <v>96</v>
      </c>
      <c r="J86" s="1" t="s">
        <v>134</v>
      </c>
    </row>
    <row r="87">
      <c r="A87" s="1" t="s">
        <v>158</v>
      </c>
      <c r="B87" s="1">
        <v>3.723315711</v>
      </c>
      <c r="C87" s="1">
        <v>0.1928552659</v>
      </c>
      <c r="D87" s="2">
        <v>1.91E-8</v>
      </c>
      <c r="E87" s="2">
        <v>9.16E-6</v>
      </c>
      <c r="F87" s="1">
        <v>10.0</v>
      </c>
      <c r="G87" s="1" t="s">
        <v>29</v>
      </c>
      <c r="H87" s="1" t="s">
        <v>95</v>
      </c>
      <c r="I87" s="1" t="s">
        <v>96</v>
      </c>
      <c r="J87" s="1" t="s">
        <v>111</v>
      </c>
    </row>
    <row r="88">
      <c r="A88" s="1" t="s">
        <v>159</v>
      </c>
      <c r="B88" s="1">
        <v>8.538056991</v>
      </c>
      <c r="C88" s="1">
        <v>0.6767532462</v>
      </c>
      <c r="D88" s="2">
        <v>4.36E-27</v>
      </c>
      <c r="E88" s="2">
        <v>3.15E-23</v>
      </c>
      <c r="F88" s="1">
        <v>9.0</v>
      </c>
      <c r="G88" s="1" t="s">
        <v>31</v>
      </c>
      <c r="H88" s="1" t="s">
        <v>95</v>
      </c>
      <c r="I88" s="1" t="s">
        <v>96</v>
      </c>
      <c r="J88" s="1" t="s">
        <v>111</v>
      </c>
    </row>
    <row r="89">
      <c r="A89" s="1" t="s">
        <v>160</v>
      </c>
      <c r="B89" s="1">
        <v>2.636487627</v>
      </c>
      <c r="C89" s="1">
        <v>-1.141700252</v>
      </c>
      <c r="D89" s="2">
        <v>1.41E-4</v>
      </c>
      <c r="E89" s="1">
        <v>0.01361687396</v>
      </c>
      <c r="F89" s="1">
        <v>9.0</v>
      </c>
      <c r="G89" s="1" t="s">
        <v>31</v>
      </c>
      <c r="H89" s="1" t="s">
        <v>95</v>
      </c>
      <c r="I89" s="1" t="s">
        <v>96</v>
      </c>
      <c r="J89" s="1" t="s">
        <v>105</v>
      </c>
    </row>
    <row r="90">
      <c r="A90" s="1" t="s">
        <v>161</v>
      </c>
      <c r="B90" s="1">
        <v>7.939114378</v>
      </c>
      <c r="C90" s="1">
        <v>0.2874544269</v>
      </c>
      <c r="D90" s="2">
        <v>5.69E-15</v>
      </c>
      <c r="E90" s="2">
        <v>1.24E-8</v>
      </c>
      <c r="F90" s="1">
        <v>10.0</v>
      </c>
      <c r="G90" s="1" t="s">
        <v>14</v>
      </c>
      <c r="H90" s="1" t="s">
        <v>95</v>
      </c>
      <c r="I90" s="1" t="s">
        <v>96</v>
      </c>
      <c r="J90" s="1" t="s">
        <v>111</v>
      </c>
    </row>
    <row r="91">
      <c r="A91" s="1" t="s">
        <v>27</v>
      </c>
      <c r="B91" s="1">
        <v>0.9037763292</v>
      </c>
      <c r="C91" s="1">
        <v>4.183074864</v>
      </c>
      <c r="D91" s="2">
        <v>2.96E-4</v>
      </c>
      <c r="E91" s="1">
        <v>0.02538114537</v>
      </c>
      <c r="F91" s="1">
        <v>9.0</v>
      </c>
      <c r="G91" s="1" t="s">
        <v>14</v>
      </c>
      <c r="H91" s="1" t="s">
        <v>95</v>
      </c>
      <c r="I91" s="1" t="s">
        <v>96</v>
      </c>
      <c r="J91" s="1" t="s">
        <v>105</v>
      </c>
    </row>
    <row r="92">
      <c r="A92" s="1" t="s">
        <v>28</v>
      </c>
      <c r="B92" s="1">
        <v>1.09595211</v>
      </c>
      <c r="C92" s="1">
        <v>2.735965874</v>
      </c>
      <c r="D92" s="2">
        <v>4.77E-5</v>
      </c>
      <c r="E92" s="1">
        <v>0.005272243547</v>
      </c>
      <c r="F92" s="1">
        <v>9.0</v>
      </c>
      <c r="G92" s="1" t="s">
        <v>29</v>
      </c>
      <c r="H92" s="1" t="s">
        <v>95</v>
      </c>
      <c r="I92" s="1" t="s">
        <v>96</v>
      </c>
    </row>
    <row r="93">
      <c r="A93" s="1" t="s">
        <v>62</v>
      </c>
      <c r="B93" s="1">
        <v>2.028057591</v>
      </c>
      <c r="C93" s="1">
        <v>2.985950875</v>
      </c>
      <c r="D93" s="2">
        <v>3.43E-13</v>
      </c>
      <c r="E93" s="2">
        <v>2.83E-10</v>
      </c>
      <c r="F93" s="1">
        <v>9.0</v>
      </c>
      <c r="G93" s="1" t="s">
        <v>14</v>
      </c>
      <c r="H93" s="1" t="s">
        <v>95</v>
      </c>
      <c r="I93" s="1" t="s">
        <v>96</v>
      </c>
      <c r="J93" s="1" t="s">
        <v>97</v>
      </c>
    </row>
    <row r="94">
      <c r="A94" s="1" t="s">
        <v>62</v>
      </c>
      <c r="B94" s="1">
        <v>2.101036093</v>
      </c>
      <c r="C94" s="1">
        <v>4.776418543</v>
      </c>
      <c r="D94" s="2">
        <v>2.03E-11</v>
      </c>
      <c r="E94" s="2">
        <v>1.83E-8</v>
      </c>
      <c r="F94" s="1">
        <v>10.0</v>
      </c>
      <c r="G94" s="1" t="s">
        <v>14</v>
      </c>
      <c r="H94" s="1" t="s">
        <v>95</v>
      </c>
      <c r="I94" s="1" t="s">
        <v>96</v>
      </c>
      <c r="J94" s="1" t="s">
        <v>97</v>
      </c>
    </row>
    <row r="95">
      <c r="A95" s="1" t="s">
        <v>162</v>
      </c>
      <c r="B95" s="1">
        <v>6.192774418</v>
      </c>
      <c r="C95" s="1">
        <v>-1.204321509</v>
      </c>
      <c r="D95" s="2">
        <v>1.1E-7</v>
      </c>
      <c r="E95" s="2">
        <v>2.9E-5</v>
      </c>
      <c r="F95" s="1">
        <v>9.0</v>
      </c>
      <c r="G95" s="1" t="s">
        <v>29</v>
      </c>
      <c r="H95" s="1" t="s">
        <v>95</v>
      </c>
      <c r="I95" s="1" t="s">
        <v>96</v>
      </c>
      <c r="J95" s="1" t="s">
        <v>111</v>
      </c>
    </row>
    <row r="96">
      <c r="A96" s="1" t="s">
        <v>163</v>
      </c>
      <c r="B96" s="1">
        <v>8.762142571</v>
      </c>
      <c r="C96" s="1">
        <v>0.9146912947</v>
      </c>
      <c r="D96" s="2">
        <v>4.88E-19</v>
      </c>
      <c r="E96" s="2">
        <v>1.56E-8</v>
      </c>
      <c r="F96" s="1">
        <v>10.0</v>
      </c>
      <c r="G96" s="1" t="s">
        <v>29</v>
      </c>
      <c r="H96" s="1" t="s">
        <v>95</v>
      </c>
      <c r="I96" s="1" t="s">
        <v>96</v>
      </c>
      <c r="J96" s="1" t="s">
        <v>111</v>
      </c>
    </row>
    <row r="97">
      <c r="A97" s="1" t="s">
        <v>41</v>
      </c>
      <c r="B97" s="1">
        <v>1.474182488</v>
      </c>
      <c r="C97" s="1">
        <v>3.385797455</v>
      </c>
      <c r="D97" s="2">
        <v>2.65E-8</v>
      </c>
      <c r="E97" s="2">
        <v>8.13E-6</v>
      </c>
      <c r="F97" s="1">
        <v>9.0</v>
      </c>
      <c r="G97" s="1" t="s">
        <v>14</v>
      </c>
      <c r="H97" s="1" t="s">
        <v>95</v>
      </c>
      <c r="I97" s="1" t="s">
        <v>96</v>
      </c>
      <c r="J97" s="1" t="s">
        <v>142</v>
      </c>
    </row>
    <row r="98">
      <c r="A98" s="1" t="s">
        <v>41</v>
      </c>
      <c r="B98" s="1">
        <v>1.247247912</v>
      </c>
      <c r="C98" s="1">
        <v>4.852557951</v>
      </c>
      <c r="D98" s="2">
        <v>3.9E-5</v>
      </c>
      <c r="E98" s="1">
        <v>0.006696681647</v>
      </c>
      <c r="F98" s="1">
        <v>10.0</v>
      </c>
      <c r="G98" s="1" t="s">
        <v>14</v>
      </c>
      <c r="H98" s="1" t="s">
        <v>95</v>
      </c>
      <c r="I98" s="1" t="s">
        <v>96</v>
      </c>
      <c r="J98" s="1" t="s">
        <v>142</v>
      </c>
    </row>
    <row r="99">
      <c r="A99" s="1" t="s">
        <v>21</v>
      </c>
      <c r="B99" s="1">
        <v>1.270563484</v>
      </c>
      <c r="C99" s="1">
        <v>6.795322683</v>
      </c>
      <c r="D99" s="2">
        <v>1.47E-7</v>
      </c>
      <c r="E99" s="2">
        <v>3.68E-5</v>
      </c>
      <c r="F99" s="1">
        <v>9.0</v>
      </c>
      <c r="G99" s="1" t="s">
        <v>14</v>
      </c>
      <c r="H99" s="1" t="s">
        <v>95</v>
      </c>
      <c r="I99" s="1" t="s">
        <v>96</v>
      </c>
      <c r="J99" s="1" t="s">
        <v>105</v>
      </c>
    </row>
    <row r="100">
      <c r="A100" s="1" t="s">
        <v>21</v>
      </c>
      <c r="B100" s="1">
        <v>1.07282874</v>
      </c>
      <c r="C100" s="1">
        <v>8.550406215</v>
      </c>
      <c r="D100" s="1">
        <v>2.534849355E-4</v>
      </c>
      <c r="E100" s="1">
        <v>0.03125230935</v>
      </c>
      <c r="F100" s="1">
        <v>10.0</v>
      </c>
      <c r="G100" s="1" t="s">
        <v>14</v>
      </c>
      <c r="H100" s="1" t="s">
        <v>95</v>
      </c>
      <c r="I100" s="1" t="s">
        <v>96</v>
      </c>
      <c r="J100" s="1" t="s">
        <v>105</v>
      </c>
    </row>
    <row r="101">
      <c r="A101" s="1" t="s">
        <v>164</v>
      </c>
      <c r="B101" s="1">
        <v>1.220811702</v>
      </c>
      <c r="C101" s="1">
        <v>3.769832007</v>
      </c>
      <c r="D101" s="2">
        <v>9.79E-5</v>
      </c>
      <c r="E101" s="1">
        <v>0.01441674193</v>
      </c>
      <c r="F101" s="1">
        <v>10.0</v>
      </c>
      <c r="G101" s="1" t="s">
        <v>31</v>
      </c>
      <c r="H101" s="1" t="s">
        <v>95</v>
      </c>
      <c r="I101" s="1" t="s">
        <v>96</v>
      </c>
      <c r="J101" s="1" t="s">
        <v>134</v>
      </c>
    </row>
    <row r="102">
      <c r="A102" s="1" t="s">
        <v>42</v>
      </c>
      <c r="B102" s="1">
        <v>2.488999815</v>
      </c>
      <c r="C102" s="1">
        <v>0.006539600102</v>
      </c>
      <c r="D102" s="2">
        <v>2.87E-5</v>
      </c>
      <c r="E102" s="1">
        <v>0.005200616503</v>
      </c>
      <c r="F102" s="1">
        <v>10.0</v>
      </c>
      <c r="G102" s="1" t="s">
        <v>14</v>
      </c>
      <c r="H102" s="1" t="s">
        <v>95</v>
      </c>
      <c r="I102" s="1" t="s">
        <v>96</v>
      </c>
      <c r="J102" s="1" t="s">
        <v>97</v>
      </c>
    </row>
    <row r="103">
      <c r="A103" s="1" t="s">
        <v>165</v>
      </c>
      <c r="B103" s="1">
        <v>5.723973929</v>
      </c>
      <c r="C103" s="1">
        <v>-1.569368434</v>
      </c>
      <c r="D103" s="2">
        <v>5.87E-6</v>
      </c>
      <c r="E103" s="2">
        <v>8.78E-4</v>
      </c>
      <c r="F103" s="1">
        <v>9.0</v>
      </c>
      <c r="G103" s="1" t="s">
        <v>29</v>
      </c>
      <c r="H103" s="1" t="s">
        <v>95</v>
      </c>
      <c r="I103" s="1" t="s">
        <v>96</v>
      </c>
      <c r="J103" s="1" t="s">
        <v>166</v>
      </c>
    </row>
    <row r="104">
      <c r="A104" s="1" t="s">
        <v>165</v>
      </c>
      <c r="B104" s="1">
        <v>2.645945271</v>
      </c>
      <c r="C104" s="1">
        <v>-0.4580551702</v>
      </c>
      <c r="D104" s="2">
        <v>1.5E-4</v>
      </c>
      <c r="E104" s="2">
        <v>0.0202</v>
      </c>
      <c r="F104" s="1">
        <v>10.0</v>
      </c>
      <c r="G104" s="1" t="s">
        <v>29</v>
      </c>
      <c r="H104" s="1" t="s">
        <v>95</v>
      </c>
      <c r="I104" s="1" t="s">
        <v>96</v>
      </c>
      <c r="J104" s="1" t="s">
        <v>166</v>
      </c>
    </row>
    <row r="105">
      <c r="A105" s="1" t="s">
        <v>167</v>
      </c>
      <c r="B105" s="1">
        <v>1.777453902</v>
      </c>
      <c r="C105" s="1">
        <v>1.307334416</v>
      </c>
      <c r="D105" s="2">
        <v>1.5E-5</v>
      </c>
      <c r="E105" s="1">
        <v>0.003045901549</v>
      </c>
      <c r="F105" s="1">
        <v>10.0</v>
      </c>
      <c r="G105" s="1" t="s">
        <v>29</v>
      </c>
      <c r="H105" s="1" t="s">
        <v>95</v>
      </c>
      <c r="I105" s="1" t="s">
        <v>96</v>
      </c>
      <c r="J105" s="1" t="s">
        <v>106</v>
      </c>
    </row>
    <row r="106">
      <c r="A106" s="1" t="s">
        <v>70</v>
      </c>
      <c r="B106" s="1">
        <v>1.073471296</v>
      </c>
      <c r="C106" s="1">
        <v>5.104464434</v>
      </c>
      <c r="D106" s="2">
        <v>1.11E-5</v>
      </c>
      <c r="E106" s="1">
        <v>0.001533149248</v>
      </c>
      <c r="F106" s="1">
        <v>9.0</v>
      </c>
      <c r="G106" s="1" t="s">
        <v>29</v>
      </c>
      <c r="H106" s="1" t="s">
        <v>95</v>
      </c>
      <c r="I106" s="1" t="s">
        <v>96</v>
      </c>
      <c r="J106" s="1" t="s">
        <v>134</v>
      </c>
    </row>
    <row r="107">
      <c r="A107" s="1" t="s">
        <v>70</v>
      </c>
      <c r="B107" s="1">
        <v>1.586845641</v>
      </c>
      <c r="C107" s="1">
        <v>4.23279431</v>
      </c>
      <c r="D107" s="2">
        <v>3.68E-7</v>
      </c>
      <c r="E107" s="1">
        <v>1.277678614E-4</v>
      </c>
      <c r="F107" s="1">
        <v>10.0</v>
      </c>
      <c r="G107" s="1" t="s">
        <v>29</v>
      </c>
      <c r="H107" s="1" t="s">
        <v>95</v>
      </c>
      <c r="I107" s="1" t="s">
        <v>96</v>
      </c>
      <c r="J107" s="1" t="s">
        <v>134</v>
      </c>
    </row>
    <row r="108">
      <c r="A108" s="1" t="s">
        <v>168</v>
      </c>
      <c r="B108" s="1">
        <v>1.925086728</v>
      </c>
      <c r="C108" s="1">
        <v>0.1484933628</v>
      </c>
      <c r="D108" s="2">
        <v>4.3E-4</v>
      </c>
      <c r="E108" s="1">
        <v>0.04868477064</v>
      </c>
      <c r="F108" s="1">
        <v>10.0</v>
      </c>
      <c r="G108" s="1" t="s">
        <v>14</v>
      </c>
      <c r="H108" s="1" t="s">
        <v>95</v>
      </c>
      <c r="I108" s="1" t="s">
        <v>96</v>
      </c>
      <c r="J108" s="1" t="s">
        <v>130</v>
      </c>
    </row>
    <row r="109">
      <c r="A109" s="1" t="s">
        <v>47</v>
      </c>
      <c r="B109" s="1">
        <v>1.142963415</v>
      </c>
      <c r="C109" s="1">
        <v>2.33491641</v>
      </c>
      <c r="D109" s="2">
        <v>4.6E-5</v>
      </c>
      <c r="E109" s="1">
        <v>0.005105956783</v>
      </c>
      <c r="F109" s="1">
        <v>9.0</v>
      </c>
      <c r="G109" s="1" t="s">
        <v>14</v>
      </c>
      <c r="H109" s="1" t="s">
        <v>95</v>
      </c>
      <c r="I109" s="1" t="s">
        <v>96</v>
      </c>
      <c r="J109" s="1" t="s">
        <v>99</v>
      </c>
    </row>
    <row r="110">
      <c r="A110" s="1" t="s">
        <v>47</v>
      </c>
      <c r="B110" s="1">
        <v>1.899543271</v>
      </c>
      <c r="C110" s="1">
        <v>2.698677741</v>
      </c>
      <c r="D110" s="2">
        <v>3.46E-8</v>
      </c>
      <c r="E110" s="2">
        <v>1.56E-5</v>
      </c>
      <c r="F110" s="1">
        <v>10.0</v>
      </c>
      <c r="G110" s="1" t="s">
        <v>14</v>
      </c>
      <c r="H110" s="1" t="s">
        <v>95</v>
      </c>
      <c r="I110" s="1" t="s">
        <v>96</v>
      </c>
      <c r="J110" s="1" t="s">
        <v>99</v>
      </c>
    </row>
    <row r="111">
      <c r="A111" s="1" t="s">
        <v>169</v>
      </c>
      <c r="B111" s="1">
        <v>1.285694092</v>
      </c>
      <c r="C111" s="1">
        <v>6.496493919</v>
      </c>
      <c r="D111" s="2">
        <v>1.09E-7</v>
      </c>
      <c r="E111" s="2">
        <v>2.9E-5</v>
      </c>
      <c r="F111" s="1">
        <v>9.0</v>
      </c>
      <c r="G111" s="1" t="s">
        <v>14</v>
      </c>
      <c r="H111" s="1" t="s">
        <v>95</v>
      </c>
      <c r="I111" s="1" t="s">
        <v>96</v>
      </c>
      <c r="J111" s="1" t="s">
        <v>142</v>
      </c>
    </row>
    <row r="112">
      <c r="A112" s="1" t="s">
        <v>169</v>
      </c>
      <c r="B112" s="1">
        <v>1.268986405</v>
      </c>
      <c r="C112" s="1">
        <v>6.654954792</v>
      </c>
      <c r="D112" s="2">
        <v>1.86E-5</v>
      </c>
      <c r="E112" s="1">
        <v>0.003644700314</v>
      </c>
      <c r="F112" s="1">
        <v>10.0</v>
      </c>
      <c r="G112" s="1" t="s">
        <v>14</v>
      </c>
      <c r="H112" s="1" t="s">
        <v>95</v>
      </c>
      <c r="I112" s="1" t="s">
        <v>96</v>
      </c>
      <c r="J112" s="1" t="s">
        <v>142</v>
      </c>
    </row>
    <row r="113">
      <c r="A113" s="1" t="s">
        <v>170</v>
      </c>
      <c r="B113" s="1">
        <v>1.862074355</v>
      </c>
      <c r="C113" s="1">
        <v>5.164198794</v>
      </c>
      <c r="D113" s="2">
        <v>1.07E-13</v>
      </c>
      <c r="E113" s="2">
        <v>1.03E-10</v>
      </c>
      <c r="F113" s="1">
        <v>9.0</v>
      </c>
      <c r="G113" s="1" t="s">
        <v>29</v>
      </c>
      <c r="H113" s="1" t="s">
        <v>95</v>
      </c>
      <c r="I113" s="1" t="s">
        <v>96</v>
      </c>
      <c r="J113" s="1" t="s">
        <v>134</v>
      </c>
    </row>
    <row r="114">
      <c r="A114" s="1" t="s">
        <v>170</v>
      </c>
      <c r="B114" s="1">
        <v>2.134264184</v>
      </c>
      <c r="C114" s="1">
        <v>5.315888876</v>
      </c>
      <c r="D114" s="2">
        <v>5.81E-12</v>
      </c>
      <c r="E114" s="2">
        <v>5.98E-9</v>
      </c>
      <c r="F114" s="1">
        <v>10.0</v>
      </c>
      <c r="G114" s="1" t="s">
        <v>29</v>
      </c>
      <c r="H114" s="1" t="s">
        <v>95</v>
      </c>
      <c r="I114" s="1" t="s">
        <v>96</v>
      </c>
      <c r="J114" s="1" t="s">
        <v>134</v>
      </c>
    </row>
    <row r="115">
      <c r="A115" s="1" t="s">
        <v>171</v>
      </c>
      <c r="B115" s="1">
        <v>1.089904865</v>
      </c>
      <c r="C115" s="1">
        <v>4.282967116</v>
      </c>
      <c r="D115" s="2">
        <v>3.89E-4</v>
      </c>
      <c r="E115" s="1">
        <v>0.04503822692</v>
      </c>
      <c r="F115" s="1">
        <v>10.0</v>
      </c>
      <c r="G115" s="1" t="s">
        <v>29</v>
      </c>
      <c r="H115" s="1" t="s">
        <v>95</v>
      </c>
      <c r="I115" s="1" t="s">
        <v>96</v>
      </c>
      <c r="J115" s="1" t="s">
        <v>99</v>
      </c>
    </row>
    <row r="116">
      <c r="A116" s="1" t="s">
        <v>172</v>
      </c>
      <c r="B116" s="1">
        <v>4.30993037</v>
      </c>
      <c r="C116" s="1">
        <v>-0.6543224589</v>
      </c>
      <c r="D116" s="2">
        <v>1.06E-9</v>
      </c>
      <c r="E116" s="2">
        <v>4.77E-7</v>
      </c>
      <c r="F116" s="1">
        <v>9.0</v>
      </c>
      <c r="G116" s="1" t="s">
        <v>14</v>
      </c>
      <c r="H116" s="1" t="s">
        <v>95</v>
      </c>
      <c r="I116" s="1" t="s">
        <v>96</v>
      </c>
      <c r="J116" s="1" t="s">
        <v>97</v>
      </c>
    </row>
    <row r="117">
      <c r="A117" s="1" t="s">
        <v>36</v>
      </c>
      <c r="B117" s="1">
        <v>3.853614493</v>
      </c>
      <c r="C117" s="1">
        <v>-1.064102545</v>
      </c>
      <c r="D117" s="1">
        <v>1.459324223E-4</v>
      </c>
      <c r="E117" s="1">
        <v>0.01976596424</v>
      </c>
      <c r="F117" s="1">
        <v>10.0</v>
      </c>
      <c r="G117" s="1" t="s">
        <v>14</v>
      </c>
      <c r="H117" s="1" t="s">
        <v>95</v>
      </c>
      <c r="I117" s="1" t="s">
        <v>96</v>
      </c>
      <c r="J117" s="1" t="s">
        <v>97</v>
      </c>
    </row>
    <row r="118">
      <c r="A118" s="1" t="s">
        <v>13</v>
      </c>
      <c r="B118" s="1">
        <v>2.669533653</v>
      </c>
      <c r="C118" s="1">
        <v>4.479230918</v>
      </c>
      <c r="D118" s="2">
        <v>9.74E-24</v>
      </c>
      <c r="E118" s="2">
        <v>4.02E-20</v>
      </c>
      <c r="F118" s="1">
        <v>9.0</v>
      </c>
      <c r="G118" s="1" t="s">
        <v>14</v>
      </c>
      <c r="H118" s="1" t="s">
        <v>95</v>
      </c>
      <c r="I118" s="1" t="s">
        <v>96</v>
      </c>
      <c r="J118" s="1" t="s">
        <v>119</v>
      </c>
    </row>
    <row r="119">
      <c r="A119" s="1" t="s">
        <v>13</v>
      </c>
      <c r="B119" s="1">
        <v>2.309746227</v>
      </c>
      <c r="C119" s="1">
        <v>5.657541215</v>
      </c>
      <c r="D119" s="2">
        <v>9.89E-14</v>
      </c>
      <c r="E119" s="2">
        <v>1.78E-10</v>
      </c>
      <c r="F119" s="1">
        <v>10.0</v>
      </c>
      <c r="G119" s="1" t="s">
        <v>14</v>
      </c>
      <c r="H119" s="1" t="s">
        <v>95</v>
      </c>
      <c r="I119" s="1" t="s">
        <v>96</v>
      </c>
      <c r="J119" s="1" t="s">
        <v>119</v>
      </c>
    </row>
    <row r="120">
      <c r="A120" s="1" t="s">
        <v>64</v>
      </c>
      <c r="B120" s="1">
        <v>2.290045911</v>
      </c>
      <c r="C120" s="1">
        <v>-0.08200329631</v>
      </c>
      <c r="D120" s="2">
        <v>9.49E-7</v>
      </c>
      <c r="E120" s="1">
        <v>1.813163241E-4</v>
      </c>
      <c r="F120" s="1">
        <v>9.0</v>
      </c>
      <c r="G120" s="1" t="s">
        <v>14</v>
      </c>
      <c r="H120" s="1" t="s">
        <v>95</v>
      </c>
      <c r="I120" s="1" t="s">
        <v>96</v>
      </c>
      <c r="J120" s="1" t="s">
        <v>134</v>
      </c>
    </row>
    <row r="121">
      <c r="A121" s="1" t="s">
        <v>173</v>
      </c>
      <c r="B121" s="1">
        <v>3.692070114</v>
      </c>
      <c r="C121" s="1">
        <v>-1.635143649</v>
      </c>
      <c r="D121" s="1">
        <v>1.721361555E-4</v>
      </c>
      <c r="E121" s="1">
        <v>0.01607161193</v>
      </c>
      <c r="F121" s="1">
        <v>9.0</v>
      </c>
      <c r="G121" s="1" t="s">
        <v>29</v>
      </c>
      <c r="H121" s="1" t="s">
        <v>95</v>
      </c>
      <c r="I121" s="1" t="s">
        <v>96</v>
      </c>
      <c r="J121" s="1" t="s">
        <v>106</v>
      </c>
    </row>
    <row r="122">
      <c r="A122" s="1" t="s">
        <v>174</v>
      </c>
      <c r="B122" s="1">
        <v>1.167783525</v>
      </c>
      <c r="C122" s="1">
        <v>1.001962303</v>
      </c>
      <c r="D122" s="2">
        <v>5.39E-4</v>
      </c>
      <c r="E122" s="2">
        <v>0.042</v>
      </c>
      <c r="F122" s="1">
        <v>9.0</v>
      </c>
      <c r="G122" s="1" t="s">
        <v>31</v>
      </c>
      <c r="H122" s="1" t="s">
        <v>95</v>
      </c>
      <c r="I122" s="1" t="s">
        <v>96</v>
      </c>
      <c r="J122" s="1" t="s">
        <v>134</v>
      </c>
    </row>
    <row r="123">
      <c r="A123" s="1" t="s">
        <v>175</v>
      </c>
      <c r="B123" s="1">
        <v>0.9254389923</v>
      </c>
      <c r="C123" s="1">
        <v>5.249254968</v>
      </c>
      <c r="D123" s="2">
        <v>1.42E-4</v>
      </c>
      <c r="E123" s="2">
        <v>0.0136</v>
      </c>
      <c r="F123" s="1">
        <v>9.0</v>
      </c>
      <c r="G123" s="1" t="s">
        <v>29</v>
      </c>
      <c r="H123" s="1" t="s">
        <v>95</v>
      </c>
      <c r="I123" s="1" t="s">
        <v>96</v>
      </c>
      <c r="J123" s="1" t="s">
        <v>142</v>
      </c>
    </row>
    <row r="124">
      <c r="A124" s="1" t="s">
        <v>176</v>
      </c>
      <c r="B124" s="1">
        <v>1.357889698</v>
      </c>
      <c r="C124" s="1">
        <v>1.406933018</v>
      </c>
      <c r="D124" s="2">
        <v>2.08E-5</v>
      </c>
      <c r="E124" s="1">
        <v>0.002598271635</v>
      </c>
      <c r="F124" s="1">
        <v>9.0</v>
      </c>
      <c r="G124" s="1" t="s">
        <v>14</v>
      </c>
      <c r="H124" s="1" t="s">
        <v>95</v>
      </c>
      <c r="I124" s="1" t="s">
        <v>96</v>
      </c>
      <c r="J124" s="1" t="s">
        <v>101</v>
      </c>
    </row>
    <row r="125">
      <c r="A125" s="1" t="s">
        <v>176</v>
      </c>
      <c r="B125" s="1">
        <v>1.764773417</v>
      </c>
      <c r="C125" s="1">
        <v>2.275950451</v>
      </c>
      <c r="D125" s="2">
        <v>8.05E-7</v>
      </c>
      <c r="E125" s="1">
        <v>2.552633449E-4</v>
      </c>
      <c r="F125" s="1">
        <v>10.0</v>
      </c>
      <c r="G125" s="1" t="s">
        <v>14</v>
      </c>
      <c r="H125" s="1" t="s">
        <v>95</v>
      </c>
      <c r="I125" s="1" t="s">
        <v>96</v>
      </c>
      <c r="J125" s="1" t="s">
        <v>101</v>
      </c>
    </row>
    <row r="126">
      <c r="A126" s="1" t="s">
        <v>43</v>
      </c>
      <c r="B126" s="1">
        <v>1.681610834</v>
      </c>
      <c r="C126" s="1">
        <v>2.089929701</v>
      </c>
      <c r="D126" s="2">
        <v>1.86E-8</v>
      </c>
      <c r="E126" s="2">
        <v>5.9E-6</v>
      </c>
      <c r="F126" s="1">
        <v>9.0</v>
      </c>
      <c r="G126" s="1" t="s">
        <v>14</v>
      </c>
      <c r="H126" s="1" t="s">
        <v>95</v>
      </c>
      <c r="I126" s="1" t="s">
        <v>96</v>
      </c>
      <c r="J126" s="1" t="s">
        <v>101</v>
      </c>
    </row>
    <row r="127">
      <c r="A127" s="1" t="s">
        <v>43</v>
      </c>
      <c r="B127" s="1">
        <v>1.563428957</v>
      </c>
      <c r="C127" s="1">
        <v>3.115679492</v>
      </c>
      <c r="D127" s="2">
        <v>2.16E-6</v>
      </c>
      <c r="E127" s="1">
        <v>6.04996548E-4</v>
      </c>
      <c r="F127" s="1">
        <v>10.0</v>
      </c>
      <c r="G127" s="1" t="s">
        <v>14</v>
      </c>
      <c r="H127" s="1" t="s">
        <v>95</v>
      </c>
      <c r="I127" s="1" t="s">
        <v>96</v>
      </c>
      <c r="J127" s="1" t="s">
        <v>101</v>
      </c>
    </row>
    <row r="128">
      <c r="A128" s="1" t="s">
        <v>177</v>
      </c>
      <c r="B128" s="1">
        <v>1.367514979</v>
      </c>
      <c r="C128" s="1">
        <v>5.621730712</v>
      </c>
      <c r="D128" s="2">
        <v>2.16E-8</v>
      </c>
      <c r="E128" s="2">
        <v>6.69E-6</v>
      </c>
      <c r="F128" s="1">
        <v>9.0</v>
      </c>
      <c r="G128" s="1" t="s">
        <v>29</v>
      </c>
      <c r="H128" s="1" t="s">
        <v>95</v>
      </c>
      <c r="I128" s="1" t="s">
        <v>96</v>
      </c>
      <c r="J128" s="1" t="s">
        <v>99</v>
      </c>
    </row>
    <row r="129">
      <c r="A129" s="1" t="s">
        <v>68</v>
      </c>
      <c r="B129" s="1">
        <v>1.183600775</v>
      </c>
      <c r="C129" s="1">
        <v>5.506400619</v>
      </c>
      <c r="D129" s="2">
        <v>1.2E-6</v>
      </c>
      <c r="E129" s="1">
        <v>2.197512076E-4</v>
      </c>
      <c r="F129" s="1">
        <v>9.0</v>
      </c>
      <c r="G129" s="1" t="s">
        <v>29</v>
      </c>
      <c r="H129" s="1" t="s">
        <v>95</v>
      </c>
      <c r="I129" s="1" t="s">
        <v>96</v>
      </c>
      <c r="J129" s="1" t="s">
        <v>108</v>
      </c>
    </row>
    <row r="130">
      <c r="A130" s="1" t="s">
        <v>178</v>
      </c>
      <c r="B130" s="1">
        <v>1.544992365</v>
      </c>
      <c r="C130" s="1">
        <v>1.78716518</v>
      </c>
      <c r="D130" s="2">
        <v>4.4E-7</v>
      </c>
      <c r="E130" s="2">
        <v>9.75E-5</v>
      </c>
      <c r="F130" s="1">
        <v>9.0</v>
      </c>
      <c r="G130" s="1" t="s">
        <v>14</v>
      </c>
      <c r="H130" s="1" t="s">
        <v>95</v>
      </c>
      <c r="I130" s="1" t="s">
        <v>96</v>
      </c>
      <c r="J130" s="1" t="s">
        <v>97</v>
      </c>
    </row>
    <row r="131">
      <c r="A131" s="1" t="s">
        <v>178</v>
      </c>
      <c r="B131" s="1">
        <v>1.274292825</v>
      </c>
      <c r="C131" s="1">
        <v>3.006403287</v>
      </c>
      <c r="D131" s="2">
        <v>1.11E-4</v>
      </c>
      <c r="E131" s="1">
        <v>0.01607134269</v>
      </c>
      <c r="F131" s="1">
        <v>10.0</v>
      </c>
      <c r="G131" s="1" t="s">
        <v>14</v>
      </c>
      <c r="H131" s="1" t="s">
        <v>95</v>
      </c>
      <c r="I131" s="1" t="s">
        <v>96</v>
      </c>
      <c r="J131" s="1" t="s">
        <v>97</v>
      </c>
    </row>
    <row r="132">
      <c r="A132" s="1" t="s">
        <v>25</v>
      </c>
      <c r="B132" s="1">
        <v>0.9365863579</v>
      </c>
      <c r="C132" s="1">
        <v>5.943014163</v>
      </c>
      <c r="D132" s="2">
        <v>1.07E-4</v>
      </c>
      <c r="E132" s="1">
        <v>0.01071187754</v>
      </c>
      <c r="F132" s="1">
        <v>9.0</v>
      </c>
      <c r="G132" s="1" t="s">
        <v>14</v>
      </c>
      <c r="H132" s="1" t="s">
        <v>95</v>
      </c>
      <c r="I132" s="1" t="s">
        <v>96</v>
      </c>
      <c r="J132" s="1" t="s">
        <v>142</v>
      </c>
    </row>
    <row r="133">
      <c r="A133" s="1" t="s">
        <v>179</v>
      </c>
      <c r="B133" s="1">
        <v>1.664966561</v>
      </c>
      <c r="C133" s="1">
        <v>-0.2506351601</v>
      </c>
      <c r="D133" s="2">
        <v>3.72E-4</v>
      </c>
      <c r="E133" s="1">
        <v>0.03084765265</v>
      </c>
      <c r="F133" s="1">
        <v>9.0</v>
      </c>
      <c r="G133" s="1" t="s">
        <v>14</v>
      </c>
      <c r="H133" s="1" t="s">
        <v>95</v>
      </c>
      <c r="I133" s="1" t="s">
        <v>96</v>
      </c>
      <c r="J133" s="1" t="s">
        <v>105</v>
      </c>
    </row>
    <row r="134">
      <c r="A134" s="1" t="s">
        <v>179</v>
      </c>
      <c r="B134" s="1">
        <v>1.972569234</v>
      </c>
      <c r="C134" s="1">
        <v>0.7418769698</v>
      </c>
      <c r="D134" s="2">
        <v>1.78E-5</v>
      </c>
      <c r="E134" s="1">
        <v>0.003548101178</v>
      </c>
      <c r="F134" s="1">
        <v>10.0</v>
      </c>
      <c r="G134" s="1" t="s">
        <v>14</v>
      </c>
      <c r="H134" s="1" t="s">
        <v>95</v>
      </c>
      <c r="I134" s="1" t="s">
        <v>96</v>
      </c>
      <c r="J134" s="1" t="s">
        <v>105</v>
      </c>
    </row>
    <row r="135">
      <c r="A135" s="1" t="s">
        <v>69</v>
      </c>
      <c r="B135" s="1">
        <v>1.182109333</v>
      </c>
      <c r="C135" s="1">
        <v>3.526043563</v>
      </c>
      <c r="D135" s="2">
        <v>1.9E-4</v>
      </c>
      <c r="E135" s="1">
        <v>0.02440479437</v>
      </c>
      <c r="F135" s="1">
        <v>10.0</v>
      </c>
      <c r="G135" s="1" t="s">
        <v>29</v>
      </c>
      <c r="H135" s="1" t="s">
        <v>95</v>
      </c>
      <c r="I135" s="1" t="s">
        <v>96</v>
      </c>
      <c r="J135" s="1" t="s">
        <v>119</v>
      </c>
    </row>
    <row r="136">
      <c r="A136" s="1" t="s">
        <v>180</v>
      </c>
      <c r="B136" s="1">
        <v>3.037276491</v>
      </c>
      <c r="C136" s="1">
        <v>-0.9867135489</v>
      </c>
      <c r="D136" s="2">
        <v>4.35E-4</v>
      </c>
      <c r="E136" s="1">
        <v>0.04886576692</v>
      </c>
      <c r="F136" s="1">
        <v>10.0</v>
      </c>
      <c r="G136" s="1" t="s">
        <v>29</v>
      </c>
      <c r="H136" s="1" t="s">
        <v>95</v>
      </c>
      <c r="I136" s="1" t="s">
        <v>96</v>
      </c>
      <c r="J136" s="1" t="s">
        <v>105</v>
      </c>
    </row>
    <row r="137">
      <c r="A137" s="1" t="s">
        <v>181</v>
      </c>
      <c r="B137" s="1">
        <v>1.464912272</v>
      </c>
      <c r="C137" s="1">
        <v>2.125221295</v>
      </c>
      <c r="D137" s="2">
        <v>5.04E-5</v>
      </c>
      <c r="E137" s="1">
        <v>0.00821324796</v>
      </c>
      <c r="F137" s="1">
        <v>10.0</v>
      </c>
      <c r="G137" s="1" t="s">
        <v>14</v>
      </c>
      <c r="H137" s="1" t="s">
        <v>95</v>
      </c>
      <c r="I137" s="1" t="s">
        <v>96</v>
      </c>
      <c r="J137" s="1" t="s">
        <v>97</v>
      </c>
    </row>
    <row r="138">
      <c r="A138" s="1" t="s">
        <v>39</v>
      </c>
      <c r="B138" s="1">
        <v>2.552048217</v>
      </c>
      <c r="C138" s="1">
        <v>0.61120468</v>
      </c>
      <c r="D138" s="2">
        <v>1.94E-10</v>
      </c>
      <c r="E138" s="2">
        <v>9.82E-8</v>
      </c>
      <c r="F138" s="1">
        <v>9.0</v>
      </c>
      <c r="G138" s="1" t="s">
        <v>14</v>
      </c>
      <c r="H138" s="1" t="s">
        <v>95</v>
      </c>
      <c r="I138" s="1" t="s">
        <v>96</v>
      </c>
      <c r="J138" s="1" t="s">
        <v>142</v>
      </c>
    </row>
    <row r="139">
      <c r="A139" s="1" t="s">
        <v>39</v>
      </c>
      <c r="B139" s="1">
        <v>1.495567745</v>
      </c>
      <c r="C139" s="1">
        <v>1.631415681</v>
      </c>
      <c r="D139" s="1">
        <v>1.108944044E-4</v>
      </c>
      <c r="E139" s="1">
        <v>0.01607134269</v>
      </c>
      <c r="F139" s="1">
        <v>10.0</v>
      </c>
      <c r="G139" s="1" t="s">
        <v>14</v>
      </c>
      <c r="H139" s="1" t="s">
        <v>95</v>
      </c>
      <c r="I139" s="1" t="s">
        <v>96</v>
      </c>
      <c r="J139" s="1" t="s">
        <v>142</v>
      </c>
    </row>
    <row r="140">
      <c r="A140" s="1" t="s">
        <v>182</v>
      </c>
      <c r="B140" s="1">
        <v>0.8705428811</v>
      </c>
      <c r="C140" s="1">
        <v>3.75032826</v>
      </c>
      <c r="D140" s="1">
        <v>6.301602078E-4</v>
      </c>
      <c r="E140" s="1">
        <v>0.04796865962</v>
      </c>
      <c r="F140" s="1">
        <v>9.0</v>
      </c>
      <c r="G140" s="1" t="s">
        <v>14</v>
      </c>
      <c r="H140" s="1" t="s">
        <v>95</v>
      </c>
      <c r="I140" s="1" t="s">
        <v>96</v>
      </c>
      <c r="J140" s="1" t="s">
        <v>114</v>
      </c>
    </row>
    <row r="141">
      <c r="A141" s="1" t="s">
        <v>183</v>
      </c>
      <c r="B141" s="1">
        <v>5.62063859</v>
      </c>
      <c r="C141" s="1">
        <v>-1.632666478</v>
      </c>
      <c r="D141" s="2">
        <v>1.05E-5</v>
      </c>
      <c r="E141" s="1">
        <v>0.001462735356</v>
      </c>
      <c r="F141" s="1">
        <v>9.0</v>
      </c>
      <c r="G141" s="1" t="s">
        <v>14</v>
      </c>
      <c r="H141" s="1" t="s">
        <v>95</v>
      </c>
      <c r="I141" s="1" t="s">
        <v>96</v>
      </c>
      <c r="J141" s="1" t="s">
        <v>101</v>
      </c>
    </row>
    <row r="142">
      <c r="A142" s="1" t="s">
        <v>183</v>
      </c>
      <c r="B142" s="1">
        <v>2.097669689</v>
      </c>
      <c r="C142" s="1">
        <v>0.2736768037</v>
      </c>
      <c r="D142" s="2">
        <v>6.21E-5</v>
      </c>
      <c r="E142" s="1">
        <v>0.009787429191</v>
      </c>
      <c r="F142" s="1">
        <v>10.0</v>
      </c>
      <c r="G142" s="1" t="s">
        <v>14</v>
      </c>
      <c r="H142" s="1" t="s">
        <v>95</v>
      </c>
      <c r="I142" s="1" t="s">
        <v>96</v>
      </c>
      <c r="J142" s="1" t="s">
        <v>101</v>
      </c>
    </row>
    <row r="143">
      <c r="A143" s="1" t="s">
        <v>184</v>
      </c>
      <c r="B143" s="1">
        <v>1.521000754</v>
      </c>
      <c r="C143" s="2">
        <v>1.68</v>
      </c>
      <c r="D143" s="2">
        <v>7.96E-7</v>
      </c>
      <c r="E143" s="1">
        <v>1.573676502E-4</v>
      </c>
      <c r="F143" s="1">
        <v>9.0</v>
      </c>
      <c r="G143" s="1" t="s">
        <v>29</v>
      </c>
      <c r="H143" s="1" t="s">
        <v>95</v>
      </c>
      <c r="I143" s="1" t="s">
        <v>96</v>
      </c>
      <c r="J143" s="1" t="s">
        <v>111</v>
      </c>
    </row>
    <row r="144">
      <c r="A144" s="1" t="s">
        <v>184</v>
      </c>
      <c r="B144" s="1">
        <v>1.426045565</v>
      </c>
      <c r="C144" s="1">
        <v>1.335773719</v>
      </c>
      <c r="D144" s="1">
        <v>4.617287661E-4</v>
      </c>
      <c r="E144" s="1">
        <v>0.05163129806</v>
      </c>
      <c r="F144" s="1">
        <v>10.0</v>
      </c>
      <c r="G144" s="1" t="s">
        <v>29</v>
      </c>
      <c r="H144" s="1" t="s">
        <v>95</v>
      </c>
      <c r="I144" s="1" t="s">
        <v>96</v>
      </c>
      <c r="J144" s="1" t="s">
        <v>111</v>
      </c>
    </row>
    <row r="145">
      <c r="A145" s="1" t="s">
        <v>185</v>
      </c>
      <c r="B145" s="1">
        <v>1.531720026</v>
      </c>
      <c r="C145" s="1">
        <v>1.211013462</v>
      </c>
      <c r="D145" s="1">
        <v>2.228058518E-4</v>
      </c>
      <c r="E145" s="1">
        <v>0.02770667597</v>
      </c>
      <c r="F145" s="1">
        <v>10.0</v>
      </c>
      <c r="G145" s="1" t="s">
        <v>14</v>
      </c>
      <c r="H145" s="1" t="s">
        <v>95</v>
      </c>
      <c r="I145" s="1" t="s">
        <v>96</v>
      </c>
      <c r="J145" s="1" t="s">
        <v>130</v>
      </c>
    </row>
    <row r="146">
      <c r="A146" s="1" t="s">
        <v>186</v>
      </c>
      <c r="B146" s="1">
        <v>2.709166848</v>
      </c>
      <c r="C146" s="1">
        <v>1.510583163</v>
      </c>
      <c r="D146" s="2">
        <v>1.91E-15</v>
      </c>
      <c r="E146" s="2">
        <v>2.62E-12</v>
      </c>
      <c r="F146" s="1">
        <v>9.0</v>
      </c>
      <c r="G146" s="1" t="s">
        <v>14</v>
      </c>
      <c r="H146" s="1" t="s">
        <v>95</v>
      </c>
      <c r="I146" s="1" t="s">
        <v>96</v>
      </c>
      <c r="J146" s="1" t="s">
        <v>97</v>
      </c>
    </row>
    <row r="147">
      <c r="A147" s="1" t="s">
        <v>186</v>
      </c>
      <c r="B147" s="1">
        <v>2.255520152</v>
      </c>
      <c r="C147" s="1">
        <v>3.428135288</v>
      </c>
      <c r="D147" s="2">
        <v>1.43E-11</v>
      </c>
      <c r="E147" s="2">
        <v>1.38E-8</v>
      </c>
      <c r="F147" s="1">
        <v>10.0</v>
      </c>
      <c r="G147" s="1" t="s">
        <v>14</v>
      </c>
      <c r="H147" s="1" t="s">
        <v>95</v>
      </c>
      <c r="I147" s="1" t="s">
        <v>96</v>
      </c>
      <c r="J147" s="1" t="s">
        <v>97</v>
      </c>
    </row>
    <row r="148">
      <c r="A148" s="1" t="s">
        <v>51</v>
      </c>
      <c r="B148" s="1">
        <v>1.451567812</v>
      </c>
      <c r="C148" s="1">
        <v>1.397503317</v>
      </c>
      <c r="D148" s="2">
        <v>6.81E-6</v>
      </c>
      <c r="E148" s="1">
        <v>9.975525422E-4</v>
      </c>
      <c r="F148" s="1">
        <v>9.0</v>
      </c>
      <c r="G148" s="1" t="s">
        <v>31</v>
      </c>
      <c r="H148" s="1" t="s">
        <v>95</v>
      </c>
      <c r="I148" s="1" t="s">
        <v>96</v>
      </c>
      <c r="J148" s="1" t="s">
        <v>166</v>
      </c>
    </row>
    <row r="149">
      <c r="A149" s="1" t="s">
        <v>51</v>
      </c>
      <c r="B149" s="1">
        <v>1.184779927</v>
      </c>
      <c r="C149" s="1">
        <v>3.492238007</v>
      </c>
      <c r="D149" s="1">
        <v>1.91681943E-4</v>
      </c>
      <c r="E149" s="1">
        <v>0.02446913298</v>
      </c>
      <c r="F149" s="1">
        <v>10.0</v>
      </c>
      <c r="G149" s="1" t="s">
        <v>31</v>
      </c>
      <c r="H149" s="1" t="s">
        <v>95</v>
      </c>
      <c r="I149" s="1" t="s">
        <v>96</v>
      </c>
      <c r="J149" s="1" t="s">
        <v>166</v>
      </c>
    </row>
    <row r="150">
      <c r="A150" s="1" t="s">
        <v>50</v>
      </c>
      <c r="B150" s="1">
        <v>0.9317062542</v>
      </c>
      <c r="C150" s="1">
        <v>6.12070023</v>
      </c>
      <c r="D150" s="1">
        <v>1.090533291E-4</v>
      </c>
      <c r="E150" s="1">
        <v>0.01084892601</v>
      </c>
      <c r="F150" s="1">
        <v>9.0</v>
      </c>
      <c r="G150" s="1" t="s">
        <v>14</v>
      </c>
      <c r="H150" s="1" t="s">
        <v>95</v>
      </c>
      <c r="I150" s="1" t="s">
        <v>96</v>
      </c>
      <c r="J150" s="1" t="s">
        <v>97</v>
      </c>
    </row>
    <row r="151">
      <c r="A151" s="1" t="s">
        <v>50</v>
      </c>
      <c r="B151" s="1">
        <v>1.927061682</v>
      </c>
      <c r="C151" s="1">
        <v>6.361500492</v>
      </c>
      <c r="D151" s="2">
        <v>1.92E-10</v>
      </c>
      <c r="E151" s="2">
        <v>1.42E-7</v>
      </c>
      <c r="F151" s="1">
        <v>10.0</v>
      </c>
      <c r="G151" s="1" t="s">
        <v>14</v>
      </c>
      <c r="H151" s="1" t="s">
        <v>95</v>
      </c>
      <c r="I151" s="1" t="s">
        <v>96</v>
      </c>
      <c r="J151" s="1" t="s">
        <v>97</v>
      </c>
    </row>
    <row r="152">
      <c r="A152" s="1" t="s">
        <v>187</v>
      </c>
      <c r="B152" s="1">
        <v>2.023526505</v>
      </c>
      <c r="C152" s="1">
        <v>0.9377370036</v>
      </c>
      <c r="D152" s="2">
        <v>2.0E-8</v>
      </c>
      <c r="E152" s="2">
        <v>6.26E-6</v>
      </c>
      <c r="F152" s="1">
        <v>9.0</v>
      </c>
      <c r="G152" s="1" t="s">
        <v>29</v>
      </c>
      <c r="H152" s="1" t="s">
        <v>95</v>
      </c>
      <c r="I152" s="1" t="s">
        <v>96</v>
      </c>
      <c r="J152" s="1" t="s">
        <v>134</v>
      </c>
    </row>
    <row r="153">
      <c r="A153" s="1" t="s">
        <v>187</v>
      </c>
      <c r="B153" s="1">
        <v>1.950681032</v>
      </c>
      <c r="C153" s="1">
        <v>0.7183885172</v>
      </c>
      <c r="D153" s="2">
        <v>2.77E-5</v>
      </c>
      <c r="E153" s="2">
        <v>0.00509</v>
      </c>
      <c r="F153" s="1">
        <v>10.0</v>
      </c>
      <c r="G153" s="1" t="s">
        <v>29</v>
      </c>
      <c r="H153" s="1" t="s">
        <v>95</v>
      </c>
      <c r="I153" s="1" t="s">
        <v>96</v>
      </c>
      <c r="J153" s="1" t="s">
        <v>134</v>
      </c>
    </row>
    <row r="154">
      <c r="A154" s="1" t="s">
        <v>24</v>
      </c>
      <c r="B154" s="1">
        <v>1.684839849</v>
      </c>
      <c r="C154" s="1">
        <v>0.03435061648</v>
      </c>
      <c r="D154" s="2">
        <v>1.03E-4</v>
      </c>
      <c r="E154" s="2">
        <v>0.0104</v>
      </c>
      <c r="F154" s="1">
        <v>9.0</v>
      </c>
      <c r="G154" s="1" t="s">
        <v>14</v>
      </c>
      <c r="H154" s="1" t="s">
        <v>95</v>
      </c>
      <c r="I154" s="1" t="s">
        <v>96</v>
      </c>
      <c r="J154" s="1" t="s">
        <v>114</v>
      </c>
    </row>
    <row r="155">
      <c r="A155" s="1" t="s">
        <v>188</v>
      </c>
      <c r="B155" s="1">
        <v>1.715483185</v>
      </c>
      <c r="C155" s="1">
        <v>1.202962247</v>
      </c>
      <c r="D155" s="2">
        <v>4.44E-5</v>
      </c>
      <c r="E155" s="2">
        <v>0.00749</v>
      </c>
      <c r="F155" s="1">
        <v>10.0</v>
      </c>
      <c r="G155" s="1" t="s">
        <v>31</v>
      </c>
      <c r="H155" s="1" t="s">
        <v>95</v>
      </c>
      <c r="I155" s="1" t="s">
        <v>96</v>
      </c>
      <c r="J155" s="1" t="s">
        <v>130</v>
      </c>
    </row>
    <row r="156">
      <c r="A156" s="1" t="s">
        <v>189</v>
      </c>
      <c r="B156" s="1">
        <v>1.464153083</v>
      </c>
      <c r="C156" s="1">
        <v>4.353173068</v>
      </c>
      <c r="D156" s="2">
        <v>2.16E-6</v>
      </c>
      <c r="E156" s="2">
        <v>6.05E-4</v>
      </c>
      <c r="F156" s="1">
        <v>10.0</v>
      </c>
      <c r="G156" s="1" t="s">
        <v>14</v>
      </c>
      <c r="H156" s="1" t="s">
        <v>95</v>
      </c>
      <c r="I156" s="1" t="s">
        <v>96</v>
      </c>
      <c r="J156" s="1" t="s">
        <v>97</v>
      </c>
    </row>
    <row r="157">
      <c r="A157" s="1" t="s">
        <v>190</v>
      </c>
      <c r="B157" s="1">
        <v>1.495465575</v>
      </c>
      <c r="C157" s="1">
        <v>5.631540532</v>
      </c>
      <c r="D157" s="2">
        <v>1.09E-9</v>
      </c>
      <c r="E157" s="2">
        <v>4.77E-7</v>
      </c>
      <c r="F157" s="1">
        <v>9.0</v>
      </c>
      <c r="G157" s="1" t="s">
        <v>29</v>
      </c>
      <c r="H157" s="1" t="s">
        <v>95</v>
      </c>
      <c r="I157" s="1" t="s">
        <v>96</v>
      </c>
      <c r="J157" s="1" t="s">
        <v>111</v>
      </c>
    </row>
    <row r="158">
      <c r="A158" s="1" t="s">
        <v>32</v>
      </c>
      <c r="B158" s="1">
        <v>1.462075755</v>
      </c>
      <c r="C158" s="1">
        <v>0.6238819116</v>
      </c>
      <c r="D158" s="2">
        <v>8.0E-5</v>
      </c>
      <c r="E158" s="1">
        <v>0.008389560453</v>
      </c>
      <c r="F158" s="1">
        <v>9.0</v>
      </c>
      <c r="G158" s="1" t="s">
        <v>31</v>
      </c>
      <c r="H158" s="1" t="s">
        <v>95</v>
      </c>
      <c r="I158" s="1" t="s">
        <v>96</v>
      </c>
      <c r="J158" s="1" t="s">
        <v>130</v>
      </c>
    </row>
    <row r="159">
      <c r="A159" s="1" t="s">
        <v>191</v>
      </c>
      <c r="B159" s="1">
        <v>2.274401689</v>
      </c>
      <c r="C159" s="1">
        <v>-0.1896017147</v>
      </c>
      <c r="D159" s="2">
        <v>2.01E-6</v>
      </c>
      <c r="E159" s="1">
        <v>3.518720958E-4</v>
      </c>
      <c r="F159" s="1">
        <v>9.0</v>
      </c>
      <c r="G159" s="1" t="s">
        <v>14</v>
      </c>
      <c r="H159" s="1" t="s">
        <v>95</v>
      </c>
      <c r="I159" s="1" t="s">
        <v>96</v>
      </c>
      <c r="J159" s="1" t="s">
        <v>101</v>
      </c>
    </row>
    <row r="160">
      <c r="A160" s="1" t="s">
        <v>192</v>
      </c>
      <c r="B160" s="1">
        <v>3.704892307</v>
      </c>
      <c r="C160" s="1">
        <v>0.2998161724</v>
      </c>
      <c r="D160" s="2">
        <v>5.04E-9</v>
      </c>
      <c r="E160" s="2">
        <v>2.85E-6</v>
      </c>
      <c r="F160" s="1">
        <v>10.0</v>
      </c>
      <c r="G160" s="1" t="s">
        <v>14</v>
      </c>
      <c r="H160" s="1" t="s">
        <v>95</v>
      </c>
      <c r="I160" s="1" t="s">
        <v>96</v>
      </c>
      <c r="J160" s="1" t="s">
        <v>97</v>
      </c>
    </row>
    <row r="161">
      <c r="A161" s="1" t="s">
        <v>26</v>
      </c>
      <c r="B161" s="1">
        <v>0.911636965</v>
      </c>
      <c r="C161" s="1">
        <v>6.360743614</v>
      </c>
      <c r="D161" s="2">
        <v>1.5E-4</v>
      </c>
      <c r="E161" s="1">
        <v>0.01425591302</v>
      </c>
      <c r="F161" s="1">
        <v>9.0</v>
      </c>
      <c r="G161" s="1" t="s">
        <v>14</v>
      </c>
      <c r="H161" s="1" t="s">
        <v>95</v>
      </c>
      <c r="I161" s="1" t="s">
        <v>96</v>
      </c>
      <c r="J161" s="1" t="s">
        <v>97</v>
      </c>
    </row>
    <row r="162">
      <c r="A162" s="1" t="s">
        <v>26</v>
      </c>
      <c r="B162" s="1">
        <v>1.014525925</v>
      </c>
      <c r="C162" s="1">
        <v>7.69611265</v>
      </c>
      <c r="D162" s="2">
        <v>5.46E-4</v>
      </c>
      <c r="E162" s="1">
        <v>0.04877795498</v>
      </c>
      <c r="F162" s="1">
        <v>10.0</v>
      </c>
      <c r="G162" s="1" t="s">
        <v>14</v>
      </c>
      <c r="H162" s="1" t="s">
        <v>95</v>
      </c>
      <c r="I162" s="1" t="s">
        <v>96</v>
      </c>
      <c r="J162" s="1" t="s">
        <v>97</v>
      </c>
    </row>
    <row r="163">
      <c r="A163" s="1" t="s">
        <v>193</v>
      </c>
      <c r="B163" s="1">
        <v>3.564950979</v>
      </c>
      <c r="C163" s="1">
        <v>-1.186029379</v>
      </c>
      <c r="D163" s="2">
        <v>8.87E-6</v>
      </c>
      <c r="E163" s="1">
        <v>0.001264158746</v>
      </c>
      <c r="F163" s="1">
        <v>9.0</v>
      </c>
      <c r="G163" s="1" t="s">
        <v>31</v>
      </c>
      <c r="H163" s="1" t="s">
        <v>95</v>
      </c>
      <c r="I163" s="1" t="s">
        <v>96</v>
      </c>
      <c r="J163" s="1" t="s">
        <v>106</v>
      </c>
    </row>
    <row r="164">
      <c r="A164" s="1" t="s">
        <v>30</v>
      </c>
      <c r="B164" s="1">
        <v>1.461106662</v>
      </c>
      <c r="C164" s="1">
        <v>1.634102343</v>
      </c>
      <c r="D164" s="2">
        <v>2.81E-6</v>
      </c>
      <c r="E164" s="1">
        <v>4.713354741E-4</v>
      </c>
      <c r="F164" s="1">
        <v>9.0</v>
      </c>
      <c r="G164" s="1" t="s">
        <v>31</v>
      </c>
      <c r="H164" s="1" t="s">
        <v>95</v>
      </c>
      <c r="I164" s="1" t="s">
        <v>96</v>
      </c>
      <c r="J164" s="1" t="s">
        <v>99</v>
      </c>
    </row>
    <row r="165">
      <c r="A165" s="1" t="s">
        <v>30</v>
      </c>
      <c r="B165" s="1">
        <v>1.415554313</v>
      </c>
      <c r="C165" s="1">
        <v>3.634731455</v>
      </c>
      <c r="D165" s="2">
        <v>7.99E-6</v>
      </c>
      <c r="E165" s="1">
        <v>0.001759105408</v>
      </c>
      <c r="F165" s="1">
        <v>10.0</v>
      </c>
      <c r="G165" s="1" t="s">
        <v>31</v>
      </c>
      <c r="H165" s="1" t="s">
        <v>95</v>
      </c>
      <c r="I165" s="1" t="s">
        <v>96</v>
      </c>
      <c r="J165" s="1" t="s">
        <v>99</v>
      </c>
    </row>
    <row r="166">
      <c r="A166" s="1" t="s">
        <v>194</v>
      </c>
      <c r="B166" s="1">
        <v>1.220425086</v>
      </c>
      <c r="C166" s="1">
        <v>1.536773458</v>
      </c>
      <c r="D166" s="2">
        <v>8.23E-5</v>
      </c>
      <c r="E166" s="1">
        <v>0.008570793385</v>
      </c>
      <c r="F166" s="1">
        <v>9.0</v>
      </c>
      <c r="G166" s="1" t="s">
        <v>14</v>
      </c>
      <c r="H166" s="1" t="s">
        <v>95</v>
      </c>
      <c r="I166" s="1" t="s">
        <v>96</v>
      </c>
      <c r="J166" s="1" t="s">
        <v>114</v>
      </c>
    </row>
    <row r="167">
      <c r="A167" s="1" t="s">
        <v>194</v>
      </c>
      <c r="B167" s="1">
        <v>1.994884134</v>
      </c>
      <c r="C167" s="1">
        <v>2.804794413</v>
      </c>
      <c r="D167" s="2">
        <v>7.71E-9</v>
      </c>
      <c r="E167" s="2">
        <v>3.97E-6</v>
      </c>
      <c r="F167" s="1">
        <v>10.0</v>
      </c>
      <c r="G167" s="1" t="s">
        <v>14</v>
      </c>
      <c r="H167" s="1" t="s">
        <v>95</v>
      </c>
      <c r="I167" s="1" t="s">
        <v>96</v>
      </c>
      <c r="J167" s="1" t="s">
        <v>114</v>
      </c>
    </row>
    <row r="168">
      <c r="A168" s="1" t="s">
        <v>45</v>
      </c>
      <c r="B168" s="1">
        <v>1.336186795</v>
      </c>
      <c r="C168" s="1">
        <v>1.710107072</v>
      </c>
      <c r="D168" s="2">
        <v>1.2E-5</v>
      </c>
      <c r="E168" s="1">
        <v>0.001614547778</v>
      </c>
      <c r="F168" s="1">
        <v>9.0</v>
      </c>
      <c r="G168" s="1" t="s">
        <v>14</v>
      </c>
      <c r="H168" s="1" t="s">
        <v>95</v>
      </c>
      <c r="I168" s="1" t="s">
        <v>96</v>
      </c>
      <c r="J168" s="1" t="s">
        <v>101</v>
      </c>
    </row>
    <row r="169">
      <c r="A169" s="1" t="s">
        <v>45</v>
      </c>
      <c r="B169" s="1">
        <v>1.736244271</v>
      </c>
      <c r="C169" s="1">
        <v>3.288994773</v>
      </c>
      <c r="D169" s="2">
        <v>1.19E-7</v>
      </c>
      <c r="E169" s="2">
        <v>4.95E-5</v>
      </c>
      <c r="F169" s="1">
        <v>10.0</v>
      </c>
      <c r="G169" s="1" t="s">
        <v>14</v>
      </c>
      <c r="H169" s="1" t="s">
        <v>95</v>
      </c>
      <c r="I169" s="1" t="s">
        <v>96</v>
      </c>
      <c r="J169" s="1" t="s">
        <v>101</v>
      </c>
    </row>
    <row r="170">
      <c r="A170" s="1" t="s">
        <v>195</v>
      </c>
      <c r="B170" s="1">
        <v>1.921284688</v>
      </c>
      <c r="C170" s="1">
        <v>4.526477222</v>
      </c>
      <c r="D170" s="2">
        <v>9.02E-10</v>
      </c>
      <c r="E170" s="2">
        <v>5.54E-7</v>
      </c>
      <c r="F170" s="1">
        <v>10.0</v>
      </c>
      <c r="G170" s="1" t="s">
        <v>29</v>
      </c>
      <c r="H170" s="1" t="s">
        <v>95</v>
      </c>
      <c r="I170" s="1" t="s">
        <v>96</v>
      </c>
      <c r="J170" s="1" t="s">
        <v>134</v>
      </c>
    </row>
    <row r="171">
      <c r="A171" s="1" t="s">
        <v>20</v>
      </c>
      <c r="B171" s="1">
        <v>2.185906457</v>
      </c>
      <c r="C171" s="1">
        <v>0.5165409393</v>
      </c>
      <c r="D171" s="2">
        <v>3.78E-8</v>
      </c>
      <c r="E171" s="2">
        <v>1.11E-5</v>
      </c>
      <c r="F171" s="1">
        <v>9.0</v>
      </c>
      <c r="G171" s="1" t="s">
        <v>14</v>
      </c>
      <c r="H171" s="1" t="s">
        <v>95</v>
      </c>
      <c r="I171" s="1" t="s">
        <v>96</v>
      </c>
      <c r="J171" s="1" t="s">
        <v>142</v>
      </c>
    </row>
    <row r="172">
      <c r="A172" s="1" t="s">
        <v>20</v>
      </c>
      <c r="B172" s="1">
        <v>1.871011707</v>
      </c>
      <c r="C172" s="1">
        <v>1.418256641</v>
      </c>
      <c r="D172" s="2">
        <v>5.01E-6</v>
      </c>
      <c r="E172" s="1">
        <v>0.001194111834</v>
      </c>
      <c r="F172" s="1">
        <v>10.0</v>
      </c>
      <c r="G172" s="1" t="s">
        <v>14</v>
      </c>
      <c r="H172" s="1" t="s">
        <v>95</v>
      </c>
      <c r="I172" s="1" t="s">
        <v>96</v>
      </c>
      <c r="J172" s="1" t="s">
        <v>142</v>
      </c>
    </row>
    <row r="173">
      <c r="A173" s="1" t="s">
        <v>196</v>
      </c>
      <c r="B173" s="1">
        <v>2.357786316</v>
      </c>
      <c r="C173" s="1">
        <v>3.622339655</v>
      </c>
      <c r="D173" s="2">
        <v>1.21E-12</v>
      </c>
      <c r="E173" s="2">
        <v>1.56E-9</v>
      </c>
      <c r="F173" s="1">
        <v>10.0</v>
      </c>
      <c r="G173" s="1" t="s">
        <v>14</v>
      </c>
      <c r="H173" s="1" t="s">
        <v>95</v>
      </c>
      <c r="I173" s="1" t="s">
        <v>96</v>
      </c>
      <c r="J173" s="1" t="s">
        <v>97</v>
      </c>
    </row>
    <row r="174">
      <c r="A174" s="1" t="s">
        <v>196</v>
      </c>
      <c r="B174" s="1">
        <v>2.901783079</v>
      </c>
      <c r="C174" s="1">
        <v>2.291889405</v>
      </c>
      <c r="D174" s="2">
        <v>3.75E-20</v>
      </c>
      <c r="E174" s="2">
        <v>9.84E-17</v>
      </c>
      <c r="F174" s="1">
        <v>9.0</v>
      </c>
      <c r="G174" s="1" t="s">
        <v>14</v>
      </c>
      <c r="H174" s="1" t="s">
        <v>95</v>
      </c>
      <c r="I174" s="1" t="s">
        <v>96</v>
      </c>
      <c r="J174" s="1" t="s">
        <v>97</v>
      </c>
    </row>
    <row r="175">
      <c r="A175" s="1" t="s">
        <v>197</v>
      </c>
      <c r="B175" s="1">
        <v>6.485131446</v>
      </c>
      <c r="C175" s="1">
        <v>-1.047810244</v>
      </c>
      <c r="D175" s="2">
        <v>4.27E-9</v>
      </c>
      <c r="E175" s="2">
        <v>1.62E-6</v>
      </c>
      <c r="F175" s="1">
        <v>9.0</v>
      </c>
      <c r="G175" s="1" t="s">
        <v>29</v>
      </c>
      <c r="H175" s="1" t="s">
        <v>95</v>
      </c>
      <c r="I175" s="1" t="s">
        <v>96</v>
      </c>
      <c r="J175" s="1" t="s">
        <v>114</v>
      </c>
    </row>
    <row r="176">
      <c r="A176" s="1" t="s">
        <v>198</v>
      </c>
      <c r="B176" s="1">
        <v>3.540608675</v>
      </c>
      <c r="C176" s="1">
        <v>5.234123882</v>
      </c>
      <c r="D176" s="2">
        <v>2.54E-26</v>
      </c>
      <c r="E176" s="2">
        <v>3.66E-10</v>
      </c>
      <c r="F176" s="1">
        <v>10.0</v>
      </c>
      <c r="G176" s="1" t="s">
        <v>31</v>
      </c>
      <c r="H176" s="1" t="s">
        <v>95</v>
      </c>
      <c r="I176" s="1" t="s">
        <v>96</v>
      </c>
      <c r="J176" s="1" t="s">
        <v>134</v>
      </c>
    </row>
    <row r="177">
      <c r="A177" s="1" t="s">
        <v>198</v>
      </c>
      <c r="B177" s="1">
        <v>3.197779049</v>
      </c>
      <c r="C177" s="1">
        <v>6.627309351</v>
      </c>
      <c r="D177" s="2">
        <v>1.09E-34</v>
      </c>
      <c r="E177" s="2">
        <v>1.05E-30</v>
      </c>
      <c r="F177" s="1">
        <v>9.0</v>
      </c>
      <c r="G177" s="1" t="s">
        <v>31</v>
      </c>
      <c r="H177" s="1" t="s">
        <v>95</v>
      </c>
      <c r="I177" s="1" t="s">
        <v>96</v>
      </c>
      <c r="J177" s="1" t="s">
        <v>134</v>
      </c>
    </row>
    <row r="178">
      <c r="A178" s="1" t="s">
        <v>33</v>
      </c>
      <c r="B178" s="1">
        <v>0.9126651145</v>
      </c>
      <c r="C178" s="1">
        <v>3.877702368</v>
      </c>
      <c r="D178" s="1">
        <v>3.006057167E-4</v>
      </c>
      <c r="E178" s="1">
        <v>0.0255072792</v>
      </c>
      <c r="F178" s="1">
        <v>9.0</v>
      </c>
      <c r="G178" s="1" t="s">
        <v>31</v>
      </c>
      <c r="H178" s="1" t="s">
        <v>95</v>
      </c>
      <c r="I178" s="1" t="s">
        <v>96</v>
      </c>
      <c r="J178" s="1" t="s">
        <v>106</v>
      </c>
    </row>
    <row r="179">
      <c r="A179" s="1" t="s">
        <v>199</v>
      </c>
      <c r="B179" s="1">
        <v>1.138869053</v>
      </c>
      <c r="C179" s="1">
        <v>3.438594387</v>
      </c>
      <c r="D179" s="2">
        <v>1.2E-5</v>
      </c>
      <c r="E179" s="1">
        <v>0.001614000051</v>
      </c>
      <c r="F179" s="1">
        <v>9.0</v>
      </c>
      <c r="G179" s="1" t="s">
        <v>14</v>
      </c>
      <c r="H179" s="1" t="s">
        <v>95</v>
      </c>
      <c r="I179" s="1" t="s">
        <v>96</v>
      </c>
      <c r="J179" s="1" t="s">
        <v>108</v>
      </c>
    </row>
    <row r="180">
      <c r="A180" s="1" t="s">
        <v>200</v>
      </c>
      <c r="B180" s="1">
        <v>1.218184866</v>
      </c>
      <c r="C180" s="1">
        <v>2.098571034</v>
      </c>
      <c r="D180" s="2">
        <v>3.42E-5</v>
      </c>
      <c r="E180" s="1">
        <v>0.003990653881</v>
      </c>
      <c r="F180" s="1">
        <v>9.0</v>
      </c>
      <c r="G180" s="1" t="s">
        <v>29</v>
      </c>
      <c r="H180" s="1" t="s">
        <v>201</v>
      </c>
      <c r="I180" s="1" t="s">
        <v>96</v>
      </c>
      <c r="J180" s="1" t="s">
        <v>166</v>
      </c>
    </row>
    <row r="181">
      <c r="A181" s="1" t="s">
        <v>202</v>
      </c>
      <c r="B181" s="1">
        <v>1.459199727</v>
      </c>
      <c r="C181" s="1">
        <v>4.494773422</v>
      </c>
      <c r="D181" s="2">
        <v>5.93E-9</v>
      </c>
      <c r="E181" s="2">
        <v>2.19E-6</v>
      </c>
      <c r="F181" s="1">
        <v>9.0</v>
      </c>
      <c r="G181" s="1" t="s">
        <v>31</v>
      </c>
      <c r="H181" s="1" t="s">
        <v>201</v>
      </c>
      <c r="I181" s="1" t="s">
        <v>96</v>
      </c>
      <c r="J181" s="1" t="s">
        <v>166</v>
      </c>
    </row>
    <row r="182">
      <c r="A182" s="1" t="s">
        <v>202</v>
      </c>
      <c r="B182" s="1">
        <v>1.456771999</v>
      </c>
      <c r="C182" s="1">
        <v>4.49215297</v>
      </c>
      <c r="D182" s="2">
        <v>2.2E-6</v>
      </c>
      <c r="E182" s="1">
        <v>6.106103083E-4</v>
      </c>
      <c r="F182" s="1">
        <v>10.0</v>
      </c>
      <c r="G182" s="1" t="s">
        <v>31</v>
      </c>
      <c r="H182" s="1" t="s">
        <v>201</v>
      </c>
      <c r="I182" s="1" t="s">
        <v>96</v>
      </c>
      <c r="J182" s="1" t="s">
        <v>166</v>
      </c>
    </row>
    <row r="183">
      <c r="A183" s="1" t="s">
        <v>203</v>
      </c>
      <c r="B183" s="1">
        <v>1.964666191</v>
      </c>
      <c r="C183" s="1">
        <v>4.578373079</v>
      </c>
      <c r="D183" s="2">
        <v>1.14E-14</v>
      </c>
      <c r="E183" s="2">
        <v>1.43E-11</v>
      </c>
      <c r="F183" s="1">
        <v>9.0</v>
      </c>
      <c r="G183" s="1" t="s">
        <v>31</v>
      </c>
      <c r="H183" s="1" t="s">
        <v>201</v>
      </c>
      <c r="I183" s="1" t="s">
        <v>96</v>
      </c>
      <c r="J183" s="1" t="s">
        <v>105</v>
      </c>
    </row>
    <row r="184">
      <c r="A184" s="1" t="s">
        <v>203</v>
      </c>
      <c r="B184" s="1">
        <v>2.658531089</v>
      </c>
      <c r="C184" s="1">
        <v>3.960169933</v>
      </c>
      <c r="D184" s="2">
        <v>1.17E-15</v>
      </c>
      <c r="E184" s="2">
        <v>3.08E-9</v>
      </c>
      <c r="F184" s="1">
        <v>10.0</v>
      </c>
      <c r="G184" s="1" t="s">
        <v>31</v>
      </c>
      <c r="H184" s="1" t="s">
        <v>201</v>
      </c>
      <c r="I184" s="1" t="s">
        <v>96</v>
      </c>
      <c r="J184" s="1" t="s">
        <v>105</v>
      </c>
    </row>
    <row r="185">
      <c r="A185" s="1" t="s">
        <v>204</v>
      </c>
      <c r="B185" s="1">
        <v>1.064052387</v>
      </c>
      <c r="C185" s="1">
        <v>5.695070032</v>
      </c>
      <c r="D185" s="2">
        <v>1.15E-5</v>
      </c>
      <c r="E185" s="1">
        <v>0.001567042419</v>
      </c>
      <c r="F185" s="1">
        <v>9.0</v>
      </c>
      <c r="G185" s="1" t="s">
        <v>29</v>
      </c>
      <c r="H185" s="1" t="s">
        <v>201</v>
      </c>
      <c r="I185" s="1" t="s">
        <v>96</v>
      </c>
      <c r="J185" s="1" t="s">
        <v>103</v>
      </c>
    </row>
    <row r="186">
      <c r="A186" s="1" t="s">
        <v>205</v>
      </c>
      <c r="B186" s="1">
        <v>3.120460915</v>
      </c>
      <c r="C186" s="1">
        <v>-1.115185626</v>
      </c>
      <c r="D186" s="2">
        <v>2.5E-5</v>
      </c>
      <c r="E186" s="1">
        <v>0.00302252663</v>
      </c>
      <c r="F186" s="1">
        <v>9.0</v>
      </c>
      <c r="G186" s="1" t="s">
        <v>29</v>
      </c>
      <c r="H186" s="1" t="s">
        <v>201</v>
      </c>
      <c r="I186" s="1" t="s">
        <v>96</v>
      </c>
      <c r="J186" s="1" t="s">
        <v>101</v>
      </c>
    </row>
    <row r="187">
      <c r="A187" s="1" t="s">
        <v>206</v>
      </c>
      <c r="B187" s="1">
        <v>3.744418122</v>
      </c>
      <c r="C187" s="1">
        <v>-1.137521906</v>
      </c>
      <c r="D187" s="2">
        <v>4.07E-4</v>
      </c>
      <c r="E187" s="1">
        <v>0.04639499259</v>
      </c>
      <c r="F187" s="1">
        <v>10.0</v>
      </c>
      <c r="G187" s="1" t="s">
        <v>29</v>
      </c>
      <c r="H187" s="1" t="s">
        <v>201</v>
      </c>
      <c r="I187" s="1" t="s">
        <v>96</v>
      </c>
      <c r="J187" s="1" t="s">
        <v>111</v>
      </c>
    </row>
    <row r="188">
      <c r="A188" s="1" t="s">
        <v>65</v>
      </c>
      <c r="B188" s="1">
        <v>2.171337308</v>
      </c>
      <c r="C188" s="1">
        <v>2.269039372</v>
      </c>
      <c r="D188" s="2">
        <v>1.78E-13</v>
      </c>
      <c r="E188" s="2">
        <v>1.6E-10</v>
      </c>
      <c r="F188" s="1">
        <v>9.0</v>
      </c>
      <c r="G188" s="1" t="s">
        <v>29</v>
      </c>
      <c r="H188" s="1" t="s">
        <v>201</v>
      </c>
      <c r="I188" s="1" t="s">
        <v>96</v>
      </c>
      <c r="J188" s="1" t="s">
        <v>101</v>
      </c>
    </row>
    <row r="189">
      <c r="A189" s="1" t="s">
        <v>66</v>
      </c>
      <c r="B189" s="1">
        <v>2.779107012</v>
      </c>
      <c r="C189" s="1">
        <v>-0.3126704757</v>
      </c>
      <c r="D189" s="2">
        <v>5.49E-8</v>
      </c>
      <c r="E189" s="2">
        <v>1.54E-5</v>
      </c>
      <c r="F189" s="1">
        <v>9.0</v>
      </c>
      <c r="G189" s="1" t="s">
        <v>29</v>
      </c>
      <c r="H189" s="1" t="s">
        <v>201</v>
      </c>
      <c r="I189" s="1" t="s">
        <v>96</v>
      </c>
    </row>
    <row r="190">
      <c r="A190" s="1" t="s">
        <v>207</v>
      </c>
      <c r="B190" s="1">
        <v>1.106339134</v>
      </c>
      <c r="C190" s="1">
        <v>2.244712025</v>
      </c>
      <c r="D190" s="2">
        <v>8.65E-5</v>
      </c>
      <c r="E190" s="1">
        <v>0.008916464568</v>
      </c>
      <c r="F190" s="1">
        <v>9.0</v>
      </c>
      <c r="G190" s="1" t="s">
        <v>31</v>
      </c>
      <c r="H190" s="1" t="s">
        <v>201</v>
      </c>
      <c r="I190" s="1" t="s">
        <v>96</v>
      </c>
      <c r="J190" s="1" t="s">
        <v>103</v>
      </c>
    </row>
    <row r="191">
      <c r="A191" s="1" t="s">
        <v>208</v>
      </c>
      <c r="B191" s="1">
        <v>0.9169899496</v>
      </c>
      <c r="C191" s="1">
        <v>6.873120269</v>
      </c>
      <c r="D191" s="1">
        <v>1.308742815E-4</v>
      </c>
      <c r="E191" s="1">
        <v>0.01284259531</v>
      </c>
      <c r="F191" s="1">
        <v>9.0</v>
      </c>
      <c r="G191" s="1" t="s">
        <v>14</v>
      </c>
      <c r="H191" s="1" t="s">
        <v>201</v>
      </c>
      <c r="I191" s="1" t="s">
        <v>96</v>
      </c>
      <c r="J191" s="1" t="s">
        <v>108</v>
      </c>
    </row>
    <row r="192">
      <c r="A192" s="1" t="s">
        <v>209</v>
      </c>
      <c r="B192" s="1">
        <v>1.28669148</v>
      </c>
      <c r="C192" s="1">
        <v>5.948608905</v>
      </c>
      <c r="D192" s="2">
        <v>1.21E-7</v>
      </c>
      <c r="E192" s="2">
        <v>3.15E-5</v>
      </c>
      <c r="F192" s="1">
        <v>9.0</v>
      </c>
      <c r="G192" s="1" t="s">
        <v>29</v>
      </c>
      <c r="H192" s="1" t="s">
        <v>201</v>
      </c>
      <c r="I192" s="1" t="s">
        <v>96</v>
      </c>
      <c r="J192" s="1" t="s">
        <v>142</v>
      </c>
    </row>
    <row r="193">
      <c r="A193" s="1" t="s">
        <v>209</v>
      </c>
      <c r="B193" s="1">
        <v>1.108098774</v>
      </c>
      <c r="C193" s="1">
        <v>5.630259663</v>
      </c>
      <c r="D193" s="2">
        <v>2.0E-4</v>
      </c>
      <c r="E193" s="2">
        <v>0.0253</v>
      </c>
      <c r="F193" s="1">
        <v>10.0</v>
      </c>
      <c r="G193" s="1" t="s">
        <v>29</v>
      </c>
      <c r="H193" s="1" t="s">
        <v>201</v>
      </c>
      <c r="I193" s="1" t="s">
        <v>96</v>
      </c>
      <c r="J193" s="1" t="s">
        <v>142</v>
      </c>
    </row>
    <row r="194">
      <c r="A194" s="1" t="s">
        <v>127</v>
      </c>
      <c r="B194" s="1">
        <v>1.28866549</v>
      </c>
      <c r="C194" s="1">
        <v>3.007798999</v>
      </c>
      <c r="D194" s="2">
        <v>1.35E-6</v>
      </c>
      <c r="E194" s="2">
        <v>2.43E-4</v>
      </c>
      <c r="F194" s="1">
        <v>9.0</v>
      </c>
      <c r="G194" s="1" t="s">
        <v>31</v>
      </c>
      <c r="H194" s="1" t="s">
        <v>201</v>
      </c>
      <c r="I194" s="1" t="s">
        <v>96</v>
      </c>
      <c r="J194" s="1" t="s">
        <v>119</v>
      </c>
    </row>
    <row r="195">
      <c r="A195" s="1" t="s">
        <v>128</v>
      </c>
      <c r="B195" s="1">
        <v>1.234766862</v>
      </c>
      <c r="C195" s="1">
        <v>4.065615773</v>
      </c>
      <c r="D195" s="2">
        <v>6.77E-5</v>
      </c>
      <c r="E195" s="2">
        <v>0.0104</v>
      </c>
      <c r="F195" s="1">
        <v>10.0</v>
      </c>
      <c r="G195" s="1" t="s">
        <v>29</v>
      </c>
      <c r="H195" s="1" t="s">
        <v>201</v>
      </c>
      <c r="I195" s="1" t="s">
        <v>96</v>
      </c>
      <c r="J195" s="1" t="s">
        <v>99</v>
      </c>
    </row>
    <row r="196">
      <c r="A196" s="1" t="s">
        <v>67</v>
      </c>
      <c r="B196" s="1">
        <v>1.29257974</v>
      </c>
      <c r="C196" s="1">
        <v>5.610084859</v>
      </c>
      <c r="D196" s="2">
        <v>1.18E-7</v>
      </c>
      <c r="E196" s="2">
        <v>3.09E-5</v>
      </c>
      <c r="F196" s="1">
        <v>9.0</v>
      </c>
      <c r="G196" s="1" t="s">
        <v>29</v>
      </c>
      <c r="H196" s="1" t="s">
        <v>201</v>
      </c>
      <c r="I196" s="1" t="s">
        <v>96</v>
      </c>
      <c r="J196" s="1" t="s">
        <v>166</v>
      </c>
    </row>
    <row r="197">
      <c r="A197" s="1" t="s">
        <v>67</v>
      </c>
      <c r="B197" s="1">
        <v>1.052615971</v>
      </c>
      <c r="C197" s="1">
        <v>5.518754586</v>
      </c>
      <c r="D197" s="2">
        <v>4.17E-4</v>
      </c>
      <c r="E197" s="1">
        <v>0.0473603735</v>
      </c>
      <c r="F197" s="1">
        <v>10.0</v>
      </c>
      <c r="G197" s="1" t="s">
        <v>29</v>
      </c>
      <c r="H197" s="1" t="s">
        <v>201</v>
      </c>
      <c r="I197" s="1" t="s">
        <v>96</v>
      </c>
      <c r="J197" s="1" t="s">
        <v>166</v>
      </c>
    </row>
    <row r="198">
      <c r="A198" s="1" t="s">
        <v>210</v>
      </c>
      <c r="B198" s="1">
        <v>1.902863442</v>
      </c>
      <c r="C198" s="1">
        <v>4.296968174</v>
      </c>
      <c r="D198" s="2">
        <v>1.15E-13</v>
      </c>
      <c r="E198" s="2">
        <v>1.07E-10</v>
      </c>
      <c r="F198" s="1">
        <v>9.0</v>
      </c>
      <c r="G198" s="1" t="s">
        <v>29</v>
      </c>
      <c r="H198" s="1" t="s">
        <v>201</v>
      </c>
      <c r="I198" s="1" t="s">
        <v>96</v>
      </c>
      <c r="J198" s="1" t="s">
        <v>101</v>
      </c>
    </row>
    <row r="199">
      <c r="A199" s="1" t="s">
        <v>210</v>
      </c>
      <c r="B199" s="1">
        <v>1.873188874</v>
      </c>
      <c r="C199" s="1">
        <v>4.243026572</v>
      </c>
      <c r="D199" s="2">
        <v>2.87E-9</v>
      </c>
      <c r="E199" s="2">
        <v>1.69E-6</v>
      </c>
      <c r="F199" s="1">
        <v>10.0</v>
      </c>
      <c r="G199" s="1" t="s">
        <v>29</v>
      </c>
      <c r="H199" s="1" t="s">
        <v>201</v>
      </c>
      <c r="I199" s="1" t="s">
        <v>96</v>
      </c>
      <c r="J199" s="1" t="s">
        <v>101</v>
      </c>
    </row>
    <row r="200">
      <c r="A200" s="1" t="s">
        <v>211</v>
      </c>
      <c r="B200" s="1">
        <v>0.9439383656</v>
      </c>
      <c r="C200" s="1">
        <v>6.516307037</v>
      </c>
      <c r="D200" s="2">
        <v>8.53E-5</v>
      </c>
      <c r="E200" s="1">
        <v>0.008822911796</v>
      </c>
      <c r="F200" s="1">
        <v>9.0</v>
      </c>
      <c r="G200" s="1" t="s">
        <v>31</v>
      </c>
      <c r="H200" s="1" t="s">
        <v>201</v>
      </c>
      <c r="I200" s="1" t="s">
        <v>96</v>
      </c>
      <c r="J200" s="1" t="s">
        <v>119</v>
      </c>
    </row>
    <row r="201">
      <c r="A201" s="1" t="s">
        <v>212</v>
      </c>
      <c r="B201" s="1">
        <v>1.121445445</v>
      </c>
      <c r="C201" s="1">
        <v>1.629728841</v>
      </c>
      <c r="D201" s="2">
        <v>2.08E-4</v>
      </c>
      <c r="E201" s="2">
        <v>0.019</v>
      </c>
      <c r="F201" s="1">
        <v>9.0</v>
      </c>
      <c r="G201" s="1" t="s">
        <v>31</v>
      </c>
      <c r="H201" s="1" t="s">
        <v>201</v>
      </c>
      <c r="I201" s="1" t="s">
        <v>96</v>
      </c>
      <c r="J201" s="1" t="s">
        <v>106</v>
      </c>
    </row>
    <row r="202">
      <c r="A202" s="1" t="s">
        <v>213</v>
      </c>
      <c r="B202" s="1">
        <v>1.844063094</v>
      </c>
      <c r="C202" s="1">
        <v>-0.3916050948</v>
      </c>
      <c r="D202" s="2">
        <v>2.51E-4</v>
      </c>
      <c r="E202" s="2">
        <v>0.0223</v>
      </c>
      <c r="F202" s="1">
        <v>9.0</v>
      </c>
      <c r="G202" s="1" t="s">
        <v>29</v>
      </c>
      <c r="H202" s="1" t="s">
        <v>201</v>
      </c>
      <c r="I202" s="1" t="s">
        <v>96</v>
      </c>
      <c r="J202" s="1" t="s">
        <v>134</v>
      </c>
    </row>
    <row r="203">
      <c r="A203" s="1" t="s">
        <v>214</v>
      </c>
      <c r="B203" s="1">
        <v>1.065060222</v>
      </c>
      <c r="C203" s="1">
        <v>2.953498038</v>
      </c>
      <c r="D203" s="2">
        <v>6.05E-5</v>
      </c>
      <c r="E203" s="2">
        <v>0.00659</v>
      </c>
      <c r="F203" s="1">
        <v>9.0</v>
      </c>
      <c r="G203" s="1" t="s">
        <v>29</v>
      </c>
      <c r="H203" s="1" t="s">
        <v>201</v>
      </c>
      <c r="I203" s="1" t="s">
        <v>96</v>
      </c>
      <c r="J203" s="1" t="s">
        <v>101</v>
      </c>
    </row>
    <row r="204">
      <c r="A204" s="1" t="s">
        <v>215</v>
      </c>
      <c r="B204" s="1">
        <v>3.533653881</v>
      </c>
      <c r="C204" s="1">
        <v>-1.14029306</v>
      </c>
      <c r="D204" s="2">
        <v>5.4E-6</v>
      </c>
      <c r="E204" s="1">
        <v>8.321571919E-4</v>
      </c>
      <c r="F204" s="1">
        <v>9.0</v>
      </c>
      <c r="G204" s="1" t="s">
        <v>14</v>
      </c>
      <c r="H204" s="1" t="s">
        <v>201</v>
      </c>
      <c r="I204" s="1" t="s">
        <v>96</v>
      </c>
      <c r="J204" s="1" t="s">
        <v>101</v>
      </c>
    </row>
    <row r="205">
      <c r="A205" s="1" t="s">
        <v>216</v>
      </c>
      <c r="B205" s="1">
        <v>1.917555257</v>
      </c>
      <c r="C205" s="1">
        <v>0.126272063</v>
      </c>
      <c r="D205" s="2">
        <v>8.37E-6</v>
      </c>
      <c r="E205" s="1">
        <v>0.001207181869</v>
      </c>
      <c r="F205" s="1">
        <v>9.0</v>
      </c>
      <c r="G205" s="1" t="s">
        <v>29</v>
      </c>
      <c r="H205" s="1" t="s">
        <v>201</v>
      </c>
      <c r="I205" s="1" t="s">
        <v>96</v>
      </c>
      <c r="J205" s="1" t="s">
        <v>134</v>
      </c>
    </row>
    <row r="206">
      <c r="A206" s="1" t="s">
        <v>217</v>
      </c>
      <c r="B206" s="1">
        <v>1.171062212</v>
      </c>
      <c r="C206" s="1">
        <v>3.120002542</v>
      </c>
      <c r="D206" s="2">
        <v>9.2E-6</v>
      </c>
      <c r="E206" s="1">
        <v>0.001294936711</v>
      </c>
      <c r="F206" s="1">
        <v>9.0</v>
      </c>
      <c r="G206" s="1" t="s">
        <v>29</v>
      </c>
      <c r="H206" s="1" t="s">
        <v>201</v>
      </c>
      <c r="I206" s="1" t="s">
        <v>96</v>
      </c>
      <c r="J206" s="1" t="s">
        <v>97</v>
      </c>
    </row>
    <row r="207">
      <c r="A207" s="1" t="s">
        <v>217</v>
      </c>
      <c r="B207" s="1">
        <v>1.184272134</v>
      </c>
      <c r="C207" s="1">
        <v>3.381964709</v>
      </c>
      <c r="D207" s="2">
        <v>2.08E-4</v>
      </c>
      <c r="E207" s="1">
        <v>0.02618414637</v>
      </c>
      <c r="F207" s="1">
        <v>10.0</v>
      </c>
      <c r="G207" s="1" t="s">
        <v>29</v>
      </c>
      <c r="H207" s="1" t="s">
        <v>201</v>
      </c>
      <c r="I207" s="1" t="s">
        <v>96</v>
      </c>
      <c r="J207" s="1" t="s">
        <v>97</v>
      </c>
    </row>
    <row r="208">
      <c r="A208" s="1" t="s">
        <v>218</v>
      </c>
      <c r="B208" s="1">
        <v>0.9975598418</v>
      </c>
      <c r="C208" s="1">
        <v>4.707144248</v>
      </c>
      <c r="D208" s="2">
        <v>5.13E-5</v>
      </c>
      <c r="E208" s="1">
        <v>0.005605285141</v>
      </c>
      <c r="F208" s="1">
        <v>9.0</v>
      </c>
      <c r="G208" s="1" t="s">
        <v>29</v>
      </c>
      <c r="H208" s="1" t="s">
        <v>201</v>
      </c>
      <c r="I208" s="1" t="s">
        <v>96</v>
      </c>
    </row>
    <row r="209">
      <c r="A209" s="1" t="s">
        <v>219</v>
      </c>
      <c r="B209" s="1">
        <v>1.560957455</v>
      </c>
      <c r="C209" s="1">
        <v>1.70543379</v>
      </c>
      <c r="D209" s="2">
        <v>4.04E-5</v>
      </c>
      <c r="E209" s="1">
        <v>0.006858099075</v>
      </c>
      <c r="F209" s="1">
        <v>10.0</v>
      </c>
      <c r="G209" s="1" t="s">
        <v>14</v>
      </c>
      <c r="H209" s="1" t="s">
        <v>201</v>
      </c>
      <c r="I209" s="1" t="s">
        <v>96</v>
      </c>
    </row>
    <row r="210">
      <c r="A210" s="1" t="s">
        <v>220</v>
      </c>
      <c r="B210" s="1">
        <v>3.138344166</v>
      </c>
      <c r="C210" s="1">
        <v>-1.454154904</v>
      </c>
      <c r="D210" s="1">
        <v>2.991538534E-4</v>
      </c>
      <c r="E210" s="1">
        <v>0.02545896363</v>
      </c>
      <c r="F210" s="1">
        <v>9.0</v>
      </c>
      <c r="G210" s="1" t="s">
        <v>14</v>
      </c>
      <c r="H210" s="1" t="s">
        <v>201</v>
      </c>
      <c r="I210" s="1" t="s">
        <v>96</v>
      </c>
      <c r="J210" s="1" t="s">
        <v>105</v>
      </c>
    </row>
    <row r="211">
      <c r="A211" s="1" t="s">
        <v>221</v>
      </c>
      <c r="B211" s="1">
        <v>1.186958114</v>
      </c>
      <c r="C211" s="1">
        <v>2.579819812</v>
      </c>
      <c r="D211" s="2">
        <v>1.45E-5</v>
      </c>
      <c r="E211" s="1">
        <v>0.001895907687</v>
      </c>
      <c r="F211" s="1">
        <v>9.0</v>
      </c>
      <c r="G211" s="1" t="s">
        <v>29</v>
      </c>
      <c r="H211" s="1" t="s">
        <v>201</v>
      </c>
      <c r="I211" s="1" t="s">
        <v>96</v>
      </c>
      <c r="J211" s="1" t="s">
        <v>99</v>
      </c>
    </row>
    <row r="212">
      <c r="A212" s="1" t="s">
        <v>221</v>
      </c>
      <c r="B212" s="1">
        <v>1.543219156</v>
      </c>
      <c r="C212" s="1">
        <v>2.533961224</v>
      </c>
      <c r="D212" s="2">
        <v>6.73E-6</v>
      </c>
      <c r="E212" s="1">
        <v>0.001529625557</v>
      </c>
      <c r="F212" s="1">
        <v>10.0</v>
      </c>
      <c r="G212" s="1" t="s">
        <v>29</v>
      </c>
      <c r="H212" s="1" t="s">
        <v>201</v>
      </c>
      <c r="I212" s="1" t="s">
        <v>96</v>
      </c>
      <c r="J212" s="1" t="s">
        <v>99</v>
      </c>
    </row>
    <row r="213">
      <c r="A213" s="1" t="s">
        <v>222</v>
      </c>
      <c r="B213" s="1">
        <v>1.369241357</v>
      </c>
      <c r="C213" s="1">
        <v>2.409959605</v>
      </c>
      <c r="D213" s="2">
        <v>7.41E-5</v>
      </c>
      <c r="E213" s="2">
        <v>0.0112</v>
      </c>
      <c r="F213" s="1">
        <v>10.0</v>
      </c>
      <c r="G213" s="1" t="s">
        <v>29</v>
      </c>
      <c r="H213" s="1" t="s">
        <v>201</v>
      </c>
      <c r="I213" s="1" t="s">
        <v>96</v>
      </c>
      <c r="J213" s="1" t="s">
        <v>119</v>
      </c>
    </row>
    <row r="214">
      <c r="A214" s="1" t="s">
        <v>223</v>
      </c>
      <c r="B214" s="1">
        <v>1.495731125</v>
      </c>
      <c r="C214" s="1">
        <v>0.2945968553</v>
      </c>
      <c r="D214" s="2">
        <v>1.79E-4</v>
      </c>
      <c r="E214" s="2">
        <v>0.0167</v>
      </c>
      <c r="F214" s="1">
        <v>9.0</v>
      </c>
      <c r="G214" s="1" t="s">
        <v>29</v>
      </c>
      <c r="H214" s="1" t="s">
        <v>201</v>
      </c>
      <c r="I214" s="1" t="s">
        <v>96</v>
      </c>
      <c r="J214" s="1" t="s">
        <v>130</v>
      </c>
    </row>
    <row r="215">
      <c r="A215" s="1" t="s">
        <v>157</v>
      </c>
      <c r="B215" s="1">
        <v>1.169715137</v>
      </c>
      <c r="C215" s="1">
        <v>4.710372311</v>
      </c>
      <c r="D215" s="2">
        <v>1.2E-4</v>
      </c>
      <c r="E215" s="2">
        <v>0.0171</v>
      </c>
      <c r="F215" s="1">
        <v>10.0</v>
      </c>
      <c r="G215" s="1" t="s">
        <v>29</v>
      </c>
      <c r="H215" s="1" t="s">
        <v>201</v>
      </c>
      <c r="I215" s="1" t="s">
        <v>96</v>
      </c>
      <c r="J215" s="1" t="s">
        <v>134</v>
      </c>
    </row>
    <row r="216">
      <c r="A216" s="1" t="s">
        <v>224</v>
      </c>
      <c r="B216" s="1">
        <v>0.950027607</v>
      </c>
      <c r="C216" s="1">
        <v>3.599947227</v>
      </c>
      <c r="D216" s="2">
        <v>2.03E-4</v>
      </c>
      <c r="E216" s="2">
        <v>0.0186</v>
      </c>
      <c r="F216" s="1">
        <v>9.0</v>
      </c>
      <c r="G216" s="1" t="s">
        <v>31</v>
      </c>
      <c r="H216" s="1" t="s">
        <v>201</v>
      </c>
      <c r="I216" s="1" t="s">
        <v>96</v>
      </c>
      <c r="J216" s="1" t="s">
        <v>99</v>
      </c>
    </row>
    <row r="217">
      <c r="A217" s="1" t="s">
        <v>225</v>
      </c>
      <c r="B217" s="1">
        <v>1.740583235</v>
      </c>
      <c r="C217" s="1">
        <v>-0.3740738665</v>
      </c>
      <c r="D217" s="2">
        <v>3.55E-4</v>
      </c>
      <c r="E217" s="1">
        <v>0.02969151964</v>
      </c>
      <c r="F217" s="1">
        <v>9.0</v>
      </c>
      <c r="G217" s="1" t="s">
        <v>31</v>
      </c>
      <c r="H217" s="1" t="s">
        <v>201</v>
      </c>
      <c r="I217" s="1" t="s">
        <v>96</v>
      </c>
      <c r="J217" s="1" t="s">
        <v>142</v>
      </c>
    </row>
    <row r="218">
      <c r="A218" s="1" t="s">
        <v>226</v>
      </c>
      <c r="B218" s="1">
        <v>6.016172775</v>
      </c>
      <c r="C218" s="1">
        <v>-1.317741183</v>
      </c>
      <c r="D218" s="2">
        <v>4.92E-5</v>
      </c>
      <c r="E218" s="1">
        <v>0.008115456792</v>
      </c>
      <c r="F218" s="1">
        <v>10.0</v>
      </c>
      <c r="G218" s="1" t="s">
        <v>29</v>
      </c>
      <c r="H218" s="1" t="s">
        <v>201</v>
      </c>
      <c r="I218" s="1" t="s">
        <v>96</v>
      </c>
      <c r="J218" s="1" t="s">
        <v>111</v>
      </c>
    </row>
    <row r="219">
      <c r="A219" s="1" t="s">
        <v>227</v>
      </c>
      <c r="B219" s="1">
        <v>2.051279425</v>
      </c>
      <c r="C219" s="1">
        <v>-0.8497999094</v>
      </c>
      <c r="D219" s="2">
        <v>3.6E-4</v>
      </c>
      <c r="E219" s="1">
        <v>0.02990052027</v>
      </c>
      <c r="F219" s="1">
        <v>9.0</v>
      </c>
      <c r="G219" s="1" t="s">
        <v>29</v>
      </c>
      <c r="H219" s="1" t="s">
        <v>201</v>
      </c>
      <c r="I219" s="1" t="s">
        <v>96</v>
      </c>
      <c r="J219" s="1" t="s">
        <v>166</v>
      </c>
    </row>
    <row r="220">
      <c r="A220" s="1" t="s">
        <v>228</v>
      </c>
      <c r="B220" s="1">
        <v>3.043570598</v>
      </c>
      <c r="C220" s="1">
        <v>0.02334324662</v>
      </c>
      <c r="D220" s="2">
        <v>1.47E-10</v>
      </c>
      <c r="E220" s="2">
        <v>7.86E-8</v>
      </c>
      <c r="F220" s="1">
        <v>9.0</v>
      </c>
      <c r="G220" s="1" t="s">
        <v>14</v>
      </c>
      <c r="H220" s="1" t="s">
        <v>201</v>
      </c>
      <c r="I220" s="1" t="s">
        <v>96</v>
      </c>
      <c r="J220" s="1" t="s">
        <v>97</v>
      </c>
    </row>
    <row r="221">
      <c r="A221" s="1" t="s">
        <v>228</v>
      </c>
      <c r="B221" s="1">
        <v>3.183393152</v>
      </c>
      <c r="C221" s="1">
        <v>1.633901636</v>
      </c>
      <c r="D221" s="2">
        <v>2.66E-13</v>
      </c>
      <c r="E221" s="2">
        <v>4.26E-10</v>
      </c>
      <c r="F221" s="1">
        <v>10.0</v>
      </c>
      <c r="G221" s="1" t="s">
        <v>14</v>
      </c>
      <c r="H221" s="1" t="s">
        <v>201</v>
      </c>
      <c r="I221" s="1" t="s">
        <v>96</v>
      </c>
      <c r="J221" s="1" t="s">
        <v>97</v>
      </c>
    </row>
    <row r="222">
      <c r="A222" s="1" t="s">
        <v>229</v>
      </c>
      <c r="B222" s="1">
        <v>1.332122359</v>
      </c>
      <c r="C222" s="1">
        <v>1.83529565</v>
      </c>
      <c r="D222" s="2">
        <v>7.53E-6</v>
      </c>
      <c r="E222" s="1">
        <v>0.001096584913</v>
      </c>
      <c r="F222" s="1">
        <v>9.0</v>
      </c>
      <c r="G222" s="1" t="s">
        <v>29</v>
      </c>
      <c r="H222" s="1" t="s">
        <v>201</v>
      </c>
      <c r="I222" s="1" t="s">
        <v>96</v>
      </c>
      <c r="J222" s="1" t="s">
        <v>111</v>
      </c>
    </row>
    <row r="223">
      <c r="A223" s="1" t="s">
        <v>229</v>
      </c>
      <c r="B223" s="1">
        <v>8.133466785</v>
      </c>
      <c r="C223" s="1">
        <v>0.3687711457</v>
      </c>
      <c r="D223" s="2">
        <v>4.01E-15</v>
      </c>
      <c r="E223" s="2">
        <v>9.63E-8</v>
      </c>
      <c r="F223" s="1">
        <v>10.0</v>
      </c>
      <c r="G223" s="1" t="s">
        <v>29</v>
      </c>
      <c r="H223" s="1" t="s">
        <v>201</v>
      </c>
      <c r="I223" s="1" t="s">
        <v>96</v>
      </c>
      <c r="J223" s="1" t="s">
        <v>111</v>
      </c>
    </row>
    <row r="224">
      <c r="A224" s="1" t="s">
        <v>230</v>
      </c>
      <c r="B224" s="1">
        <v>1.091535843</v>
      </c>
      <c r="C224" s="1">
        <v>3.768943491</v>
      </c>
      <c r="D224" s="2">
        <v>1.88E-5</v>
      </c>
      <c r="E224" s="1">
        <v>0.002374206518</v>
      </c>
      <c r="F224" s="1">
        <v>9.0</v>
      </c>
      <c r="G224" s="1" t="s">
        <v>14</v>
      </c>
      <c r="H224" s="1" t="s">
        <v>201</v>
      </c>
      <c r="I224" s="1" t="s">
        <v>96</v>
      </c>
      <c r="J224" s="1" t="s">
        <v>114</v>
      </c>
    </row>
    <row r="225">
      <c r="A225" s="1" t="s">
        <v>163</v>
      </c>
      <c r="B225" s="1">
        <v>1.597340702</v>
      </c>
      <c r="C225" s="1">
        <v>1.10594483</v>
      </c>
      <c r="D225" s="2">
        <v>1.02E-6</v>
      </c>
      <c r="E225" s="1">
        <v>1.892682201E-4</v>
      </c>
      <c r="F225" s="1">
        <v>9.0</v>
      </c>
      <c r="G225" s="1" t="s">
        <v>29</v>
      </c>
      <c r="H225" s="1" t="s">
        <v>201</v>
      </c>
      <c r="I225" s="1" t="s">
        <v>96</v>
      </c>
      <c r="J225" s="1" t="s">
        <v>111</v>
      </c>
    </row>
    <row r="226">
      <c r="A226" s="1" t="s">
        <v>231</v>
      </c>
      <c r="B226" s="1">
        <v>1.85995359</v>
      </c>
      <c r="C226" s="1">
        <v>0.4949945304</v>
      </c>
      <c r="D226" s="1">
        <v>1.403156978E-4</v>
      </c>
      <c r="E226" s="1">
        <v>0.01936893723</v>
      </c>
      <c r="F226" s="1">
        <v>10.0</v>
      </c>
      <c r="G226" s="1" t="s">
        <v>14</v>
      </c>
      <c r="H226" s="1" t="s">
        <v>201</v>
      </c>
      <c r="I226" s="1" t="s">
        <v>96</v>
      </c>
      <c r="J226" s="1" t="s">
        <v>97</v>
      </c>
    </row>
    <row r="227">
      <c r="A227" s="1" t="s">
        <v>232</v>
      </c>
      <c r="B227" s="1">
        <v>5.842077376</v>
      </c>
      <c r="C227" s="1">
        <v>-1.432814753</v>
      </c>
      <c r="D227" s="1">
        <v>1.530748133E-4</v>
      </c>
      <c r="E227" s="1">
        <v>0.02044540909</v>
      </c>
      <c r="F227" s="1">
        <v>10.0</v>
      </c>
      <c r="G227" s="1" t="s">
        <v>29</v>
      </c>
      <c r="H227" s="1" t="s">
        <v>201</v>
      </c>
      <c r="I227" s="1" t="s">
        <v>96</v>
      </c>
      <c r="J227" s="1" t="s">
        <v>111</v>
      </c>
    </row>
    <row r="228">
      <c r="A228" s="1" t="s">
        <v>233</v>
      </c>
      <c r="B228" s="1">
        <v>3.831415564</v>
      </c>
      <c r="C228" s="1">
        <v>-1.0775572</v>
      </c>
      <c r="D228" s="1">
        <v>1.459324223E-4</v>
      </c>
      <c r="E228" s="1">
        <v>0.01976596424</v>
      </c>
      <c r="F228" s="1">
        <v>10.0</v>
      </c>
      <c r="G228" s="1" t="s">
        <v>29</v>
      </c>
      <c r="H228" s="1" t="s">
        <v>201</v>
      </c>
      <c r="I228" s="1" t="s">
        <v>96</v>
      </c>
    </row>
    <row r="229">
      <c r="A229" s="1" t="s">
        <v>234</v>
      </c>
      <c r="B229" s="1">
        <v>5.188788653</v>
      </c>
      <c r="C229" s="1">
        <v>-1.878616019</v>
      </c>
      <c r="D229" s="2">
        <v>2.13E-4</v>
      </c>
      <c r="E229" s="2">
        <v>0.0192</v>
      </c>
      <c r="F229" s="1">
        <v>9.0</v>
      </c>
      <c r="G229" s="1" t="s">
        <v>29</v>
      </c>
      <c r="H229" s="1" t="s">
        <v>201</v>
      </c>
      <c r="I229" s="1" t="s">
        <v>96</v>
      </c>
    </row>
    <row r="230">
      <c r="A230" s="1" t="s">
        <v>235</v>
      </c>
      <c r="B230" s="1">
        <v>1.564524551</v>
      </c>
      <c r="C230" s="1">
        <v>0.9048722946</v>
      </c>
      <c r="D230" s="2">
        <v>8.08E-6</v>
      </c>
      <c r="E230" s="2">
        <v>0.00117</v>
      </c>
      <c r="F230" s="1">
        <v>9.0</v>
      </c>
      <c r="G230" s="1" t="s">
        <v>14</v>
      </c>
      <c r="H230" s="1" t="s">
        <v>201</v>
      </c>
      <c r="I230" s="1" t="s">
        <v>96</v>
      </c>
      <c r="J230" s="1" t="s">
        <v>114</v>
      </c>
    </row>
    <row r="231">
      <c r="A231" s="1" t="s">
        <v>236</v>
      </c>
      <c r="B231" s="1">
        <v>1.138396974</v>
      </c>
      <c r="C231" s="1">
        <v>4.48459524</v>
      </c>
      <c r="D231" s="2">
        <v>4.67E-6</v>
      </c>
      <c r="E231" s="2">
        <v>7.29E-4</v>
      </c>
      <c r="F231" s="1">
        <v>9.0</v>
      </c>
      <c r="G231" s="1" t="s">
        <v>29</v>
      </c>
      <c r="H231" s="1" t="s">
        <v>201</v>
      </c>
      <c r="I231" s="1" t="s">
        <v>96</v>
      </c>
      <c r="J231" s="1" t="s">
        <v>105</v>
      </c>
    </row>
    <row r="232">
      <c r="A232" s="1" t="s">
        <v>237</v>
      </c>
      <c r="B232" s="1">
        <v>1.562804592</v>
      </c>
      <c r="C232" s="1">
        <v>0.9960222768</v>
      </c>
      <c r="D232" s="2">
        <v>2.65E-4</v>
      </c>
      <c r="E232" s="1">
        <v>0.03250900192</v>
      </c>
      <c r="F232" s="1">
        <v>10.0</v>
      </c>
      <c r="G232" s="1" t="s">
        <v>31</v>
      </c>
      <c r="H232" s="1" t="s">
        <v>201</v>
      </c>
      <c r="I232" s="1" t="s">
        <v>96</v>
      </c>
    </row>
    <row r="233">
      <c r="A233" s="1" t="s">
        <v>238</v>
      </c>
      <c r="B233" s="1">
        <v>2.547342106</v>
      </c>
      <c r="C233" s="1">
        <v>-1.201783119</v>
      </c>
      <c r="D233" s="2">
        <v>3.44E-4</v>
      </c>
      <c r="E233" s="1">
        <v>0.02888519056</v>
      </c>
      <c r="F233" s="1">
        <v>9.0</v>
      </c>
      <c r="G233" s="1" t="s">
        <v>14</v>
      </c>
      <c r="H233" s="1" t="s">
        <v>201</v>
      </c>
      <c r="I233" s="1" t="s">
        <v>96</v>
      </c>
      <c r="J233" s="1" t="s">
        <v>97</v>
      </c>
    </row>
    <row r="234">
      <c r="A234" s="1" t="s">
        <v>239</v>
      </c>
      <c r="B234" s="1">
        <v>1.020682815</v>
      </c>
      <c r="C234" s="1">
        <v>2.464739984</v>
      </c>
      <c r="D234" s="2">
        <v>2.25E-4</v>
      </c>
      <c r="E234" s="1">
        <v>0.02008564243</v>
      </c>
      <c r="F234" s="1">
        <v>9.0</v>
      </c>
      <c r="G234" s="1" t="s">
        <v>31</v>
      </c>
      <c r="H234" s="1" t="s">
        <v>201</v>
      </c>
      <c r="I234" s="1" t="s">
        <v>96</v>
      </c>
      <c r="J234" s="1" t="s">
        <v>134</v>
      </c>
    </row>
    <row r="235">
      <c r="A235" s="1" t="s">
        <v>240</v>
      </c>
      <c r="B235" s="1">
        <v>1.15867579</v>
      </c>
      <c r="C235" s="1">
        <v>2.320051934</v>
      </c>
      <c r="D235" s="2">
        <v>3.98E-5</v>
      </c>
      <c r="E235" s="1">
        <v>0.004557944743</v>
      </c>
      <c r="F235" s="1">
        <v>9.0</v>
      </c>
      <c r="G235" s="1" t="s">
        <v>29</v>
      </c>
      <c r="H235" s="1" t="s">
        <v>201</v>
      </c>
      <c r="I235" s="1" t="s">
        <v>96</v>
      </c>
      <c r="J235" s="1" t="s">
        <v>99</v>
      </c>
    </row>
    <row r="236">
      <c r="A236" s="1" t="s">
        <v>240</v>
      </c>
      <c r="B236" s="1">
        <v>1.624752797</v>
      </c>
      <c r="C236" s="1">
        <v>2.641053512</v>
      </c>
      <c r="D236" s="2">
        <v>2.16E-6</v>
      </c>
      <c r="E236" s="1">
        <v>6.04996548E-4</v>
      </c>
      <c r="F236" s="1">
        <v>10.0</v>
      </c>
      <c r="G236" s="1" t="s">
        <v>29</v>
      </c>
      <c r="H236" s="1" t="s">
        <v>201</v>
      </c>
      <c r="I236" s="1" t="s">
        <v>96</v>
      </c>
      <c r="J236" s="1" t="s">
        <v>99</v>
      </c>
    </row>
    <row r="237">
      <c r="A237" s="1" t="s">
        <v>241</v>
      </c>
      <c r="B237" s="1">
        <v>2.735133956</v>
      </c>
      <c r="C237" s="1">
        <v>1.002689899</v>
      </c>
      <c r="D237" s="2">
        <v>2.27E-13</v>
      </c>
      <c r="E237" s="2">
        <v>1.99E-10</v>
      </c>
      <c r="F237" s="1">
        <v>9.0</v>
      </c>
      <c r="G237" s="1" t="s">
        <v>29</v>
      </c>
      <c r="H237" s="1" t="s">
        <v>201</v>
      </c>
      <c r="I237" s="1" t="s">
        <v>96</v>
      </c>
      <c r="J237" s="1" t="s">
        <v>105</v>
      </c>
    </row>
    <row r="238">
      <c r="A238" s="1" t="s">
        <v>241</v>
      </c>
      <c r="B238" s="1">
        <v>2.321884382</v>
      </c>
      <c r="C238" s="1">
        <v>1.633043554</v>
      </c>
      <c r="D238" s="2">
        <v>1.54E-8</v>
      </c>
      <c r="E238" s="2">
        <v>7.67E-6</v>
      </c>
      <c r="F238" s="1">
        <v>10.0</v>
      </c>
      <c r="G238" s="1" t="s">
        <v>29</v>
      </c>
      <c r="H238" s="1" t="s">
        <v>201</v>
      </c>
      <c r="I238" s="1" t="s">
        <v>96</v>
      </c>
      <c r="J238" s="1" t="s">
        <v>105</v>
      </c>
    </row>
    <row r="239">
      <c r="A239" s="1" t="s">
        <v>242</v>
      </c>
      <c r="B239" s="1">
        <v>1.366995228</v>
      </c>
      <c r="C239" s="1">
        <v>1.573863275</v>
      </c>
      <c r="D239" s="2">
        <v>3.96E-4</v>
      </c>
      <c r="E239" s="1">
        <v>0.04552467589</v>
      </c>
      <c r="F239" s="1">
        <v>10.0</v>
      </c>
      <c r="G239" s="1" t="s">
        <v>29</v>
      </c>
      <c r="H239" s="1" t="s">
        <v>201</v>
      </c>
      <c r="I239" s="1" t="s">
        <v>96</v>
      </c>
      <c r="J239" s="1" t="s">
        <v>134</v>
      </c>
    </row>
    <row r="240">
      <c r="A240" s="1" t="s">
        <v>243</v>
      </c>
      <c r="B240" s="1">
        <v>0.91315844</v>
      </c>
      <c r="C240" s="1">
        <v>4.935934895</v>
      </c>
      <c r="D240" s="2">
        <v>1.86E-4</v>
      </c>
      <c r="E240" s="1">
        <v>0.01713738083</v>
      </c>
      <c r="F240" s="1">
        <v>9.0</v>
      </c>
      <c r="G240" s="1" t="s">
        <v>29</v>
      </c>
      <c r="H240" s="1" t="s">
        <v>201</v>
      </c>
      <c r="I240" s="1" t="s">
        <v>96</v>
      </c>
      <c r="J240" s="1" t="s">
        <v>105</v>
      </c>
    </row>
    <row r="241">
      <c r="A241" s="1" t="s">
        <v>243</v>
      </c>
      <c r="B241" s="1">
        <v>1.208699797</v>
      </c>
      <c r="C241" s="1">
        <v>4.76606694</v>
      </c>
      <c r="D241" s="2">
        <v>6.79E-5</v>
      </c>
      <c r="E241" s="1">
        <v>0.0104144549</v>
      </c>
      <c r="F241" s="1">
        <v>10.0</v>
      </c>
      <c r="G241" s="1" t="s">
        <v>29</v>
      </c>
      <c r="H241" s="1" t="s">
        <v>201</v>
      </c>
      <c r="I241" s="1" t="s">
        <v>96</v>
      </c>
      <c r="J241" s="1" t="s">
        <v>105</v>
      </c>
    </row>
    <row r="242">
      <c r="A242" s="1" t="s">
        <v>244</v>
      </c>
      <c r="B242" s="1">
        <v>1.335160872</v>
      </c>
      <c r="C242" s="1">
        <v>2.984882391</v>
      </c>
      <c r="D242" s="2">
        <v>5.87E-7</v>
      </c>
      <c r="E242" s="1">
        <v>1.211477279E-4</v>
      </c>
      <c r="F242" s="1">
        <v>9.0</v>
      </c>
      <c r="G242" s="1" t="s">
        <v>29</v>
      </c>
      <c r="H242" s="1" t="s">
        <v>201</v>
      </c>
      <c r="I242" s="1" t="s">
        <v>96</v>
      </c>
      <c r="J242" s="1" t="s">
        <v>134</v>
      </c>
    </row>
    <row r="243">
      <c r="A243" s="1" t="s">
        <v>244</v>
      </c>
      <c r="B243" s="1">
        <v>1.267413513</v>
      </c>
      <c r="C243" s="1">
        <v>3.041503935</v>
      </c>
      <c r="D243" s="2">
        <v>1.05E-4</v>
      </c>
      <c r="E243" s="1">
        <v>0.01531754671</v>
      </c>
      <c r="F243" s="1">
        <v>10.0</v>
      </c>
      <c r="G243" s="1" t="s">
        <v>29</v>
      </c>
      <c r="H243" s="1" t="s">
        <v>201</v>
      </c>
      <c r="I243" s="1" t="s">
        <v>96</v>
      </c>
      <c r="J243" s="1" t="s">
        <v>134</v>
      </c>
    </row>
    <row r="244">
      <c r="A244" s="1" t="s">
        <v>245</v>
      </c>
      <c r="B244" s="1">
        <v>1.778046871</v>
      </c>
      <c r="C244" s="1">
        <v>1.678358903</v>
      </c>
      <c r="D244" s="2">
        <v>4.75E-6</v>
      </c>
      <c r="E244" s="1">
        <v>0.001152524706</v>
      </c>
      <c r="F244" s="1">
        <v>10.0</v>
      </c>
      <c r="G244" s="1" t="s">
        <v>29</v>
      </c>
      <c r="H244" s="1" t="s">
        <v>201</v>
      </c>
      <c r="I244" s="1" t="s">
        <v>96</v>
      </c>
      <c r="J244" s="1" t="s">
        <v>97</v>
      </c>
    </row>
    <row r="245">
      <c r="A245" s="1" t="s">
        <v>246</v>
      </c>
      <c r="B245" s="1">
        <v>1.399514469</v>
      </c>
      <c r="C245" s="1">
        <v>5.705969699</v>
      </c>
      <c r="D245" s="2">
        <v>3.18E-6</v>
      </c>
      <c r="E245" s="1">
        <v>8.129976529E-4</v>
      </c>
      <c r="F245" s="1">
        <v>10.0</v>
      </c>
      <c r="G245" s="1" t="s">
        <v>31</v>
      </c>
      <c r="H245" s="1" t="s">
        <v>201</v>
      </c>
      <c r="I245" s="1" t="s">
        <v>96</v>
      </c>
      <c r="J245" s="1" t="s">
        <v>99</v>
      </c>
    </row>
    <row r="246">
      <c r="A246" s="1" t="s">
        <v>247</v>
      </c>
      <c r="B246" s="1">
        <v>1.250271768</v>
      </c>
      <c r="C246" s="1">
        <v>4.139070854</v>
      </c>
      <c r="D246" s="2">
        <v>6.8E-7</v>
      </c>
      <c r="E246" s="1">
        <v>1.37177507E-4</v>
      </c>
      <c r="F246" s="1">
        <v>9.0</v>
      </c>
      <c r="G246" s="1" t="s">
        <v>29</v>
      </c>
      <c r="H246" s="1" t="s">
        <v>201</v>
      </c>
      <c r="I246" s="1" t="s">
        <v>96</v>
      </c>
      <c r="J246" s="1" t="s">
        <v>99</v>
      </c>
    </row>
    <row r="247">
      <c r="A247" s="1" t="s">
        <v>247</v>
      </c>
      <c r="B247" s="1">
        <v>1.263076078</v>
      </c>
      <c r="C247" s="1">
        <v>2.407620131</v>
      </c>
      <c r="D247" s="2">
        <v>2.22E-4</v>
      </c>
      <c r="E247" s="1">
        <v>0.02770060106</v>
      </c>
      <c r="F247" s="1">
        <v>10.0</v>
      </c>
      <c r="G247" s="1" t="s">
        <v>29</v>
      </c>
      <c r="H247" s="1" t="s">
        <v>201</v>
      </c>
      <c r="I247" s="1" t="s">
        <v>96</v>
      </c>
      <c r="J247" s="1" t="s">
        <v>99</v>
      </c>
    </row>
    <row r="248">
      <c r="A248" s="1" t="s">
        <v>171</v>
      </c>
      <c r="B248" s="1">
        <v>1.109209968</v>
      </c>
      <c r="C248" s="1">
        <v>4.296547013</v>
      </c>
      <c r="D248" s="2">
        <v>8.94E-6</v>
      </c>
      <c r="E248" s="1">
        <v>0.001264158746</v>
      </c>
      <c r="F248" s="1">
        <v>9.0</v>
      </c>
      <c r="G248" s="1" t="s">
        <v>29</v>
      </c>
      <c r="H248" s="1" t="s">
        <v>201</v>
      </c>
      <c r="I248" s="1" t="s">
        <v>96</v>
      </c>
      <c r="J248" s="1" t="s">
        <v>99</v>
      </c>
    </row>
    <row r="249">
      <c r="A249" s="1" t="s">
        <v>248</v>
      </c>
      <c r="B249" s="1">
        <v>1.577605035</v>
      </c>
      <c r="C249" s="1">
        <v>6.261488954</v>
      </c>
      <c r="D249" s="2">
        <v>1.1E-10</v>
      </c>
      <c r="E249" s="2">
        <v>6.11E-8</v>
      </c>
      <c r="F249" s="1">
        <v>9.0</v>
      </c>
      <c r="G249" s="1" t="s">
        <v>29</v>
      </c>
      <c r="H249" s="1" t="s">
        <v>201</v>
      </c>
      <c r="I249" s="1" t="s">
        <v>96</v>
      </c>
      <c r="J249" s="1" t="s">
        <v>103</v>
      </c>
    </row>
    <row r="250">
      <c r="A250" s="1" t="s">
        <v>248</v>
      </c>
      <c r="B250" s="1">
        <v>1.272041985</v>
      </c>
      <c r="C250" s="1">
        <v>6.520024263</v>
      </c>
      <c r="D250" s="2">
        <v>1.8E-5</v>
      </c>
      <c r="E250" s="1">
        <v>0.003559748839</v>
      </c>
      <c r="F250" s="1">
        <v>10.0</v>
      </c>
      <c r="G250" s="1" t="s">
        <v>29</v>
      </c>
      <c r="H250" s="1" t="s">
        <v>201</v>
      </c>
      <c r="I250" s="1" t="s">
        <v>96</v>
      </c>
      <c r="J250" s="1" t="s">
        <v>103</v>
      </c>
    </row>
    <row r="251">
      <c r="A251" s="1" t="s">
        <v>249</v>
      </c>
      <c r="B251" s="1">
        <v>1.690930335</v>
      </c>
      <c r="C251" s="1">
        <v>0.04245510283</v>
      </c>
      <c r="D251" s="2">
        <v>1.34E-4</v>
      </c>
      <c r="E251" s="2">
        <v>0.0131</v>
      </c>
      <c r="F251" s="1">
        <v>9.0</v>
      </c>
      <c r="G251" s="1" t="s">
        <v>31</v>
      </c>
      <c r="H251" s="1" t="s">
        <v>201</v>
      </c>
      <c r="I251" s="1" t="s">
        <v>96</v>
      </c>
      <c r="J251" s="1" t="s">
        <v>106</v>
      </c>
    </row>
    <row r="252">
      <c r="A252" s="1" t="s">
        <v>250</v>
      </c>
      <c r="B252" s="1">
        <v>1.674732536</v>
      </c>
      <c r="C252" s="1">
        <v>-0.4072813831</v>
      </c>
      <c r="D252" s="2">
        <v>6.58E-4</v>
      </c>
      <c r="E252" s="2">
        <v>0.0498</v>
      </c>
      <c r="F252" s="1">
        <v>9.0</v>
      </c>
      <c r="G252" s="1" t="s">
        <v>29</v>
      </c>
      <c r="H252" s="1" t="s">
        <v>201</v>
      </c>
      <c r="I252" s="1" t="s">
        <v>96</v>
      </c>
      <c r="J252" s="1" t="s">
        <v>166</v>
      </c>
    </row>
    <row r="253">
      <c r="A253" s="1" t="s">
        <v>251</v>
      </c>
      <c r="B253" s="1">
        <v>2.348712606</v>
      </c>
      <c r="C253" s="1">
        <v>-0.9168306768</v>
      </c>
      <c r="D253" s="2">
        <v>1.43E-4</v>
      </c>
      <c r="E253" s="1">
        <v>0.0137109621</v>
      </c>
      <c r="F253" s="1">
        <v>9.0</v>
      </c>
      <c r="G253" s="1" t="s">
        <v>14</v>
      </c>
      <c r="H253" s="1" t="s">
        <v>201</v>
      </c>
      <c r="I253" s="1" t="s">
        <v>96</v>
      </c>
      <c r="J253" s="1" t="s">
        <v>108</v>
      </c>
    </row>
    <row r="254">
      <c r="A254" s="1" t="s">
        <v>252</v>
      </c>
      <c r="B254" s="1">
        <v>1.318196473</v>
      </c>
      <c r="C254" s="1">
        <v>5.510510362</v>
      </c>
      <c r="D254" s="2">
        <v>1.16E-5</v>
      </c>
      <c r="E254" s="1">
        <v>0.002436803706</v>
      </c>
      <c r="F254" s="1">
        <v>10.0</v>
      </c>
      <c r="G254" s="1" t="s">
        <v>31</v>
      </c>
      <c r="H254" s="1" t="s">
        <v>201</v>
      </c>
      <c r="I254" s="1" t="s">
        <v>96</v>
      </c>
      <c r="J254" s="1" t="s">
        <v>106</v>
      </c>
    </row>
    <row r="255">
      <c r="A255" s="1" t="s">
        <v>253</v>
      </c>
      <c r="B255" s="1">
        <v>1.034472016</v>
      </c>
      <c r="C255" s="1">
        <v>7.173428067</v>
      </c>
      <c r="D255" s="2">
        <v>1.61E-5</v>
      </c>
      <c r="E255" s="1">
        <v>0.002065755653</v>
      </c>
      <c r="F255" s="1">
        <v>9.0</v>
      </c>
      <c r="G255" s="1" t="s">
        <v>29</v>
      </c>
      <c r="H255" s="1" t="s">
        <v>201</v>
      </c>
      <c r="I255" s="1" t="s">
        <v>96</v>
      </c>
      <c r="J255" s="1" t="s">
        <v>103</v>
      </c>
    </row>
    <row r="256">
      <c r="A256" s="1" t="s">
        <v>254</v>
      </c>
      <c r="B256" s="1">
        <v>1.100139257</v>
      </c>
      <c r="C256" s="1">
        <v>5.992384328</v>
      </c>
      <c r="D256" s="2">
        <v>5.42E-6</v>
      </c>
      <c r="E256" s="1">
        <v>8.321571919E-4</v>
      </c>
      <c r="F256" s="1">
        <v>9.0</v>
      </c>
      <c r="G256" s="1" t="s">
        <v>29</v>
      </c>
      <c r="H256" s="1" t="s">
        <v>201</v>
      </c>
      <c r="I256" s="1" t="s">
        <v>96</v>
      </c>
      <c r="J256" s="1" t="s">
        <v>166</v>
      </c>
    </row>
    <row r="257">
      <c r="A257" s="1" t="s">
        <v>255</v>
      </c>
      <c r="B257" s="1">
        <v>2.940248538</v>
      </c>
      <c r="C257" s="1">
        <v>-0.1897921333</v>
      </c>
      <c r="D257" s="2">
        <v>4.11E-9</v>
      </c>
      <c r="E257" s="2">
        <v>1.58E-6</v>
      </c>
      <c r="F257" s="1">
        <v>9.0</v>
      </c>
      <c r="G257" s="1" t="s">
        <v>29</v>
      </c>
      <c r="H257" s="1" t="s">
        <v>201</v>
      </c>
      <c r="I257" s="1" t="s">
        <v>96</v>
      </c>
      <c r="J257" s="1" t="s">
        <v>99</v>
      </c>
    </row>
    <row r="258">
      <c r="A258" s="1" t="s">
        <v>255</v>
      </c>
      <c r="B258" s="1">
        <v>2.863112014</v>
      </c>
      <c r="C258" s="1">
        <v>-0.113101437</v>
      </c>
      <c r="D258" s="2">
        <v>7.92E-6</v>
      </c>
      <c r="E258" s="1">
        <v>0.001757432899</v>
      </c>
      <c r="F258" s="1">
        <v>10.0</v>
      </c>
      <c r="G258" s="1" t="s">
        <v>29</v>
      </c>
      <c r="H258" s="1" t="s">
        <v>201</v>
      </c>
      <c r="I258" s="1" t="s">
        <v>96</v>
      </c>
      <c r="J258" s="1" t="s">
        <v>99</v>
      </c>
    </row>
    <row r="259">
      <c r="A259" s="1" t="s">
        <v>256</v>
      </c>
      <c r="B259" s="1">
        <v>1.492598633</v>
      </c>
      <c r="C259" s="1">
        <v>4.593987439</v>
      </c>
      <c r="D259" s="2">
        <v>2.65E-9</v>
      </c>
      <c r="E259" s="2">
        <v>1.08E-6</v>
      </c>
      <c r="F259" s="1">
        <v>9.0</v>
      </c>
      <c r="G259" s="1" t="s">
        <v>29</v>
      </c>
      <c r="H259" s="1" t="s">
        <v>201</v>
      </c>
      <c r="I259" s="1" t="s">
        <v>96</v>
      </c>
      <c r="J259" s="1" t="s">
        <v>105</v>
      </c>
    </row>
    <row r="260">
      <c r="A260" s="1" t="s">
        <v>257</v>
      </c>
      <c r="B260" s="1">
        <v>0.9890975433</v>
      </c>
      <c r="C260" s="1">
        <v>4.527440127</v>
      </c>
      <c r="D260" s="2">
        <v>6.48E-5</v>
      </c>
      <c r="E260" s="1">
        <v>0.006948046871</v>
      </c>
      <c r="F260" s="1">
        <v>9.0</v>
      </c>
      <c r="G260" s="1" t="s">
        <v>14</v>
      </c>
      <c r="H260" s="1" t="s">
        <v>201</v>
      </c>
      <c r="I260" s="1" t="s">
        <v>96</v>
      </c>
      <c r="J260" s="1" t="s">
        <v>111</v>
      </c>
    </row>
    <row r="261">
      <c r="A261" s="1" t="s">
        <v>258</v>
      </c>
      <c r="B261" s="1">
        <v>4.310903468</v>
      </c>
      <c r="C261" s="1">
        <v>-0.7284499882</v>
      </c>
      <c r="D261" s="2">
        <v>4.58E-6</v>
      </c>
      <c r="E261" s="1">
        <v>0.001118864357</v>
      </c>
      <c r="F261" s="1">
        <v>10.0</v>
      </c>
      <c r="G261" s="1" t="s">
        <v>29</v>
      </c>
      <c r="H261" s="1" t="s">
        <v>201</v>
      </c>
      <c r="I261" s="1" t="s">
        <v>96</v>
      </c>
      <c r="J261" s="1" t="s">
        <v>106</v>
      </c>
    </row>
    <row r="262">
      <c r="A262" s="1" t="s">
        <v>259</v>
      </c>
      <c r="B262" s="1">
        <v>1.806431119</v>
      </c>
      <c r="C262" s="1">
        <v>0.7632228861</v>
      </c>
      <c r="D262" s="2">
        <v>6.48E-5</v>
      </c>
      <c r="E262" s="1">
        <v>0.01016034202</v>
      </c>
      <c r="F262" s="1">
        <v>10.0</v>
      </c>
      <c r="G262" s="1" t="s">
        <v>14</v>
      </c>
      <c r="H262" s="1" t="s">
        <v>201</v>
      </c>
      <c r="I262" s="1" t="s">
        <v>96</v>
      </c>
      <c r="J262" s="1" t="s">
        <v>142</v>
      </c>
    </row>
    <row r="263">
      <c r="A263" s="1" t="s">
        <v>260</v>
      </c>
      <c r="B263" s="1">
        <v>1.22468203</v>
      </c>
      <c r="C263" s="1">
        <v>6.481851996</v>
      </c>
      <c r="D263" s="2">
        <v>4.11E-7</v>
      </c>
      <c r="E263" s="2">
        <v>9.2E-5</v>
      </c>
      <c r="F263" s="1">
        <v>9.0</v>
      </c>
      <c r="G263" s="1" t="s">
        <v>29</v>
      </c>
      <c r="H263" s="1" t="s">
        <v>201</v>
      </c>
      <c r="I263" s="1" t="s">
        <v>96</v>
      </c>
      <c r="J263" s="1" t="s">
        <v>108</v>
      </c>
    </row>
    <row r="264">
      <c r="A264" s="1" t="s">
        <v>261</v>
      </c>
      <c r="B264" s="1">
        <v>0.9457820372</v>
      </c>
      <c r="C264" s="1">
        <v>6.50913886</v>
      </c>
      <c r="D264" s="2">
        <v>8.29E-5</v>
      </c>
      <c r="E264" s="2">
        <v>0.0086</v>
      </c>
      <c r="F264" s="1">
        <v>9.0</v>
      </c>
      <c r="G264" s="1" t="s">
        <v>29</v>
      </c>
      <c r="H264" s="1" t="s">
        <v>201</v>
      </c>
      <c r="I264" s="1" t="s">
        <v>96</v>
      </c>
      <c r="J264" s="1" t="s">
        <v>142</v>
      </c>
    </row>
    <row r="265">
      <c r="A265" s="1" t="s">
        <v>262</v>
      </c>
      <c r="B265" s="1">
        <v>1.225681062</v>
      </c>
      <c r="C265" s="1">
        <v>5.434110859</v>
      </c>
      <c r="D265" s="2">
        <v>5.1E-7</v>
      </c>
      <c r="E265" s="2">
        <v>1.07E-4</v>
      </c>
      <c r="F265" s="1">
        <v>9.0</v>
      </c>
      <c r="G265" s="1" t="s">
        <v>29</v>
      </c>
      <c r="H265" s="1" t="s">
        <v>201</v>
      </c>
      <c r="I265" s="1" t="s">
        <v>96</v>
      </c>
      <c r="J265" s="1" t="s">
        <v>134</v>
      </c>
    </row>
    <row r="266">
      <c r="A266" s="1" t="s">
        <v>263</v>
      </c>
      <c r="B266" s="1">
        <v>1.718872436</v>
      </c>
      <c r="C266" s="1">
        <v>5.179361986</v>
      </c>
      <c r="D266" s="2">
        <v>5.45E-12</v>
      </c>
      <c r="E266" s="2">
        <v>3.65E-9</v>
      </c>
      <c r="F266" s="1">
        <v>9.0</v>
      </c>
      <c r="G266" s="1" t="s">
        <v>14</v>
      </c>
      <c r="H266" s="1" t="s">
        <v>201</v>
      </c>
      <c r="I266" s="1" t="s">
        <v>96</v>
      </c>
      <c r="J266" s="1" t="s">
        <v>103</v>
      </c>
    </row>
    <row r="267">
      <c r="A267" s="1" t="s">
        <v>263</v>
      </c>
      <c r="B267" s="1">
        <v>1.611118195</v>
      </c>
      <c r="C267" s="1">
        <v>5.192940394</v>
      </c>
      <c r="D267" s="2">
        <v>1.22E-7</v>
      </c>
      <c r="E267" s="2">
        <v>4.97E-5</v>
      </c>
      <c r="F267" s="1">
        <v>10.0</v>
      </c>
      <c r="G267" s="1" t="s">
        <v>14</v>
      </c>
      <c r="H267" s="1" t="s">
        <v>201</v>
      </c>
      <c r="I267" s="1" t="s">
        <v>96</v>
      </c>
      <c r="J267" s="1" t="s">
        <v>103</v>
      </c>
    </row>
    <row r="268">
      <c r="A268" s="1" t="s">
        <v>264</v>
      </c>
      <c r="B268" s="1">
        <v>0.9675356496</v>
      </c>
      <c r="C268" s="1">
        <v>2.364028547</v>
      </c>
      <c r="D268" s="2">
        <v>4.68E-4</v>
      </c>
      <c r="E268" s="2">
        <v>0.0376</v>
      </c>
      <c r="F268" s="1">
        <v>9.0</v>
      </c>
      <c r="G268" s="1" t="s">
        <v>14</v>
      </c>
      <c r="H268" s="1" t="s">
        <v>201</v>
      </c>
      <c r="I268" s="1" t="s">
        <v>96</v>
      </c>
      <c r="J268" s="1" t="s">
        <v>108</v>
      </c>
    </row>
    <row r="269">
      <c r="A269" s="1" t="s">
        <v>190</v>
      </c>
      <c r="B269" s="1">
        <v>1.170079307</v>
      </c>
      <c r="C269" s="1">
        <v>5.808930183</v>
      </c>
      <c r="D269" s="2">
        <v>8.53E-5</v>
      </c>
      <c r="E269" s="2">
        <v>0.0128</v>
      </c>
      <c r="F269" s="1">
        <v>10.0</v>
      </c>
      <c r="G269" s="1" t="s">
        <v>29</v>
      </c>
      <c r="H269" s="1" t="s">
        <v>201</v>
      </c>
      <c r="I269" s="1" t="s">
        <v>96</v>
      </c>
      <c r="J269" s="1" t="s">
        <v>111</v>
      </c>
    </row>
    <row r="270">
      <c r="A270" s="1" t="s">
        <v>265</v>
      </c>
      <c r="B270" s="1">
        <v>1.083951441</v>
      </c>
      <c r="C270" s="1">
        <v>4.754284121</v>
      </c>
      <c r="D270" s="2">
        <v>1.14E-5</v>
      </c>
      <c r="E270" s="1">
        <v>0.001556793416</v>
      </c>
      <c r="F270" s="1">
        <v>9.0</v>
      </c>
      <c r="G270" s="1" t="s">
        <v>29</v>
      </c>
      <c r="H270" s="1" t="s">
        <v>201</v>
      </c>
      <c r="I270" s="1" t="s">
        <v>96</v>
      </c>
      <c r="J270" s="1" t="s">
        <v>105</v>
      </c>
    </row>
    <row r="271">
      <c r="A271" s="1" t="s">
        <v>197</v>
      </c>
      <c r="B271" s="1">
        <v>6.347786428</v>
      </c>
      <c r="C271" s="1">
        <v>-1.086027532</v>
      </c>
      <c r="D271" s="2">
        <v>5.49E-6</v>
      </c>
      <c r="E271" s="1">
        <v>0.001288785605</v>
      </c>
      <c r="F271" s="1">
        <v>10.0</v>
      </c>
      <c r="G271" s="1" t="s">
        <v>29</v>
      </c>
      <c r="H271" s="1" t="s">
        <v>201</v>
      </c>
      <c r="I271" s="1" t="s">
        <v>96</v>
      </c>
      <c r="J271" s="1" t="s">
        <v>114</v>
      </c>
    </row>
    <row r="272">
      <c r="A272" s="1" t="s">
        <v>266</v>
      </c>
      <c r="B272" s="1">
        <v>1.01436349</v>
      </c>
      <c r="C272" s="1">
        <v>5.673809799</v>
      </c>
      <c r="D272" s="2">
        <v>2.9E-5</v>
      </c>
      <c r="E272" s="1">
        <v>0.003470551609</v>
      </c>
      <c r="F272" s="1">
        <v>9.0</v>
      </c>
      <c r="G272" s="1" t="s">
        <v>29</v>
      </c>
      <c r="H272" s="1" t="s">
        <v>201</v>
      </c>
      <c r="I272" s="1" t="s">
        <v>96</v>
      </c>
      <c r="J272" s="1" t="s">
        <v>99</v>
      </c>
    </row>
    <row r="273">
      <c r="A273" s="1" t="s">
        <v>267</v>
      </c>
      <c r="B273" s="1">
        <v>0.8535578871</v>
      </c>
      <c r="C273" s="1">
        <v>6.465080803</v>
      </c>
      <c r="D273" s="1">
        <v>3.753863064E-4</v>
      </c>
      <c r="E273" s="1">
        <v>0.03103121759</v>
      </c>
      <c r="F273" s="1">
        <v>9.0</v>
      </c>
      <c r="G273" s="1" t="s">
        <v>29</v>
      </c>
      <c r="H273" s="1" t="s">
        <v>201</v>
      </c>
      <c r="I273" s="1" t="s">
        <v>96</v>
      </c>
      <c r="J273" s="1" t="s">
        <v>97</v>
      </c>
    </row>
    <row r="274">
      <c r="A274" s="1" t="s">
        <v>268</v>
      </c>
      <c r="B274" s="1">
        <v>-3.565399918</v>
      </c>
      <c r="C274" s="1">
        <v>-1.079917303</v>
      </c>
      <c r="D274" s="2">
        <v>1.57E-5</v>
      </c>
      <c r="E274" s="2">
        <v>0.00203</v>
      </c>
      <c r="F274" s="1">
        <v>9.0</v>
      </c>
      <c r="G274" s="1" t="s">
        <v>14</v>
      </c>
      <c r="H274" s="1" t="s">
        <v>269</v>
      </c>
      <c r="I274" s="1" t="s">
        <v>270</v>
      </c>
      <c r="J274" s="1" t="s">
        <v>111</v>
      </c>
    </row>
    <row r="275">
      <c r="A275" s="1" t="s">
        <v>268</v>
      </c>
      <c r="B275" s="1">
        <v>-2.471769795</v>
      </c>
      <c r="C275" s="1">
        <v>0.6079465333</v>
      </c>
      <c r="D275" s="2">
        <v>2.24E-6</v>
      </c>
      <c r="E275" s="2">
        <v>6.17E-4</v>
      </c>
      <c r="F275" s="1">
        <v>10.0</v>
      </c>
      <c r="G275" s="1" t="s">
        <v>14</v>
      </c>
      <c r="H275" s="1" t="s">
        <v>269</v>
      </c>
      <c r="I275" s="1" t="s">
        <v>270</v>
      </c>
      <c r="J275" s="1" t="s">
        <v>111</v>
      </c>
    </row>
    <row r="276">
      <c r="A276" s="1" t="s">
        <v>271</v>
      </c>
      <c r="B276" s="1">
        <v>-4.03486533</v>
      </c>
      <c r="C276" s="1">
        <v>0.1496250308</v>
      </c>
      <c r="D276" s="2">
        <v>2.78E-13</v>
      </c>
      <c r="E276" s="2">
        <v>2.36E-10</v>
      </c>
      <c r="F276" s="1">
        <v>9.0</v>
      </c>
      <c r="G276" s="1" t="s">
        <v>14</v>
      </c>
      <c r="H276" s="1" t="s">
        <v>269</v>
      </c>
      <c r="I276" s="1" t="s">
        <v>270</v>
      </c>
      <c r="J276" s="1" t="s">
        <v>111</v>
      </c>
    </row>
    <row r="277">
      <c r="A277" s="1" t="s">
        <v>272</v>
      </c>
      <c r="B277" s="1">
        <v>-0.8219326232</v>
      </c>
      <c r="C277" s="1">
        <v>6.560835509</v>
      </c>
      <c r="D277" s="2">
        <v>6.19E-4</v>
      </c>
      <c r="E277" s="2">
        <v>0.0475</v>
      </c>
      <c r="F277" s="1">
        <v>9.0</v>
      </c>
      <c r="G277" s="1" t="s">
        <v>31</v>
      </c>
      <c r="H277" s="1" t="s">
        <v>269</v>
      </c>
      <c r="I277" s="1" t="s">
        <v>270</v>
      </c>
      <c r="J277" s="1" t="s">
        <v>134</v>
      </c>
    </row>
    <row r="278">
      <c r="A278" s="1" t="s">
        <v>52</v>
      </c>
      <c r="B278" s="1">
        <v>-1.475374189</v>
      </c>
      <c r="C278" s="1">
        <v>1.556691679</v>
      </c>
      <c r="D278" s="2">
        <v>1.58E-4</v>
      </c>
      <c r="E278" s="1">
        <v>0.02098305779</v>
      </c>
      <c r="F278" s="1">
        <v>10.0</v>
      </c>
      <c r="G278" s="1" t="s">
        <v>14</v>
      </c>
      <c r="H278" s="1" t="s">
        <v>269</v>
      </c>
      <c r="I278" s="1" t="s">
        <v>270</v>
      </c>
      <c r="J278" s="1" t="s">
        <v>111</v>
      </c>
    </row>
    <row r="279">
      <c r="A279" s="1" t="s">
        <v>273</v>
      </c>
      <c r="B279" s="1">
        <v>-1.599128903</v>
      </c>
      <c r="C279" s="1">
        <v>2.531174767</v>
      </c>
      <c r="D279" s="2">
        <v>4.9E-6</v>
      </c>
      <c r="E279" s="1">
        <v>0.001178177799</v>
      </c>
      <c r="F279" s="1">
        <v>10.0</v>
      </c>
      <c r="G279" s="1" t="s">
        <v>31</v>
      </c>
      <c r="H279" s="1" t="s">
        <v>269</v>
      </c>
      <c r="I279" s="1" t="s">
        <v>270</v>
      </c>
      <c r="J279" s="1" t="s">
        <v>134</v>
      </c>
    </row>
    <row r="280">
      <c r="A280" s="1" t="s">
        <v>274</v>
      </c>
      <c r="B280" s="1">
        <v>-3.916412869</v>
      </c>
      <c r="C280" s="1">
        <v>0.3639779339</v>
      </c>
      <c r="D280" s="2">
        <v>2.58E-15</v>
      </c>
      <c r="E280" s="2">
        <v>3.39E-12</v>
      </c>
      <c r="F280" s="1">
        <v>9.0</v>
      </c>
      <c r="G280" s="1" t="s">
        <v>29</v>
      </c>
      <c r="H280" s="1" t="s">
        <v>269</v>
      </c>
      <c r="I280" s="1" t="s">
        <v>270</v>
      </c>
      <c r="J280" s="1" t="s">
        <v>103</v>
      </c>
    </row>
    <row r="281">
      <c r="A281" s="1" t="s">
        <v>275</v>
      </c>
      <c r="B281" s="1">
        <v>-1.251702001</v>
      </c>
      <c r="C281" s="1">
        <v>3.659269205</v>
      </c>
      <c r="D281" s="2">
        <v>9.13E-5</v>
      </c>
      <c r="E281" s="1">
        <v>0.0135841935</v>
      </c>
      <c r="F281" s="1">
        <v>10.0</v>
      </c>
      <c r="G281" s="1" t="s">
        <v>14</v>
      </c>
      <c r="H281" s="1" t="s">
        <v>269</v>
      </c>
      <c r="I281" s="1" t="s">
        <v>270</v>
      </c>
      <c r="J281" s="1" t="s">
        <v>111</v>
      </c>
    </row>
    <row r="282">
      <c r="A282" s="1" t="s">
        <v>276</v>
      </c>
      <c r="B282" s="1">
        <v>-1.675437689</v>
      </c>
      <c r="C282" s="1">
        <v>5.79537503</v>
      </c>
      <c r="D282" s="2">
        <v>1.2E-11</v>
      </c>
      <c r="E282" s="2">
        <v>7.69E-9</v>
      </c>
      <c r="F282" s="1">
        <v>9.0</v>
      </c>
      <c r="G282" s="1" t="s">
        <v>29</v>
      </c>
      <c r="H282" s="1" t="s">
        <v>269</v>
      </c>
      <c r="I282" s="1" t="s">
        <v>270</v>
      </c>
      <c r="J282" s="1" t="s">
        <v>105</v>
      </c>
    </row>
    <row r="283">
      <c r="A283" s="1" t="s">
        <v>277</v>
      </c>
      <c r="B283" s="1">
        <v>-1.331074367</v>
      </c>
      <c r="C283" s="1">
        <v>1.676225799</v>
      </c>
      <c r="D283" s="2">
        <v>1.46E-5</v>
      </c>
      <c r="E283" s="1">
        <v>0.001899644145</v>
      </c>
      <c r="F283" s="1">
        <v>9.0</v>
      </c>
      <c r="G283" s="1" t="s">
        <v>29</v>
      </c>
      <c r="H283" s="1" t="s">
        <v>269</v>
      </c>
      <c r="I283" s="1" t="s">
        <v>270</v>
      </c>
      <c r="J283" s="1" t="s">
        <v>134</v>
      </c>
    </row>
    <row r="284">
      <c r="A284" s="1" t="s">
        <v>278</v>
      </c>
      <c r="B284" s="1">
        <v>-1.559659389</v>
      </c>
      <c r="C284" s="1">
        <v>6.143243374</v>
      </c>
      <c r="D284" s="2">
        <v>1.79E-10</v>
      </c>
      <c r="E284" s="2">
        <v>9.39E-8</v>
      </c>
      <c r="F284" s="1">
        <v>9.0</v>
      </c>
      <c r="G284" s="1" t="s">
        <v>14</v>
      </c>
      <c r="H284" s="1" t="s">
        <v>269</v>
      </c>
      <c r="I284" s="1" t="s">
        <v>270</v>
      </c>
      <c r="J284" s="1" t="s">
        <v>111</v>
      </c>
    </row>
    <row r="285">
      <c r="A285" s="1" t="s">
        <v>279</v>
      </c>
      <c r="B285" s="1">
        <v>-1.919466564</v>
      </c>
      <c r="C285" s="1">
        <v>0.07165867421</v>
      </c>
      <c r="D285" s="1">
        <v>1.667333684E-4</v>
      </c>
      <c r="E285" s="1">
        <v>0.02191476563</v>
      </c>
      <c r="F285" s="1">
        <v>10.0</v>
      </c>
      <c r="G285" s="1" t="s">
        <v>29</v>
      </c>
      <c r="H285" s="1" t="s">
        <v>269</v>
      </c>
      <c r="I285" s="1" t="s">
        <v>270</v>
      </c>
      <c r="J285" s="1" t="s">
        <v>114</v>
      </c>
    </row>
    <row r="286">
      <c r="A286" s="1" t="s">
        <v>280</v>
      </c>
      <c r="B286" s="1">
        <v>-1.194502006</v>
      </c>
      <c r="C286" s="1">
        <v>3.516787642</v>
      </c>
      <c r="D286" s="2">
        <v>5.65E-6</v>
      </c>
      <c r="E286" s="1">
        <v>8.572528094E-4</v>
      </c>
      <c r="F286" s="1">
        <v>9.0</v>
      </c>
      <c r="G286" s="1" t="s">
        <v>31</v>
      </c>
      <c r="H286" s="1" t="s">
        <v>269</v>
      </c>
      <c r="I286" s="1" t="s">
        <v>270</v>
      </c>
      <c r="J286" s="1" t="s">
        <v>134</v>
      </c>
    </row>
    <row r="287">
      <c r="A287" s="1" t="s">
        <v>281</v>
      </c>
      <c r="B287" s="1">
        <v>-2.634749935</v>
      </c>
      <c r="C287" s="1">
        <v>-1.043023708</v>
      </c>
      <c r="D287" s="1">
        <v>2.728438582E-4</v>
      </c>
      <c r="E287" s="1">
        <v>0.02406894886</v>
      </c>
      <c r="F287" s="1">
        <v>9.0</v>
      </c>
      <c r="G287" s="1" t="s">
        <v>14</v>
      </c>
      <c r="H287" s="1" t="s">
        <v>269</v>
      </c>
      <c r="I287" s="1" t="s">
        <v>270</v>
      </c>
      <c r="J287" s="1" t="s">
        <v>111</v>
      </c>
    </row>
    <row r="288">
      <c r="A288" s="1" t="s">
        <v>282</v>
      </c>
      <c r="B288" s="1">
        <v>-1.001590624</v>
      </c>
      <c r="C288" s="1">
        <v>2.45280633</v>
      </c>
      <c r="D288" s="1">
        <v>4.36894018E-4</v>
      </c>
      <c r="E288" s="1">
        <v>0.03550533075</v>
      </c>
      <c r="F288" s="1">
        <v>9.0</v>
      </c>
      <c r="G288" s="1" t="s">
        <v>29</v>
      </c>
      <c r="H288" s="1" t="s">
        <v>269</v>
      </c>
      <c r="I288" s="1" t="s">
        <v>270</v>
      </c>
      <c r="J288" s="1" t="s">
        <v>130</v>
      </c>
    </row>
    <row r="289">
      <c r="A289" s="1" t="s">
        <v>283</v>
      </c>
      <c r="B289" s="1">
        <v>-2.777548346</v>
      </c>
      <c r="C289" s="1">
        <v>-0.7461025624</v>
      </c>
      <c r="D289" s="2">
        <v>3.68E-4</v>
      </c>
      <c r="E289" s="2">
        <v>0.0432</v>
      </c>
      <c r="F289" s="1">
        <v>10.0</v>
      </c>
      <c r="G289" s="1" t="s">
        <v>14</v>
      </c>
      <c r="H289" s="1" t="s">
        <v>269</v>
      </c>
      <c r="I289" s="1" t="s">
        <v>270</v>
      </c>
      <c r="J289" s="1" t="s">
        <v>111</v>
      </c>
    </row>
    <row r="290">
      <c r="A290" s="1" t="s">
        <v>284</v>
      </c>
      <c r="B290" s="1">
        <v>-1.32191317</v>
      </c>
      <c r="C290" s="1">
        <v>2.855363731</v>
      </c>
      <c r="D290" s="2">
        <v>5.51E-5</v>
      </c>
      <c r="E290" s="1">
        <v>0.008877925746</v>
      </c>
      <c r="F290" s="1">
        <v>10.0</v>
      </c>
      <c r="G290" s="1" t="s">
        <v>14</v>
      </c>
      <c r="H290" s="1" t="s">
        <v>269</v>
      </c>
      <c r="I290" s="1" t="s">
        <v>270</v>
      </c>
      <c r="J290" s="1" t="s">
        <v>130</v>
      </c>
    </row>
    <row r="291">
      <c r="A291" s="1" t="s">
        <v>285</v>
      </c>
      <c r="B291" s="1">
        <v>-1.874761418</v>
      </c>
      <c r="C291" s="1">
        <v>0.5563424336</v>
      </c>
      <c r="D291" s="2">
        <v>3.41E-6</v>
      </c>
      <c r="E291" s="1">
        <v>5.533620659E-4</v>
      </c>
      <c r="F291" s="1">
        <v>9.0</v>
      </c>
      <c r="G291" s="1" t="s">
        <v>31</v>
      </c>
      <c r="H291" s="1" t="s">
        <v>269</v>
      </c>
      <c r="I291" s="1" t="s">
        <v>270</v>
      </c>
      <c r="J291" s="1" t="s">
        <v>134</v>
      </c>
    </row>
    <row r="292">
      <c r="A292" s="1" t="s">
        <v>286</v>
      </c>
      <c r="B292" s="1">
        <v>-1.73701641</v>
      </c>
      <c r="C292" s="1">
        <v>-0.1418288137</v>
      </c>
      <c r="D292" s="2">
        <v>2.16E-4</v>
      </c>
      <c r="E292" s="1">
        <v>0.01938639526</v>
      </c>
      <c r="F292" s="1">
        <v>9.0</v>
      </c>
      <c r="G292" s="1" t="s">
        <v>14</v>
      </c>
      <c r="H292" s="1" t="s">
        <v>269</v>
      </c>
      <c r="I292" s="1" t="s">
        <v>270</v>
      </c>
      <c r="J292" s="1" t="s">
        <v>111</v>
      </c>
    </row>
    <row r="293">
      <c r="A293" s="1" t="s">
        <v>287</v>
      </c>
      <c r="B293" s="1">
        <v>-3.338199082</v>
      </c>
      <c r="C293" s="1">
        <v>2.682352152</v>
      </c>
      <c r="D293" s="2">
        <v>4.18E-26</v>
      </c>
      <c r="E293" s="2">
        <v>2.41E-22</v>
      </c>
      <c r="F293" s="1">
        <v>9.0</v>
      </c>
      <c r="G293" s="1" t="s">
        <v>14</v>
      </c>
      <c r="H293" s="1" t="s">
        <v>269</v>
      </c>
      <c r="I293" s="1" t="s">
        <v>270</v>
      </c>
      <c r="J293" s="1" t="s">
        <v>111</v>
      </c>
    </row>
    <row r="294">
      <c r="A294" s="1" t="s">
        <v>288</v>
      </c>
      <c r="B294" s="1">
        <v>-1.132891238</v>
      </c>
      <c r="C294" s="1">
        <v>1.486271726</v>
      </c>
      <c r="D294" s="1">
        <v>4.047816314E-4</v>
      </c>
      <c r="E294" s="1">
        <v>0.03327051301</v>
      </c>
      <c r="F294" s="1">
        <v>9.0</v>
      </c>
      <c r="G294" s="1" t="s">
        <v>31</v>
      </c>
      <c r="H294" s="1" t="s">
        <v>269</v>
      </c>
      <c r="I294" s="1" t="s">
        <v>270</v>
      </c>
      <c r="J294" s="1" t="s">
        <v>99</v>
      </c>
    </row>
    <row r="295">
      <c r="A295" s="1" t="s">
        <v>289</v>
      </c>
      <c r="B295" s="1">
        <v>-1.285327909</v>
      </c>
      <c r="C295" s="1">
        <v>3.367311037</v>
      </c>
      <c r="D295" s="2">
        <v>9.78E-7</v>
      </c>
      <c r="E295" s="2">
        <v>1.84E-4</v>
      </c>
      <c r="F295" s="1">
        <v>9.0</v>
      </c>
      <c r="G295" s="1" t="s">
        <v>31</v>
      </c>
      <c r="H295" s="1" t="s">
        <v>269</v>
      </c>
      <c r="I295" s="1" t="s">
        <v>270</v>
      </c>
      <c r="J295" s="1" t="s">
        <v>99</v>
      </c>
    </row>
    <row r="296">
      <c r="A296" s="1" t="s">
        <v>290</v>
      </c>
      <c r="B296" s="1">
        <v>-1.195549724</v>
      </c>
      <c r="C296" s="1">
        <v>5.958415559</v>
      </c>
      <c r="D296" s="2">
        <v>8.97E-7</v>
      </c>
      <c r="E296" s="2">
        <v>1.72E-4</v>
      </c>
      <c r="F296" s="1">
        <v>9.0</v>
      </c>
      <c r="G296" s="1" t="s">
        <v>31</v>
      </c>
      <c r="H296" s="1" t="s">
        <v>269</v>
      </c>
      <c r="I296" s="1" t="s">
        <v>270</v>
      </c>
      <c r="J296" s="1" t="s">
        <v>166</v>
      </c>
    </row>
    <row r="297">
      <c r="A297" s="1" t="s">
        <v>291</v>
      </c>
      <c r="B297" s="1">
        <v>-0.9143854208</v>
      </c>
      <c r="C297" s="1">
        <v>5.45095964</v>
      </c>
      <c r="D297" s="2">
        <v>1.82E-4</v>
      </c>
      <c r="E297" s="1">
        <v>0.01678947411</v>
      </c>
      <c r="F297" s="1">
        <v>9.0</v>
      </c>
      <c r="G297" s="1" t="s">
        <v>31</v>
      </c>
      <c r="H297" s="1" t="s">
        <v>269</v>
      </c>
      <c r="I297" s="1" t="s">
        <v>270</v>
      </c>
      <c r="J297" s="1" t="s">
        <v>103</v>
      </c>
    </row>
    <row r="298">
      <c r="A298" s="1" t="s">
        <v>292</v>
      </c>
      <c r="B298" s="1">
        <v>-0.956178428</v>
      </c>
      <c r="C298" s="1">
        <v>5.419368382</v>
      </c>
      <c r="D298" s="2">
        <v>9.23E-5</v>
      </c>
      <c r="E298" s="1">
        <v>0.009441547833</v>
      </c>
      <c r="F298" s="1">
        <v>9.0</v>
      </c>
      <c r="G298" s="1" t="s">
        <v>31</v>
      </c>
      <c r="H298" s="1" t="s">
        <v>269</v>
      </c>
      <c r="I298" s="1" t="s">
        <v>270</v>
      </c>
      <c r="J298" s="1" t="s">
        <v>134</v>
      </c>
    </row>
    <row r="299">
      <c r="A299" s="1" t="s">
        <v>293</v>
      </c>
      <c r="B299" s="1">
        <v>-5.891277484</v>
      </c>
      <c r="C299" s="1">
        <v>-1.544457402</v>
      </c>
      <c r="D299" s="2">
        <v>2.73E-4</v>
      </c>
      <c r="E299" s="1">
        <v>0.03291368681</v>
      </c>
      <c r="F299" s="1">
        <v>10.0</v>
      </c>
      <c r="G299" s="1" t="s">
        <v>29</v>
      </c>
      <c r="H299" s="1" t="s">
        <v>269</v>
      </c>
      <c r="I299" s="1" t="s">
        <v>270</v>
      </c>
      <c r="J299" s="1" t="s">
        <v>119</v>
      </c>
    </row>
    <row r="300">
      <c r="A300" s="1" t="s">
        <v>294</v>
      </c>
      <c r="B300" s="1">
        <v>-1.414941652</v>
      </c>
      <c r="C300" s="1">
        <v>6.001213765</v>
      </c>
      <c r="D300" s="2">
        <v>7.32E-9</v>
      </c>
      <c r="E300" s="2">
        <v>2.58E-6</v>
      </c>
      <c r="F300" s="1">
        <v>9.0</v>
      </c>
      <c r="G300" s="1" t="s">
        <v>31</v>
      </c>
      <c r="H300" s="1" t="s">
        <v>269</v>
      </c>
      <c r="I300" s="1" t="s">
        <v>270</v>
      </c>
      <c r="J300" s="1" t="s">
        <v>166</v>
      </c>
    </row>
    <row r="301">
      <c r="A301" s="1" t="s">
        <v>59</v>
      </c>
      <c r="B301" s="1">
        <v>-2.289887986</v>
      </c>
      <c r="C301" s="1">
        <v>4.383374949</v>
      </c>
      <c r="D301" s="2">
        <v>4.11E-13</v>
      </c>
      <c r="E301" s="2">
        <v>5.93E-10</v>
      </c>
      <c r="F301" s="1">
        <v>10.0</v>
      </c>
      <c r="G301" s="1" t="s">
        <v>14</v>
      </c>
      <c r="H301" s="1" t="s">
        <v>269</v>
      </c>
      <c r="I301" s="1" t="s">
        <v>270</v>
      </c>
      <c r="J301" s="1" t="s">
        <v>111</v>
      </c>
    </row>
    <row r="302">
      <c r="A302" s="1" t="s">
        <v>295</v>
      </c>
      <c r="B302" s="1">
        <v>-1.076981867</v>
      </c>
      <c r="C302" s="1">
        <v>1.816422073</v>
      </c>
      <c r="D302" s="2">
        <v>4.29E-4</v>
      </c>
      <c r="E302" s="1">
        <v>0.03504882465</v>
      </c>
      <c r="F302" s="1">
        <v>9.0</v>
      </c>
      <c r="G302" s="1" t="s">
        <v>29</v>
      </c>
      <c r="H302" s="1" t="s">
        <v>269</v>
      </c>
      <c r="I302" s="1" t="s">
        <v>270</v>
      </c>
      <c r="J302" s="1" t="s">
        <v>134</v>
      </c>
    </row>
    <row r="303">
      <c r="A303" s="1" t="s">
        <v>295</v>
      </c>
      <c r="B303" s="1">
        <v>-1.450766741</v>
      </c>
      <c r="C303" s="1">
        <v>1.853497808</v>
      </c>
      <c r="D303" s="2">
        <v>4.97E-5</v>
      </c>
      <c r="E303" s="1">
        <v>0.008147442205</v>
      </c>
      <c r="F303" s="1">
        <v>10.0</v>
      </c>
      <c r="G303" s="1" t="s">
        <v>29</v>
      </c>
      <c r="H303" s="1" t="s">
        <v>269</v>
      </c>
      <c r="I303" s="1" t="s">
        <v>270</v>
      </c>
      <c r="J303" s="1" t="s">
        <v>134</v>
      </c>
    </row>
    <row r="304">
      <c r="A304" s="1" t="s">
        <v>57</v>
      </c>
      <c r="B304" s="1">
        <v>-1.818165506</v>
      </c>
      <c r="C304" s="1">
        <v>2.736788384</v>
      </c>
      <c r="D304" s="2">
        <v>1.15E-10</v>
      </c>
      <c r="E304" s="2">
        <v>6.26E-8</v>
      </c>
      <c r="F304" s="1">
        <v>9.0</v>
      </c>
      <c r="G304" s="1" t="s">
        <v>14</v>
      </c>
      <c r="H304" s="1" t="s">
        <v>269</v>
      </c>
      <c r="I304" s="1" t="s">
        <v>270</v>
      </c>
      <c r="J304" s="1" t="s">
        <v>114</v>
      </c>
    </row>
    <row r="305">
      <c r="A305" s="1" t="s">
        <v>57</v>
      </c>
      <c r="B305" s="1">
        <v>-2.254264635</v>
      </c>
      <c r="C305" s="1">
        <v>3.320560118</v>
      </c>
      <c r="D305" s="2">
        <v>6.92E-12</v>
      </c>
      <c r="E305" s="2">
        <v>6.89E-9</v>
      </c>
      <c r="F305" s="1">
        <v>10.0</v>
      </c>
      <c r="G305" s="1" t="s">
        <v>14</v>
      </c>
      <c r="H305" s="1" t="s">
        <v>269</v>
      </c>
      <c r="I305" s="1" t="s">
        <v>270</v>
      </c>
      <c r="J305" s="1" t="s">
        <v>114</v>
      </c>
    </row>
    <row r="306">
      <c r="A306" s="1" t="s">
        <v>296</v>
      </c>
      <c r="B306" s="1">
        <v>-1.464221192</v>
      </c>
      <c r="C306" s="1">
        <v>2.674794534</v>
      </c>
      <c r="D306" s="2">
        <v>1.26E-7</v>
      </c>
      <c r="E306" s="2">
        <v>3.26E-5</v>
      </c>
      <c r="F306" s="1">
        <v>9.0</v>
      </c>
      <c r="G306" s="1" t="s">
        <v>29</v>
      </c>
      <c r="H306" s="1" t="s">
        <v>269</v>
      </c>
      <c r="I306" s="1" t="s">
        <v>270</v>
      </c>
      <c r="J306" s="1" t="s">
        <v>111</v>
      </c>
    </row>
    <row r="307">
      <c r="A307" s="1" t="s">
        <v>296</v>
      </c>
      <c r="B307" s="1">
        <v>-1.83667856</v>
      </c>
      <c r="C307" s="1">
        <v>2.934603472</v>
      </c>
      <c r="D307" s="2">
        <v>3.35E-8</v>
      </c>
      <c r="E307" s="2">
        <v>1.53E-5</v>
      </c>
      <c r="F307" s="1">
        <v>10.0</v>
      </c>
      <c r="G307" s="1" t="s">
        <v>29</v>
      </c>
      <c r="H307" s="1" t="s">
        <v>269</v>
      </c>
      <c r="I307" s="1" t="s">
        <v>270</v>
      </c>
      <c r="J307" s="1" t="s">
        <v>111</v>
      </c>
    </row>
    <row r="308">
      <c r="A308" s="1" t="s">
        <v>297</v>
      </c>
      <c r="B308" s="1">
        <v>-1.145893307</v>
      </c>
      <c r="C308" s="1">
        <v>4.692212328</v>
      </c>
      <c r="D308" s="2">
        <v>4.48E-6</v>
      </c>
      <c r="E308" s="1">
        <v>7.088170299E-4</v>
      </c>
      <c r="F308" s="1">
        <v>9.0</v>
      </c>
      <c r="G308" s="1" t="s">
        <v>31</v>
      </c>
      <c r="H308" s="1" t="s">
        <v>269</v>
      </c>
      <c r="I308" s="1" t="s">
        <v>270</v>
      </c>
      <c r="J308" s="1" t="s">
        <v>134</v>
      </c>
    </row>
    <row r="309">
      <c r="A309" s="1" t="s">
        <v>298</v>
      </c>
      <c r="B309" s="1">
        <v>-1.933304185</v>
      </c>
      <c r="C309" s="1">
        <v>3.418355048</v>
      </c>
      <c r="D309" s="2">
        <v>1.2E-12</v>
      </c>
      <c r="E309" s="2">
        <v>9.09E-10</v>
      </c>
      <c r="F309" s="1">
        <v>9.0</v>
      </c>
      <c r="G309" s="1" t="s">
        <v>31</v>
      </c>
      <c r="H309" s="1" t="s">
        <v>269</v>
      </c>
      <c r="I309" s="1" t="s">
        <v>270</v>
      </c>
      <c r="J309" s="1" t="s">
        <v>111</v>
      </c>
    </row>
    <row r="310">
      <c r="A310" s="1" t="s">
        <v>299</v>
      </c>
      <c r="B310" s="1">
        <v>-1.548979567</v>
      </c>
      <c r="C310" s="1">
        <v>0.0828724202</v>
      </c>
      <c r="D310" s="1">
        <v>5.864427999E-4</v>
      </c>
      <c r="E310" s="1">
        <v>0.04535891361</v>
      </c>
      <c r="F310" s="1">
        <v>9.0</v>
      </c>
      <c r="G310" s="1" t="s">
        <v>31</v>
      </c>
      <c r="H310" s="1" t="s">
        <v>269</v>
      </c>
      <c r="I310" s="1" t="s">
        <v>270</v>
      </c>
      <c r="J310" s="1" t="s">
        <v>111</v>
      </c>
    </row>
    <row r="311">
      <c r="A311" s="1" t="s">
        <v>300</v>
      </c>
      <c r="B311" s="1">
        <v>-1.204393176</v>
      </c>
      <c r="C311" s="1">
        <v>1.699361876</v>
      </c>
      <c r="D311" s="2">
        <v>6.33E-5</v>
      </c>
      <c r="E311" s="2">
        <v>0.00683</v>
      </c>
      <c r="F311" s="1">
        <v>9.0</v>
      </c>
      <c r="G311" s="1" t="s">
        <v>29</v>
      </c>
      <c r="H311" s="1" t="s">
        <v>269</v>
      </c>
      <c r="I311" s="1" t="s">
        <v>270</v>
      </c>
      <c r="J311" s="1" t="s">
        <v>111</v>
      </c>
    </row>
    <row r="312">
      <c r="A312" s="1" t="s">
        <v>301</v>
      </c>
      <c r="B312" s="1">
        <v>-3.588202092</v>
      </c>
      <c r="C312" s="1">
        <v>-0.9423445106</v>
      </c>
      <c r="D312" s="2">
        <v>1.97E-5</v>
      </c>
      <c r="E312" s="2">
        <v>0.00384</v>
      </c>
      <c r="F312" s="1">
        <v>10.0</v>
      </c>
      <c r="G312" s="1" t="s">
        <v>29</v>
      </c>
      <c r="H312" s="1" t="s">
        <v>269</v>
      </c>
      <c r="I312" s="1" t="s">
        <v>270</v>
      </c>
      <c r="J312" s="1" t="s">
        <v>99</v>
      </c>
    </row>
    <row r="313">
      <c r="A313" s="1" t="s">
        <v>302</v>
      </c>
      <c r="B313" s="1">
        <v>-3.510379853</v>
      </c>
      <c r="C313" s="1">
        <v>-1.116971061</v>
      </c>
      <c r="D313" s="2">
        <v>2.5E-5</v>
      </c>
      <c r="E313" s="2">
        <v>0.00302</v>
      </c>
      <c r="F313" s="1">
        <v>9.0</v>
      </c>
      <c r="G313" s="1" t="s">
        <v>31</v>
      </c>
      <c r="H313" s="1" t="s">
        <v>269</v>
      </c>
      <c r="I313" s="1" t="s">
        <v>270</v>
      </c>
      <c r="J313" s="1" t="s">
        <v>134</v>
      </c>
    </row>
    <row r="314">
      <c r="A314" s="1" t="s">
        <v>303</v>
      </c>
      <c r="B314" s="1">
        <v>-2.133700441</v>
      </c>
      <c r="C314" s="1">
        <v>-0.2846566854</v>
      </c>
      <c r="D314" s="2">
        <v>3.84E-4</v>
      </c>
      <c r="E314" s="2">
        <v>0.0447</v>
      </c>
      <c r="F314" s="1">
        <v>10.0</v>
      </c>
      <c r="G314" s="1" t="s">
        <v>14</v>
      </c>
      <c r="H314" s="1" t="s">
        <v>269</v>
      </c>
      <c r="I314" s="1" t="s">
        <v>270</v>
      </c>
      <c r="J314" s="1" t="s">
        <v>142</v>
      </c>
    </row>
    <row r="315">
      <c r="A315" s="1" t="s">
        <v>304</v>
      </c>
      <c r="B315" s="1">
        <v>-3.031283595</v>
      </c>
      <c r="C315" s="1">
        <v>1.896416156</v>
      </c>
      <c r="D315" s="2">
        <v>2.45E-19</v>
      </c>
      <c r="E315" s="2">
        <v>5.45E-16</v>
      </c>
      <c r="F315" s="1">
        <v>9.0</v>
      </c>
      <c r="G315" s="1" t="s">
        <v>31</v>
      </c>
      <c r="H315" s="1" t="s">
        <v>269</v>
      </c>
      <c r="I315" s="1" t="s">
        <v>270</v>
      </c>
      <c r="J315" s="1" t="s">
        <v>111</v>
      </c>
    </row>
    <row r="316">
      <c r="A316" s="1" t="s">
        <v>60</v>
      </c>
      <c r="B316" s="1">
        <v>-1.213647507</v>
      </c>
      <c r="C316" s="1">
        <v>2.800229851</v>
      </c>
      <c r="D316" s="2">
        <v>1.87E-4</v>
      </c>
      <c r="E316" s="2">
        <v>0.0241</v>
      </c>
      <c r="F316" s="1">
        <v>10.0</v>
      </c>
      <c r="G316" s="1" t="s">
        <v>29</v>
      </c>
      <c r="H316" s="1" t="s">
        <v>269</v>
      </c>
      <c r="I316" s="1" t="s">
        <v>270</v>
      </c>
      <c r="J316" s="1" t="s">
        <v>105</v>
      </c>
    </row>
    <row r="317">
      <c r="A317" s="1" t="s">
        <v>305</v>
      </c>
      <c r="B317" s="1">
        <v>-0.9037850654</v>
      </c>
      <c r="C317" s="1">
        <v>3.012181068</v>
      </c>
      <c r="D317" s="2">
        <v>5.51E-4</v>
      </c>
      <c r="E317" s="1">
        <v>0.04287824461</v>
      </c>
      <c r="F317" s="1">
        <v>9.0</v>
      </c>
      <c r="G317" s="1" t="s">
        <v>14</v>
      </c>
      <c r="H317" s="1" t="s">
        <v>269</v>
      </c>
      <c r="I317" s="1" t="s">
        <v>270</v>
      </c>
      <c r="J317" s="1" t="s">
        <v>142</v>
      </c>
    </row>
    <row r="318">
      <c r="A318" s="1" t="s">
        <v>305</v>
      </c>
      <c r="B318" s="1">
        <v>-1.487755503</v>
      </c>
      <c r="C318" s="1">
        <v>3.551423193</v>
      </c>
      <c r="D318" s="2">
        <v>2.81E-6</v>
      </c>
      <c r="E318" s="1">
        <v>7.377893085E-4</v>
      </c>
      <c r="F318" s="1">
        <v>10.0</v>
      </c>
      <c r="G318" s="1" t="s">
        <v>14</v>
      </c>
      <c r="H318" s="1" t="s">
        <v>269</v>
      </c>
      <c r="I318" s="1" t="s">
        <v>270</v>
      </c>
      <c r="J318" s="1" t="s">
        <v>142</v>
      </c>
    </row>
    <row r="319">
      <c r="A319" s="1" t="s">
        <v>306</v>
      </c>
      <c r="B319" s="1">
        <v>-2.357974123</v>
      </c>
      <c r="C319" s="1">
        <v>2.3556788</v>
      </c>
      <c r="D319" s="2">
        <v>1.65E-10</v>
      </c>
      <c r="E319" s="2">
        <v>1.25E-7</v>
      </c>
      <c r="F319" s="1">
        <v>10.0</v>
      </c>
      <c r="G319" s="1" t="s">
        <v>14</v>
      </c>
      <c r="H319" s="1" t="s">
        <v>269</v>
      </c>
      <c r="I319" s="1" t="s">
        <v>270</v>
      </c>
      <c r="J319" s="1" t="s">
        <v>106</v>
      </c>
    </row>
    <row r="320">
      <c r="A320" s="1" t="s">
        <v>307</v>
      </c>
      <c r="B320" s="1">
        <v>-1.871658671</v>
      </c>
      <c r="C320" s="1">
        <v>3.094146273</v>
      </c>
      <c r="D320" s="2">
        <v>1.43E-8</v>
      </c>
      <c r="E320" s="2">
        <v>7.22E-6</v>
      </c>
      <c r="F320" s="1">
        <v>10.0</v>
      </c>
      <c r="G320" s="1" t="s">
        <v>14</v>
      </c>
      <c r="H320" s="1" t="s">
        <v>269</v>
      </c>
      <c r="I320" s="1" t="s">
        <v>270</v>
      </c>
      <c r="J320" s="1" t="s">
        <v>111</v>
      </c>
    </row>
    <row r="321">
      <c r="A321" s="1" t="s">
        <v>308</v>
      </c>
      <c r="B321" s="1">
        <v>-1.334811315</v>
      </c>
      <c r="C321" s="1">
        <v>2.256994497</v>
      </c>
      <c r="D321" s="2">
        <v>5.26E-5</v>
      </c>
      <c r="E321" s="1">
        <v>0.008517503338</v>
      </c>
      <c r="F321" s="1">
        <v>10.0</v>
      </c>
      <c r="G321" s="1" t="s">
        <v>14</v>
      </c>
      <c r="H321" s="1" t="s">
        <v>269</v>
      </c>
      <c r="I321" s="1" t="s">
        <v>270</v>
      </c>
      <c r="J321" s="1" t="s">
        <v>111</v>
      </c>
    </row>
    <row r="322">
      <c r="A322" s="1" t="s">
        <v>61</v>
      </c>
      <c r="B322" s="1">
        <v>-1.175041266</v>
      </c>
      <c r="C322" s="1">
        <v>4.411955637</v>
      </c>
      <c r="D322" s="1">
        <v>1.272576429E-4</v>
      </c>
      <c r="E322" s="1">
        <v>0.01793114603</v>
      </c>
      <c r="F322" s="1">
        <v>10.0</v>
      </c>
      <c r="G322" s="1" t="s">
        <v>31</v>
      </c>
      <c r="H322" s="1" t="s">
        <v>269</v>
      </c>
      <c r="I322" s="1" t="s">
        <v>270</v>
      </c>
      <c r="J322" s="1" t="s">
        <v>105</v>
      </c>
    </row>
    <row r="323">
      <c r="A323" s="1" t="s">
        <v>309</v>
      </c>
      <c r="B323" s="1">
        <v>-1.745356681</v>
      </c>
      <c r="C323" s="1">
        <v>0.1909350011</v>
      </c>
      <c r="D323" s="1">
        <v>2.716348481E-4</v>
      </c>
      <c r="E323" s="1">
        <v>0.03291368681</v>
      </c>
      <c r="F323" s="1">
        <v>10.0</v>
      </c>
      <c r="G323" s="1" t="s">
        <v>29</v>
      </c>
      <c r="H323" s="1" t="s">
        <v>269</v>
      </c>
      <c r="I323" s="1" t="s">
        <v>270</v>
      </c>
      <c r="J323" s="1" t="s">
        <v>111</v>
      </c>
    </row>
    <row r="324">
      <c r="A324" s="1" t="s">
        <v>310</v>
      </c>
      <c r="B324" s="1">
        <v>-1.772746662</v>
      </c>
      <c r="C324" s="1">
        <v>1.668198277</v>
      </c>
      <c r="D324" s="2">
        <v>2.9E-6</v>
      </c>
      <c r="E324" s="1">
        <v>7.546461475E-4</v>
      </c>
      <c r="F324" s="1">
        <v>10.0</v>
      </c>
      <c r="G324" s="1" t="s">
        <v>14</v>
      </c>
      <c r="H324" s="1" t="s">
        <v>269</v>
      </c>
      <c r="I324" s="1" t="s">
        <v>270</v>
      </c>
      <c r="J324" s="1" t="s">
        <v>114</v>
      </c>
    </row>
    <row r="325">
      <c r="A325" s="1" t="s">
        <v>81</v>
      </c>
      <c r="B325" s="1">
        <v>-1.058794057</v>
      </c>
      <c r="C325" s="1">
        <v>5.243257973</v>
      </c>
      <c r="D325" s="2">
        <v>1.46E-5</v>
      </c>
      <c r="E325" s="1">
        <v>0.001899644145</v>
      </c>
      <c r="F325" s="1">
        <v>9.0</v>
      </c>
      <c r="G325" s="1" t="s">
        <v>14</v>
      </c>
      <c r="H325" s="1" t="s">
        <v>269</v>
      </c>
      <c r="I325" s="1" t="s">
        <v>270</v>
      </c>
      <c r="J325" s="1" t="s">
        <v>111</v>
      </c>
    </row>
    <row r="326">
      <c r="A326" s="1" t="s">
        <v>81</v>
      </c>
      <c r="B326" s="1">
        <v>-1.269375744</v>
      </c>
      <c r="C326" s="1">
        <v>5.010741218</v>
      </c>
      <c r="D326" s="2">
        <v>2.4E-5</v>
      </c>
      <c r="E326" s="1">
        <v>0.004431101445</v>
      </c>
      <c r="F326" s="1">
        <v>10.0</v>
      </c>
      <c r="G326" s="1" t="s">
        <v>14</v>
      </c>
      <c r="H326" s="1" t="s">
        <v>269</v>
      </c>
      <c r="I326" s="1" t="s">
        <v>270</v>
      </c>
      <c r="J326" s="1" t="s">
        <v>111</v>
      </c>
    </row>
    <row r="327">
      <c r="A327" s="1" t="s">
        <v>311</v>
      </c>
      <c r="B327" s="1">
        <v>-3.33453906</v>
      </c>
      <c r="C327" s="1">
        <v>0.209023697</v>
      </c>
      <c r="D327" s="2">
        <v>1.59E-9</v>
      </c>
      <c r="E327" s="2">
        <v>9.58E-7</v>
      </c>
      <c r="F327" s="1">
        <v>10.0</v>
      </c>
      <c r="G327" s="1" t="s">
        <v>31</v>
      </c>
      <c r="H327" s="1" t="s">
        <v>269</v>
      </c>
      <c r="I327" s="1" t="s">
        <v>270</v>
      </c>
      <c r="J327" s="1" t="s">
        <v>106</v>
      </c>
    </row>
    <row r="328">
      <c r="A328" s="1" t="s">
        <v>312</v>
      </c>
      <c r="B328" s="1">
        <v>-2.8995869</v>
      </c>
      <c r="C328" s="1">
        <v>1.959103903</v>
      </c>
      <c r="D328" s="2">
        <v>6.49E-13</v>
      </c>
      <c r="E328" s="2">
        <v>8.92E-10</v>
      </c>
      <c r="F328" s="1">
        <v>10.0</v>
      </c>
      <c r="G328" s="1" t="s">
        <v>14</v>
      </c>
      <c r="H328" s="1" t="s">
        <v>269</v>
      </c>
      <c r="I328" s="1" t="s">
        <v>270</v>
      </c>
      <c r="J328" s="1" t="s">
        <v>99</v>
      </c>
    </row>
    <row r="329">
      <c r="A329" s="1" t="s">
        <v>313</v>
      </c>
      <c r="B329" s="1">
        <v>-1.842934399</v>
      </c>
      <c r="C329" s="1">
        <v>-0.4668030419</v>
      </c>
      <c r="D329" s="2">
        <v>4.74E-4</v>
      </c>
      <c r="E329" s="1">
        <v>0.0379574486</v>
      </c>
      <c r="F329" s="1">
        <v>9.0</v>
      </c>
      <c r="G329" s="1" t="s">
        <v>14</v>
      </c>
      <c r="H329" s="1" t="s">
        <v>269</v>
      </c>
      <c r="I329" s="1" t="s">
        <v>270</v>
      </c>
      <c r="J329" s="1" t="s">
        <v>111</v>
      </c>
    </row>
    <row r="330">
      <c r="A330" s="1" t="s">
        <v>314</v>
      </c>
      <c r="B330" s="1">
        <v>-4.499079857</v>
      </c>
      <c r="C330" s="1">
        <v>0.6645012378</v>
      </c>
      <c r="D330" s="2">
        <v>1.84E-13</v>
      </c>
      <c r="E330" s="2">
        <v>3.13E-10</v>
      </c>
      <c r="F330" s="1">
        <v>10.0</v>
      </c>
      <c r="G330" s="1" t="s">
        <v>29</v>
      </c>
      <c r="H330" s="1" t="s">
        <v>269</v>
      </c>
      <c r="I330" s="1" t="s">
        <v>270</v>
      </c>
      <c r="J330" s="1" t="s">
        <v>105</v>
      </c>
    </row>
    <row r="331">
      <c r="A331" s="1" t="s">
        <v>315</v>
      </c>
      <c r="B331" s="1">
        <v>-1.519841176</v>
      </c>
      <c r="C331" s="1">
        <v>1.999169729</v>
      </c>
      <c r="D331" s="2">
        <v>1.57E-5</v>
      </c>
      <c r="E331" s="2">
        <v>0.00318</v>
      </c>
      <c r="F331" s="1">
        <v>10.0</v>
      </c>
      <c r="G331" s="1" t="s">
        <v>29</v>
      </c>
      <c r="H331" s="1" t="s">
        <v>269</v>
      </c>
      <c r="I331" s="1" t="s">
        <v>270</v>
      </c>
      <c r="J331" s="1" t="s">
        <v>106</v>
      </c>
    </row>
    <row r="332">
      <c r="A332" s="1" t="s">
        <v>316</v>
      </c>
      <c r="B332" s="1">
        <v>-2.036076913</v>
      </c>
      <c r="C332" s="1">
        <v>3.046082942</v>
      </c>
      <c r="D332" s="2">
        <v>8.49E-10</v>
      </c>
      <c r="E332" s="2">
        <v>5.39E-7</v>
      </c>
      <c r="F332" s="1">
        <v>10.0</v>
      </c>
      <c r="G332" s="1" t="s">
        <v>14</v>
      </c>
      <c r="H332" s="1" t="s">
        <v>269</v>
      </c>
      <c r="I332" s="1" t="s">
        <v>270</v>
      </c>
      <c r="J332" s="1" t="s">
        <v>111</v>
      </c>
    </row>
    <row r="333">
      <c r="A333" s="1" t="s">
        <v>317</v>
      </c>
      <c r="B333" s="1">
        <v>-1.805219817</v>
      </c>
      <c r="C333" s="1">
        <v>1.986760326</v>
      </c>
      <c r="D333" s="2">
        <v>3.52E-7</v>
      </c>
      <c r="E333" s="2">
        <v>1.24E-4</v>
      </c>
      <c r="F333" s="1">
        <v>10.0</v>
      </c>
      <c r="G333" s="1" t="s">
        <v>14</v>
      </c>
      <c r="H333" s="1" t="s">
        <v>269</v>
      </c>
      <c r="I333" s="1" t="s">
        <v>270</v>
      </c>
      <c r="J333" s="1" t="s">
        <v>111</v>
      </c>
    </row>
    <row r="334">
      <c r="A334" s="1" t="s">
        <v>318</v>
      </c>
      <c r="B334" s="1">
        <v>-3.167176723</v>
      </c>
      <c r="C334" s="1">
        <v>-0.5132234066</v>
      </c>
      <c r="D334" s="2">
        <v>5.26E-7</v>
      </c>
      <c r="E334" s="2">
        <v>1.1E-4</v>
      </c>
      <c r="F334" s="1">
        <v>9.0</v>
      </c>
      <c r="G334" s="1" t="s">
        <v>14</v>
      </c>
      <c r="H334" s="1" t="s">
        <v>269</v>
      </c>
      <c r="I334" s="1" t="s">
        <v>270</v>
      </c>
      <c r="J334" s="1" t="s">
        <v>111</v>
      </c>
    </row>
    <row r="335">
      <c r="A335" s="1" t="s">
        <v>82</v>
      </c>
      <c r="B335" s="1">
        <v>-1.072445443</v>
      </c>
      <c r="C335" s="1">
        <v>3.749967976</v>
      </c>
      <c r="D335" s="2">
        <v>2.46E-5</v>
      </c>
      <c r="E335" s="2">
        <v>0.00301</v>
      </c>
      <c r="F335" s="1">
        <v>9.0</v>
      </c>
      <c r="G335" s="1" t="s">
        <v>14</v>
      </c>
      <c r="H335" s="1" t="s">
        <v>269</v>
      </c>
      <c r="I335" s="1" t="s">
        <v>270</v>
      </c>
      <c r="J335" s="1" t="s">
        <v>111</v>
      </c>
    </row>
    <row r="336">
      <c r="A336" s="1" t="s">
        <v>319</v>
      </c>
      <c r="B336" s="1">
        <v>-1.741105843</v>
      </c>
      <c r="C336" s="1">
        <v>1.596709405</v>
      </c>
      <c r="D336" s="2">
        <v>1.46E-6</v>
      </c>
      <c r="E336" s="2">
        <v>4.35E-4</v>
      </c>
      <c r="F336" s="1">
        <v>10.0</v>
      </c>
      <c r="G336" s="1" t="s">
        <v>31</v>
      </c>
      <c r="H336" s="1" t="s">
        <v>269</v>
      </c>
      <c r="I336" s="1" t="s">
        <v>270</v>
      </c>
      <c r="J336" s="1" t="s">
        <v>111</v>
      </c>
    </row>
    <row r="337">
      <c r="A337" s="1" t="s">
        <v>58</v>
      </c>
      <c r="B337" s="1">
        <v>-2.268932522</v>
      </c>
      <c r="C337" s="1">
        <v>4.724478603</v>
      </c>
      <c r="D337" s="2">
        <v>4.02E-13</v>
      </c>
      <c r="E337" s="2">
        <v>5.93E-10</v>
      </c>
      <c r="F337" s="1">
        <v>10.0</v>
      </c>
      <c r="G337" s="1" t="s">
        <v>14</v>
      </c>
      <c r="H337" s="1" t="s">
        <v>269</v>
      </c>
      <c r="I337" s="1" t="s">
        <v>270</v>
      </c>
      <c r="J337" s="1" t="s">
        <v>111</v>
      </c>
    </row>
    <row r="338">
      <c r="A338" s="1" t="s">
        <v>320</v>
      </c>
      <c r="B338" s="1">
        <v>-1.328888393</v>
      </c>
      <c r="C338" s="1">
        <v>3.064477539</v>
      </c>
      <c r="D338" s="2">
        <v>8.69E-7</v>
      </c>
      <c r="E338" s="2">
        <v>1.68E-4</v>
      </c>
      <c r="F338" s="1">
        <v>9.0</v>
      </c>
      <c r="G338" s="1" t="s">
        <v>29</v>
      </c>
      <c r="H338" s="1" t="s">
        <v>269</v>
      </c>
      <c r="I338" s="1" t="s">
        <v>270</v>
      </c>
      <c r="J338" s="1" t="s">
        <v>106</v>
      </c>
    </row>
    <row r="339">
      <c r="A339" s="1" t="s">
        <v>321</v>
      </c>
      <c r="B339" s="1">
        <v>-2.055843345</v>
      </c>
      <c r="C339" s="1">
        <v>0.9357379123</v>
      </c>
      <c r="D339" s="2">
        <v>2.31E-6</v>
      </c>
      <c r="E339" s="2">
        <v>6.29E-4</v>
      </c>
      <c r="F339" s="1">
        <v>10.0</v>
      </c>
      <c r="G339" s="1" t="s">
        <v>31</v>
      </c>
      <c r="H339" s="1" t="s">
        <v>269</v>
      </c>
      <c r="I339" s="1" t="s">
        <v>270</v>
      </c>
      <c r="J339" s="1" t="s">
        <v>105</v>
      </c>
    </row>
    <row r="340">
      <c r="A340" s="1" t="s">
        <v>322</v>
      </c>
      <c r="B340" s="1">
        <v>-1.626958276</v>
      </c>
      <c r="C340" s="1">
        <v>2.122603781</v>
      </c>
      <c r="D340" s="2">
        <v>2.03E-5</v>
      </c>
      <c r="E340" s="1">
        <v>0.003923327942</v>
      </c>
      <c r="F340" s="1">
        <v>10.0</v>
      </c>
      <c r="G340" s="1" t="s">
        <v>29</v>
      </c>
      <c r="H340" s="1" t="s">
        <v>269</v>
      </c>
      <c r="I340" s="1" t="s">
        <v>270</v>
      </c>
      <c r="J340" s="1" t="s">
        <v>111</v>
      </c>
    </row>
    <row r="341">
      <c r="A341" s="1" t="s">
        <v>323</v>
      </c>
      <c r="B341" s="1">
        <v>-0.8459504187</v>
      </c>
      <c r="C341" s="1">
        <v>7.782744229</v>
      </c>
      <c r="D341" s="2">
        <v>3.97E-4</v>
      </c>
      <c r="E341" s="1">
        <v>0.03271069468</v>
      </c>
      <c r="F341" s="1">
        <v>9.0</v>
      </c>
      <c r="G341" s="1" t="s">
        <v>29</v>
      </c>
      <c r="H341" s="1" t="s">
        <v>269</v>
      </c>
      <c r="I341" s="1" t="s">
        <v>270</v>
      </c>
      <c r="J341" s="1" t="s">
        <v>105</v>
      </c>
    </row>
    <row r="342">
      <c r="A342" s="1" t="s">
        <v>87</v>
      </c>
      <c r="B342" s="1">
        <v>-1.358432309</v>
      </c>
      <c r="C342" s="1">
        <v>0.4490054909</v>
      </c>
      <c r="D342" s="2">
        <v>4.8E-4</v>
      </c>
      <c r="E342" s="1">
        <v>0.03818170832</v>
      </c>
      <c r="F342" s="1">
        <v>9.0</v>
      </c>
      <c r="G342" s="1" t="s">
        <v>29</v>
      </c>
      <c r="H342" s="1" t="s">
        <v>269</v>
      </c>
      <c r="I342" s="1" t="s">
        <v>270</v>
      </c>
      <c r="J342" s="1" t="s">
        <v>111</v>
      </c>
    </row>
    <row r="343">
      <c r="A343" s="1" t="s">
        <v>324</v>
      </c>
      <c r="B343" s="1">
        <v>-1.577882452</v>
      </c>
      <c r="C343" s="1">
        <v>1.96295069</v>
      </c>
      <c r="D343" s="2">
        <v>2.46E-7</v>
      </c>
      <c r="E343" s="2">
        <v>5.77E-5</v>
      </c>
      <c r="F343" s="1">
        <v>9.0</v>
      </c>
      <c r="G343" s="1" t="s">
        <v>31</v>
      </c>
      <c r="H343" s="1" t="s">
        <v>269</v>
      </c>
      <c r="I343" s="1" t="s">
        <v>270</v>
      </c>
    </row>
    <row r="344">
      <c r="A344" s="1" t="s">
        <v>324</v>
      </c>
      <c r="B344" s="1">
        <v>-1.527613711</v>
      </c>
      <c r="C344" s="1">
        <v>3.565815008</v>
      </c>
      <c r="D344" s="2">
        <v>2.01E-6</v>
      </c>
      <c r="E344" s="1">
        <v>5.867760381E-4</v>
      </c>
      <c r="F344" s="1">
        <v>10.0</v>
      </c>
      <c r="G344" s="1" t="s">
        <v>31</v>
      </c>
      <c r="H344" s="1" t="s">
        <v>269</v>
      </c>
      <c r="I344" s="1" t="s">
        <v>270</v>
      </c>
    </row>
    <row r="345">
      <c r="A345" s="1" t="s">
        <v>325</v>
      </c>
      <c r="B345" s="1">
        <v>-2.908794744</v>
      </c>
      <c r="C345" s="1">
        <v>-1.190754653</v>
      </c>
      <c r="D345" s="2">
        <v>1.03E-4</v>
      </c>
      <c r="E345" s="1">
        <v>0.01040673107</v>
      </c>
      <c r="F345" s="1">
        <v>9.0</v>
      </c>
      <c r="G345" s="1" t="s">
        <v>29</v>
      </c>
      <c r="H345" s="1" t="s">
        <v>269</v>
      </c>
      <c r="I345" s="1" t="s">
        <v>270</v>
      </c>
    </row>
    <row r="346">
      <c r="A346" s="1" t="s">
        <v>56</v>
      </c>
      <c r="B346" s="1">
        <v>-1.567006601</v>
      </c>
      <c r="C346" s="1">
        <v>2.699016614</v>
      </c>
      <c r="D346" s="2">
        <v>2.37E-6</v>
      </c>
      <c r="E346" s="1">
        <v>6.386570386E-4</v>
      </c>
      <c r="F346" s="1">
        <v>10.0</v>
      </c>
      <c r="G346" s="1" t="s">
        <v>14</v>
      </c>
      <c r="H346" s="1" t="s">
        <v>269</v>
      </c>
      <c r="I346" s="1" t="s">
        <v>270</v>
      </c>
      <c r="J346" s="1" t="s">
        <v>108</v>
      </c>
    </row>
    <row r="347">
      <c r="A347" s="1" t="s">
        <v>77</v>
      </c>
      <c r="B347" s="1">
        <v>-1.546700623</v>
      </c>
      <c r="C347" s="1">
        <v>2.457262893</v>
      </c>
      <c r="D347" s="2">
        <v>5.4E-6</v>
      </c>
      <c r="E347" s="1">
        <v>0.001277110636</v>
      </c>
      <c r="F347" s="1">
        <v>10.0</v>
      </c>
      <c r="G347" s="1" t="s">
        <v>14</v>
      </c>
      <c r="H347" s="1" t="s">
        <v>269</v>
      </c>
      <c r="I347" s="1" t="s">
        <v>270</v>
      </c>
      <c r="J347" s="1" t="s">
        <v>111</v>
      </c>
    </row>
    <row r="348">
      <c r="A348" s="1" t="s">
        <v>326</v>
      </c>
      <c r="B348" s="1">
        <v>-1.448328916</v>
      </c>
      <c r="C348" s="1">
        <v>5.031100469</v>
      </c>
      <c r="D348" s="2">
        <v>6.02E-9</v>
      </c>
      <c r="E348" s="2">
        <v>2.2E-6</v>
      </c>
      <c r="F348" s="1">
        <v>9.0</v>
      </c>
      <c r="G348" s="1" t="s">
        <v>31</v>
      </c>
      <c r="H348" s="1" t="s">
        <v>269</v>
      </c>
      <c r="I348" s="1" t="s">
        <v>270</v>
      </c>
      <c r="J348" s="1" t="s">
        <v>111</v>
      </c>
    </row>
    <row r="349">
      <c r="A349" s="1" t="s">
        <v>327</v>
      </c>
      <c r="B349" s="1">
        <v>-1.485273549</v>
      </c>
      <c r="C349" s="1">
        <v>1.102171211</v>
      </c>
      <c r="D349" s="1">
        <v>2.08836445E-4</v>
      </c>
      <c r="E349" s="1">
        <v>0.02619535408</v>
      </c>
      <c r="F349" s="1">
        <v>10.0</v>
      </c>
      <c r="G349" s="1" t="s">
        <v>31</v>
      </c>
      <c r="H349" s="1" t="s">
        <v>269</v>
      </c>
      <c r="I349" s="1" t="s">
        <v>270</v>
      </c>
    </row>
    <row r="350">
      <c r="A350" s="1" t="s">
        <v>328</v>
      </c>
      <c r="B350" s="1">
        <v>-1.673937521</v>
      </c>
      <c r="C350" s="1">
        <v>0.886915806</v>
      </c>
      <c r="D350" s="1">
        <v>2.468206987E-4</v>
      </c>
      <c r="E350" s="1">
        <v>0.03056127536</v>
      </c>
      <c r="F350" s="1">
        <v>10.0</v>
      </c>
      <c r="G350" s="1" t="s">
        <v>14</v>
      </c>
      <c r="H350" s="1" t="s">
        <v>269</v>
      </c>
      <c r="I350" s="1" t="s">
        <v>270</v>
      </c>
      <c r="J350" s="1" t="s">
        <v>114</v>
      </c>
    </row>
    <row r="351">
      <c r="A351" s="1" t="s">
        <v>329</v>
      </c>
      <c r="B351" s="1">
        <v>-1.57068247</v>
      </c>
      <c r="C351" s="1">
        <v>3.494171617</v>
      </c>
      <c r="D351" s="2">
        <v>3.26E-9</v>
      </c>
      <c r="E351" s="2">
        <v>1.27E-6</v>
      </c>
      <c r="F351" s="1">
        <v>9.0</v>
      </c>
      <c r="G351" s="1" t="s">
        <v>14</v>
      </c>
      <c r="H351" s="1" t="s">
        <v>269</v>
      </c>
      <c r="I351" s="1" t="s">
        <v>270</v>
      </c>
    </row>
    <row r="352">
      <c r="A352" s="1" t="s">
        <v>329</v>
      </c>
      <c r="B352" s="1">
        <v>-1.612028885</v>
      </c>
      <c r="C352" s="1">
        <v>3.724291143</v>
      </c>
      <c r="D352" s="2">
        <v>3.72E-7</v>
      </c>
      <c r="E352" s="1">
        <v>1.277985469E-4</v>
      </c>
      <c r="F352" s="1">
        <v>10.0</v>
      </c>
      <c r="G352" s="1" t="s">
        <v>14</v>
      </c>
      <c r="H352" s="1" t="s">
        <v>269</v>
      </c>
      <c r="I352" s="1" t="s">
        <v>270</v>
      </c>
    </row>
    <row r="353">
      <c r="A353" s="1" t="s">
        <v>330</v>
      </c>
      <c r="B353" s="1">
        <v>-1.470682149</v>
      </c>
      <c r="C353" s="1">
        <v>2.997609913</v>
      </c>
      <c r="D353" s="2">
        <v>7.03E-8</v>
      </c>
      <c r="E353" s="2">
        <v>1.93E-5</v>
      </c>
      <c r="F353" s="1">
        <v>9.0</v>
      </c>
      <c r="G353" s="1" t="s">
        <v>31</v>
      </c>
      <c r="H353" s="1" t="s">
        <v>269</v>
      </c>
      <c r="I353" s="1" t="s">
        <v>270</v>
      </c>
      <c r="J353" s="1" t="s">
        <v>166</v>
      </c>
    </row>
    <row r="354">
      <c r="A354" s="1" t="s">
        <v>331</v>
      </c>
      <c r="B354" s="1">
        <v>-1.747523848</v>
      </c>
      <c r="C354" s="1">
        <v>3.554755399</v>
      </c>
      <c r="D354" s="2">
        <v>2.9E-8</v>
      </c>
      <c r="E354" s="2">
        <v>1.37E-5</v>
      </c>
      <c r="F354" s="1">
        <v>10.0</v>
      </c>
      <c r="G354" s="1" t="s">
        <v>14</v>
      </c>
      <c r="H354" s="1" t="s">
        <v>269</v>
      </c>
      <c r="I354" s="1" t="s">
        <v>270</v>
      </c>
      <c r="J354" s="1" t="s">
        <v>111</v>
      </c>
    </row>
    <row r="355">
      <c r="A355" s="1" t="s">
        <v>332</v>
      </c>
      <c r="B355" s="1">
        <v>-1.953914029</v>
      </c>
      <c r="C355" s="1">
        <v>0.5515776951</v>
      </c>
      <c r="D355" s="2">
        <v>1.61E-6</v>
      </c>
      <c r="E355" s="1">
        <v>2.87114819E-4</v>
      </c>
      <c r="F355" s="1">
        <v>9.0</v>
      </c>
      <c r="G355" s="1" t="s">
        <v>29</v>
      </c>
      <c r="H355" s="1" t="s">
        <v>269</v>
      </c>
      <c r="I355" s="1" t="s">
        <v>270</v>
      </c>
      <c r="J355" s="1" t="s">
        <v>111</v>
      </c>
    </row>
    <row r="356">
      <c r="A356" s="1" t="s">
        <v>333</v>
      </c>
      <c r="B356" s="1">
        <v>-5.812539376</v>
      </c>
      <c r="C356" s="1">
        <v>-1.59464761</v>
      </c>
      <c r="D356" s="1">
        <v>4.890649169E-4</v>
      </c>
      <c r="E356" s="1">
        <v>0.05324348246</v>
      </c>
      <c r="F356" s="1">
        <v>10.0</v>
      </c>
      <c r="G356" s="1" t="s">
        <v>14</v>
      </c>
      <c r="H356" s="1" t="s">
        <v>269</v>
      </c>
      <c r="I356" s="1" t="s">
        <v>270</v>
      </c>
      <c r="J356" s="1" t="s">
        <v>111</v>
      </c>
    </row>
    <row r="357">
      <c r="A357" s="1" t="s">
        <v>334</v>
      </c>
      <c r="B357" s="1">
        <v>-2.010523514</v>
      </c>
      <c r="C357" s="1">
        <v>2.781247819</v>
      </c>
      <c r="D357" s="2">
        <v>2.21E-12</v>
      </c>
      <c r="E357" s="2">
        <v>1.56E-9</v>
      </c>
      <c r="F357" s="1">
        <v>9.0</v>
      </c>
      <c r="G357" s="1" t="s">
        <v>14</v>
      </c>
      <c r="H357" s="1" t="s">
        <v>269</v>
      </c>
      <c r="I357" s="1" t="s">
        <v>270</v>
      </c>
      <c r="J357" s="1" t="s">
        <v>111</v>
      </c>
    </row>
    <row r="358">
      <c r="A358" s="1" t="s">
        <v>334</v>
      </c>
      <c r="B358" s="1">
        <v>-2.319639918</v>
      </c>
      <c r="C358" s="1">
        <v>2.707726322</v>
      </c>
      <c r="D358" s="2">
        <v>3.11E-10</v>
      </c>
      <c r="E358" s="2">
        <v>2.14E-7</v>
      </c>
      <c r="F358" s="1">
        <v>10.0</v>
      </c>
      <c r="G358" s="1" t="s">
        <v>14</v>
      </c>
      <c r="H358" s="1" t="s">
        <v>269</v>
      </c>
      <c r="I358" s="1" t="s">
        <v>270</v>
      </c>
      <c r="J358" s="1" t="s">
        <v>111</v>
      </c>
    </row>
    <row r="359">
      <c r="A359" s="1" t="s">
        <v>335</v>
      </c>
      <c r="B359" s="1">
        <v>-1.821188962</v>
      </c>
      <c r="C359" s="1">
        <v>1.127269065</v>
      </c>
      <c r="D359" s="2">
        <v>2.23E-7</v>
      </c>
      <c r="E359" s="2">
        <v>5.28E-5</v>
      </c>
      <c r="F359" s="1">
        <v>9.0</v>
      </c>
      <c r="G359" s="1" t="s">
        <v>31</v>
      </c>
      <c r="H359" s="1" t="s">
        <v>269</v>
      </c>
      <c r="I359" s="1" t="s">
        <v>270</v>
      </c>
    </row>
    <row r="360">
      <c r="A360" s="1" t="s">
        <v>336</v>
      </c>
      <c r="B360" s="1">
        <v>-1.307547371</v>
      </c>
      <c r="C360" s="1">
        <v>1.226807505</v>
      </c>
      <c r="D360" s="2">
        <v>1.19E-4</v>
      </c>
      <c r="E360" s="2">
        <v>0.0117</v>
      </c>
      <c r="F360" s="1">
        <v>9.0</v>
      </c>
      <c r="G360" s="1" t="s">
        <v>31</v>
      </c>
      <c r="H360" s="1" t="s">
        <v>269</v>
      </c>
      <c r="I360" s="1" t="s">
        <v>270</v>
      </c>
      <c r="J360" s="1" t="s">
        <v>111</v>
      </c>
    </row>
    <row r="361">
      <c r="A361" s="1" t="s">
        <v>55</v>
      </c>
      <c r="B361" s="1">
        <v>-1.572625995</v>
      </c>
      <c r="C361" s="1">
        <v>2.292124932</v>
      </c>
      <c r="D361" s="2">
        <v>4.42E-6</v>
      </c>
      <c r="E361" s="2">
        <v>0.0011</v>
      </c>
      <c r="F361" s="1">
        <v>10.0</v>
      </c>
      <c r="G361" s="1" t="s">
        <v>14</v>
      </c>
      <c r="H361" s="1" t="s">
        <v>269</v>
      </c>
      <c r="I361" s="1" t="s">
        <v>270</v>
      </c>
      <c r="J361" s="1" t="s">
        <v>111</v>
      </c>
    </row>
    <row r="362">
      <c r="A362" s="1" t="s">
        <v>337</v>
      </c>
      <c r="B362" s="1">
        <v>-1.43934029</v>
      </c>
      <c r="C362" s="1">
        <v>1.985107868</v>
      </c>
      <c r="D362" s="2">
        <v>2.06E-6</v>
      </c>
      <c r="E362" s="2">
        <v>3.57E-4</v>
      </c>
      <c r="F362" s="1">
        <v>9.0</v>
      </c>
      <c r="G362" s="1" t="s">
        <v>31</v>
      </c>
      <c r="H362" s="1" t="s">
        <v>269</v>
      </c>
      <c r="I362" s="1" t="s">
        <v>270</v>
      </c>
    </row>
    <row r="363">
      <c r="A363" s="1" t="s">
        <v>338</v>
      </c>
      <c r="B363" s="1">
        <v>-1.253795445</v>
      </c>
      <c r="C363" s="1">
        <v>3.01559615</v>
      </c>
      <c r="D363" s="2">
        <v>1.28E-4</v>
      </c>
      <c r="E363" s="2">
        <v>0.0179</v>
      </c>
      <c r="F363" s="1">
        <v>10.0</v>
      </c>
      <c r="G363" s="1" t="s">
        <v>14</v>
      </c>
      <c r="H363" s="1" t="s">
        <v>269</v>
      </c>
      <c r="I363" s="1" t="s">
        <v>270</v>
      </c>
    </row>
    <row r="364">
      <c r="A364" s="1" t="s">
        <v>339</v>
      </c>
      <c r="B364" s="1">
        <v>-3.037173824</v>
      </c>
      <c r="C364" s="1">
        <v>-1.064613862</v>
      </c>
      <c r="D364" s="2">
        <v>2.5E-5</v>
      </c>
      <c r="E364" s="1">
        <v>0.00302252663</v>
      </c>
      <c r="F364" s="1">
        <v>9.0</v>
      </c>
      <c r="G364" s="1" t="s">
        <v>14</v>
      </c>
      <c r="H364" s="1" t="s">
        <v>269</v>
      </c>
      <c r="I364" s="1" t="s">
        <v>270</v>
      </c>
    </row>
    <row r="365">
      <c r="A365" s="1" t="s">
        <v>340</v>
      </c>
      <c r="B365" s="1">
        <v>-1.619357267</v>
      </c>
      <c r="C365" s="1">
        <v>3.558911476</v>
      </c>
      <c r="D365" s="2">
        <v>4.15E-7</v>
      </c>
      <c r="E365" s="1">
        <v>1.407981516E-4</v>
      </c>
      <c r="F365" s="1">
        <v>10.0</v>
      </c>
      <c r="G365" s="1" t="s">
        <v>29</v>
      </c>
      <c r="H365" s="1" t="s">
        <v>269</v>
      </c>
      <c r="I365" s="1" t="s">
        <v>270</v>
      </c>
      <c r="J365" s="1" t="s">
        <v>101</v>
      </c>
    </row>
    <row r="366">
      <c r="A366" s="1" t="s">
        <v>341</v>
      </c>
      <c r="B366" s="1">
        <v>-1.032198876</v>
      </c>
      <c r="C366" s="1">
        <v>2.298943664</v>
      </c>
      <c r="D366" s="2">
        <v>3.1E-4</v>
      </c>
      <c r="E366" s="1">
        <v>0.02621562343</v>
      </c>
      <c r="F366" s="1">
        <v>9.0</v>
      </c>
      <c r="G366" s="1" t="s">
        <v>31</v>
      </c>
      <c r="H366" s="1" t="s">
        <v>269</v>
      </c>
      <c r="I366" s="1" t="s">
        <v>270</v>
      </c>
      <c r="J366" s="1" t="s">
        <v>105</v>
      </c>
    </row>
    <row r="367">
      <c r="A367" s="1" t="s">
        <v>342</v>
      </c>
      <c r="B367" s="1">
        <v>-1.089753679</v>
      </c>
      <c r="C367" s="1">
        <v>6.443286887</v>
      </c>
      <c r="D367" s="2">
        <v>6.55E-6</v>
      </c>
      <c r="E367" s="1">
        <v>9.69265957E-4</v>
      </c>
      <c r="F367" s="1">
        <v>9.0</v>
      </c>
      <c r="G367" s="1" t="s">
        <v>31</v>
      </c>
      <c r="H367" s="1" t="s">
        <v>269</v>
      </c>
      <c r="I367" s="1" t="s">
        <v>270</v>
      </c>
      <c r="J367" s="1" t="s">
        <v>166</v>
      </c>
    </row>
    <row r="368">
      <c r="A368" s="1" t="s">
        <v>343</v>
      </c>
      <c r="B368" s="1">
        <v>-1.140382862</v>
      </c>
      <c r="C368" s="1">
        <v>2.778279096</v>
      </c>
      <c r="D368" s="2">
        <v>3.18E-5</v>
      </c>
      <c r="E368" s="1">
        <v>0.003753555622</v>
      </c>
      <c r="F368" s="1">
        <v>9.0</v>
      </c>
      <c r="G368" s="1" t="s">
        <v>31</v>
      </c>
      <c r="H368" s="1" t="s">
        <v>269</v>
      </c>
      <c r="I368" s="1" t="s">
        <v>270</v>
      </c>
      <c r="J368" s="1" t="s">
        <v>105</v>
      </c>
    </row>
    <row r="369">
      <c r="A369" s="1" t="s">
        <v>80</v>
      </c>
      <c r="B369" s="1">
        <v>-2.094822804</v>
      </c>
      <c r="C369" s="1">
        <v>0.1000451193</v>
      </c>
      <c r="D369" s="2">
        <v>3.26E-6</v>
      </c>
      <c r="E369" s="1">
        <v>5.376679802E-4</v>
      </c>
      <c r="F369" s="1">
        <v>9.0</v>
      </c>
      <c r="G369" s="1" t="s">
        <v>14</v>
      </c>
      <c r="H369" s="1" t="s">
        <v>269</v>
      </c>
      <c r="I369" s="1" t="s">
        <v>270</v>
      </c>
      <c r="J369" s="1" t="s">
        <v>106</v>
      </c>
    </row>
    <row r="370">
      <c r="A370" s="1" t="s">
        <v>344</v>
      </c>
      <c r="B370" s="1">
        <v>-2.138816877</v>
      </c>
      <c r="C370" s="1">
        <v>1.864931492</v>
      </c>
      <c r="D370" s="2">
        <v>4.47E-9</v>
      </c>
      <c r="E370" s="2">
        <v>2.58E-6</v>
      </c>
      <c r="F370" s="1">
        <v>10.0</v>
      </c>
      <c r="G370" s="1" t="s">
        <v>14</v>
      </c>
      <c r="H370" s="1" t="s">
        <v>269</v>
      </c>
      <c r="I370" s="1" t="s">
        <v>270</v>
      </c>
      <c r="J370" s="1" t="s">
        <v>108</v>
      </c>
    </row>
    <row r="371">
      <c r="A371" s="1" t="s">
        <v>345</v>
      </c>
      <c r="B371" s="1">
        <v>-1.62384349</v>
      </c>
      <c r="C371" s="2">
        <v>-4.54E-5</v>
      </c>
      <c r="D371" s="1">
        <v>2.89172797E-4</v>
      </c>
      <c r="E371" s="1">
        <v>0.02497794968</v>
      </c>
      <c r="F371" s="1">
        <v>9.0</v>
      </c>
      <c r="G371" s="1" t="s">
        <v>29</v>
      </c>
      <c r="H371" s="1" t="s">
        <v>269</v>
      </c>
      <c r="I371" s="1" t="s">
        <v>270</v>
      </c>
      <c r="J371" s="1" t="s">
        <v>111</v>
      </c>
    </row>
    <row r="372">
      <c r="A372" s="1" t="s">
        <v>346</v>
      </c>
      <c r="B372" s="1">
        <v>-1.096115885</v>
      </c>
      <c r="C372" s="1">
        <v>6.149327773</v>
      </c>
      <c r="D372" s="2">
        <v>5.9E-6</v>
      </c>
      <c r="E372" s="1">
        <v>8.780416277E-4</v>
      </c>
      <c r="F372" s="1">
        <v>9.0</v>
      </c>
      <c r="G372" s="1" t="s">
        <v>31</v>
      </c>
      <c r="H372" s="1" t="s">
        <v>269</v>
      </c>
      <c r="I372" s="1" t="s">
        <v>270</v>
      </c>
      <c r="J372" s="1" t="s">
        <v>166</v>
      </c>
    </row>
    <row r="373">
      <c r="A373" s="1" t="s">
        <v>347</v>
      </c>
      <c r="B373" s="1">
        <v>-1.893550811</v>
      </c>
      <c r="C373" s="1">
        <v>-0.3218197612</v>
      </c>
      <c r="D373" s="1">
        <v>1.992878018E-4</v>
      </c>
      <c r="E373" s="1">
        <v>0.01831036013</v>
      </c>
      <c r="F373" s="1">
        <v>9.0</v>
      </c>
      <c r="G373" s="1" t="s">
        <v>31</v>
      </c>
      <c r="H373" s="1" t="s">
        <v>269</v>
      </c>
      <c r="I373" s="1" t="s">
        <v>270</v>
      </c>
      <c r="J373" s="1" t="s">
        <v>166</v>
      </c>
    </row>
    <row r="374">
      <c r="A374" s="1" t="s">
        <v>347</v>
      </c>
      <c r="B374" s="1">
        <v>-1.342272256</v>
      </c>
      <c r="C374" s="1">
        <v>0.9588536662</v>
      </c>
      <c r="D374" s="1">
        <v>5.33339127E-4</v>
      </c>
      <c r="E374" s="1">
        <v>0.05762859107</v>
      </c>
      <c r="F374" s="1">
        <v>10.0</v>
      </c>
      <c r="G374" s="1" t="s">
        <v>31</v>
      </c>
      <c r="H374" s="1" t="s">
        <v>269</v>
      </c>
      <c r="I374" s="1" t="s">
        <v>270</v>
      </c>
      <c r="J374" s="1" t="s">
        <v>166</v>
      </c>
    </row>
    <row r="375">
      <c r="A375" s="1" t="s">
        <v>348</v>
      </c>
      <c r="B375" s="1">
        <v>-2.720466613</v>
      </c>
      <c r="C375" s="1">
        <v>0.1726834024</v>
      </c>
      <c r="D375" s="2">
        <v>9.31E-9</v>
      </c>
      <c r="E375" s="2">
        <v>3.2E-6</v>
      </c>
      <c r="F375" s="1">
        <v>9.0</v>
      </c>
      <c r="G375" s="1" t="s">
        <v>14</v>
      </c>
      <c r="H375" s="1" t="s">
        <v>269</v>
      </c>
      <c r="I375" s="1" t="s">
        <v>270</v>
      </c>
      <c r="J375" s="1" t="s">
        <v>111</v>
      </c>
    </row>
    <row r="376">
      <c r="A376" s="1" t="s">
        <v>349</v>
      </c>
      <c r="B376" s="1">
        <v>-5.480093559</v>
      </c>
      <c r="C376" s="1">
        <v>-1.672559485</v>
      </c>
      <c r="D376" s="2">
        <v>6.31E-5</v>
      </c>
      <c r="E376" s="1">
        <v>0.00683464031</v>
      </c>
      <c r="F376" s="1">
        <v>9.0</v>
      </c>
      <c r="G376" s="1" t="s">
        <v>31</v>
      </c>
      <c r="H376" s="1" t="s">
        <v>269</v>
      </c>
      <c r="I376" s="1" t="s">
        <v>270</v>
      </c>
      <c r="J376" s="1" t="s">
        <v>166</v>
      </c>
    </row>
    <row r="377">
      <c r="A377" s="1" t="s">
        <v>350</v>
      </c>
      <c r="B377" s="1">
        <v>-1.234216658</v>
      </c>
      <c r="C377" s="1">
        <v>5.716221828</v>
      </c>
      <c r="D377" s="2">
        <v>4.57E-7</v>
      </c>
      <c r="E377" s="1">
        <v>1.006055914E-4</v>
      </c>
      <c r="F377" s="1">
        <v>9.0</v>
      </c>
      <c r="G377" s="1" t="s">
        <v>31</v>
      </c>
      <c r="H377" s="1" t="s">
        <v>269</v>
      </c>
      <c r="I377" s="1" t="s">
        <v>270</v>
      </c>
      <c r="J377" s="1" t="s">
        <v>134</v>
      </c>
    </row>
    <row r="378">
      <c r="A378" s="1" t="s">
        <v>351</v>
      </c>
      <c r="B378" s="1">
        <v>-1.01853967</v>
      </c>
      <c r="C378" s="1">
        <v>2.267483404</v>
      </c>
      <c r="D378" s="2">
        <v>4.78E-4</v>
      </c>
      <c r="E378" s="2">
        <v>0.0381</v>
      </c>
      <c r="F378" s="1">
        <v>9.0</v>
      </c>
      <c r="G378" s="1" t="s">
        <v>31</v>
      </c>
      <c r="H378" s="1" t="s">
        <v>269</v>
      </c>
      <c r="I378" s="1" t="s">
        <v>270</v>
      </c>
      <c r="J378" s="1" t="s">
        <v>134</v>
      </c>
    </row>
    <row r="379">
      <c r="A379" s="1" t="s">
        <v>352</v>
      </c>
      <c r="B379" s="1">
        <v>-0.8518490585</v>
      </c>
      <c r="C379" s="1">
        <v>5.59096055</v>
      </c>
      <c r="D379" s="2">
        <v>4.62E-4</v>
      </c>
      <c r="E379" s="2">
        <v>0.0373</v>
      </c>
      <c r="F379" s="1">
        <v>9.0</v>
      </c>
      <c r="G379" s="1" t="s">
        <v>31</v>
      </c>
      <c r="H379" s="1" t="s">
        <v>269</v>
      </c>
      <c r="I379" s="1" t="s">
        <v>270</v>
      </c>
      <c r="J379" s="1" t="s">
        <v>103</v>
      </c>
    </row>
    <row r="380">
      <c r="A380" s="1" t="s">
        <v>353</v>
      </c>
      <c r="B380" s="1">
        <v>-1.455628183</v>
      </c>
      <c r="C380" s="1">
        <v>3.42556369</v>
      </c>
      <c r="D380" s="2">
        <v>2.69E-6</v>
      </c>
      <c r="E380" s="2">
        <v>7.18E-4</v>
      </c>
      <c r="F380" s="1">
        <v>10.0</v>
      </c>
      <c r="G380" s="1" t="s">
        <v>14</v>
      </c>
      <c r="H380" s="1" t="s">
        <v>269</v>
      </c>
      <c r="I380" s="1" t="s">
        <v>270</v>
      </c>
      <c r="J380" s="1" t="s">
        <v>99</v>
      </c>
    </row>
    <row r="381">
      <c r="A381" s="1" t="s">
        <v>250</v>
      </c>
      <c r="B381" s="1">
        <v>-3.673824819</v>
      </c>
      <c r="C381" s="1">
        <v>-0.1213657474</v>
      </c>
      <c r="D381" s="2">
        <v>5.72E-9</v>
      </c>
      <c r="E381" s="2">
        <v>3.06E-6</v>
      </c>
      <c r="F381" s="1">
        <v>10.0</v>
      </c>
      <c r="G381" s="1" t="s">
        <v>29</v>
      </c>
      <c r="H381" s="1" t="s">
        <v>269</v>
      </c>
      <c r="I381" s="1" t="s">
        <v>270</v>
      </c>
      <c r="J381" s="1" t="s">
        <v>166</v>
      </c>
    </row>
    <row r="382">
      <c r="A382" s="1" t="s">
        <v>354</v>
      </c>
      <c r="B382" s="1">
        <v>-0.8925742598</v>
      </c>
      <c r="C382" s="1">
        <v>3.779906615</v>
      </c>
      <c r="D382" s="2">
        <v>5.18E-4</v>
      </c>
      <c r="E382" s="2">
        <v>0.0405</v>
      </c>
      <c r="F382" s="1">
        <v>9.0</v>
      </c>
      <c r="G382" s="1" t="s">
        <v>31</v>
      </c>
      <c r="H382" s="1" t="s">
        <v>269</v>
      </c>
      <c r="I382" s="1" t="s">
        <v>270</v>
      </c>
      <c r="J382" s="1" t="s">
        <v>134</v>
      </c>
    </row>
    <row r="383">
      <c r="A383" s="1" t="s">
        <v>355</v>
      </c>
      <c r="B383" s="1">
        <v>-1.204501119</v>
      </c>
      <c r="C383" s="1">
        <v>5.594467949</v>
      </c>
      <c r="D383" s="2">
        <v>8.68E-7</v>
      </c>
      <c r="E383" s="2">
        <v>1.68E-4</v>
      </c>
      <c r="F383" s="1">
        <v>9.0</v>
      </c>
      <c r="G383" s="1" t="s">
        <v>31</v>
      </c>
      <c r="H383" s="1" t="s">
        <v>269</v>
      </c>
      <c r="I383" s="1" t="s">
        <v>270</v>
      </c>
      <c r="J383" s="1" t="s">
        <v>166</v>
      </c>
    </row>
    <row r="384">
      <c r="A384" s="1" t="s">
        <v>356</v>
      </c>
      <c r="B384" s="1">
        <v>-0.9176426279</v>
      </c>
      <c r="C384" s="1">
        <v>5.738006945</v>
      </c>
      <c r="D384" s="2">
        <v>1.6E-4</v>
      </c>
      <c r="E384" s="2">
        <v>0.0151</v>
      </c>
      <c r="F384" s="1">
        <v>9.0</v>
      </c>
      <c r="G384" s="1" t="s">
        <v>31</v>
      </c>
      <c r="H384" s="1" t="s">
        <v>269</v>
      </c>
      <c r="I384" s="1" t="s">
        <v>270</v>
      </c>
      <c r="J384" s="1" t="s">
        <v>111</v>
      </c>
    </row>
    <row r="385">
      <c r="A385" s="1" t="s">
        <v>357</v>
      </c>
      <c r="B385" s="1">
        <v>-1.257869017</v>
      </c>
      <c r="C385" s="1">
        <v>7.090295042</v>
      </c>
      <c r="D385" s="2">
        <v>2.1E-5</v>
      </c>
      <c r="E385" s="1">
        <v>0.004003375529</v>
      </c>
      <c r="F385" s="1">
        <v>10.0</v>
      </c>
      <c r="G385" s="1" t="s">
        <v>14</v>
      </c>
      <c r="H385" s="1" t="s">
        <v>269</v>
      </c>
      <c r="I385" s="1" t="s">
        <v>270</v>
      </c>
      <c r="J385" s="1" t="s">
        <v>105</v>
      </c>
    </row>
    <row r="386">
      <c r="A386" s="1" t="s">
        <v>358</v>
      </c>
      <c r="B386" s="1">
        <v>-2.583542045</v>
      </c>
      <c r="C386" s="1">
        <v>-0.647140152</v>
      </c>
      <c r="D386" s="2">
        <v>1.66E-5</v>
      </c>
      <c r="E386" s="1">
        <v>0.002113215498</v>
      </c>
      <c r="F386" s="1">
        <v>9.0</v>
      </c>
      <c r="G386" s="1" t="s">
        <v>31</v>
      </c>
      <c r="H386" s="1" t="s">
        <v>269</v>
      </c>
      <c r="I386" s="1" t="s">
        <v>270</v>
      </c>
      <c r="J386" s="1" t="s">
        <v>134</v>
      </c>
    </row>
    <row r="387">
      <c r="A387" s="1" t="s">
        <v>359</v>
      </c>
      <c r="B387" s="1">
        <v>-1.518757617</v>
      </c>
      <c r="C387" s="1">
        <v>2.537280069</v>
      </c>
      <c r="D387" s="2">
        <v>1.04E-5</v>
      </c>
      <c r="E387" s="1">
        <v>0.002218641419</v>
      </c>
      <c r="F387" s="1">
        <v>10.0</v>
      </c>
      <c r="G387" s="1" t="s">
        <v>29</v>
      </c>
      <c r="H387" s="1" t="s">
        <v>269</v>
      </c>
      <c r="I387" s="1" t="s">
        <v>270</v>
      </c>
      <c r="J387" s="1" t="s">
        <v>111</v>
      </c>
    </row>
    <row r="388">
      <c r="A388" s="1" t="s">
        <v>360</v>
      </c>
      <c r="B388" s="1">
        <v>-1.187258812</v>
      </c>
      <c r="C388" s="1">
        <v>6.697954059</v>
      </c>
      <c r="D388" s="2">
        <v>6.19E-5</v>
      </c>
      <c r="E388" s="1">
        <v>0.009787429191</v>
      </c>
      <c r="F388" s="1">
        <v>10.0</v>
      </c>
      <c r="G388" s="1" t="s">
        <v>29</v>
      </c>
      <c r="H388" s="1" t="s">
        <v>269</v>
      </c>
      <c r="I388" s="1" t="s">
        <v>270</v>
      </c>
      <c r="J388" s="1" t="s">
        <v>99</v>
      </c>
    </row>
    <row r="389">
      <c r="A389" s="1" t="s">
        <v>361</v>
      </c>
      <c r="B389" s="1">
        <v>-1.342954573</v>
      </c>
      <c r="C389" s="1">
        <v>2.15215434</v>
      </c>
      <c r="D389" s="2">
        <v>6.63E-5</v>
      </c>
      <c r="E389" s="1">
        <v>0.01034520629</v>
      </c>
      <c r="F389" s="1">
        <v>10.0</v>
      </c>
      <c r="G389" s="1" t="s">
        <v>31</v>
      </c>
      <c r="H389" s="1" t="s">
        <v>269</v>
      </c>
      <c r="I389" s="1" t="s">
        <v>270</v>
      </c>
      <c r="J389" s="1" t="s">
        <v>166</v>
      </c>
    </row>
    <row r="390">
      <c r="A390" s="1" t="s">
        <v>362</v>
      </c>
      <c r="B390" s="1">
        <v>-1.926816189</v>
      </c>
      <c r="C390" s="1">
        <v>3.319516689</v>
      </c>
      <c r="D390" s="2">
        <v>5.61E-9</v>
      </c>
      <c r="E390" s="2">
        <v>3.05E-6</v>
      </c>
      <c r="F390" s="1">
        <v>10.0</v>
      </c>
      <c r="G390" s="1" t="s">
        <v>31</v>
      </c>
      <c r="H390" s="1" t="s">
        <v>269</v>
      </c>
      <c r="I390" s="1" t="s">
        <v>270</v>
      </c>
      <c r="J390" s="1" t="s">
        <v>105</v>
      </c>
    </row>
    <row r="391">
      <c r="A391" s="1" t="s">
        <v>363</v>
      </c>
      <c r="B391" s="1">
        <v>-1.193513035</v>
      </c>
      <c r="C391" s="1">
        <v>2.456084701</v>
      </c>
      <c r="D391" s="2">
        <v>3.19E-5</v>
      </c>
      <c r="E391" s="2">
        <v>0.00375</v>
      </c>
      <c r="F391" s="1">
        <v>9.0</v>
      </c>
      <c r="G391" s="1" t="s">
        <v>31</v>
      </c>
      <c r="H391" s="1" t="s">
        <v>269</v>
      </c>
      <c r="I391" s="1" t="s">
        <v>270</v>
      </c>
      <c r="J391" s="1" t="s">
        <v>103</v>
      </c>
    </row>
    <row r="392">
      <c r="A392" s="1" t="s">
        <v>364</v>
      </c>
      <c r="B392" s="1">
        <v>-1.244625301</v>
      </c>
      <c r="C392" s="1">
        <v>0.9534965185</v>
      </c>
      <c r="D392" s="2">
        <v>2.11E-4</v>
      </c>
      <c r="E392" s="1">
        <v>0.01921026215</v>
      </c>
      <c r="F392" s="1">
        <v>9.0</v>
      </c>
      <c r="G392" s="1" t="s">
        <v>29</v>
      </c>
      <c r="H392" s="1" t="s">
        <v>269</v>
      </c>
      <c r="I392" s="1" t="s">
        <v>270</v>
      </c>
      <c r="J392" s="1" t="s">
        <v>105</v>
      </c>
    </row>
    <row r="393">
      <c r="A393" s="1" t="s">
        <v>365</v>
      </c>
      <c r="B393" s="1">
        <v>-1.290988108</v>
      </c>
      <c r="C393" s="1">
        <v>1.654978199</v>
      </c>
      <c r="D393" s="2">
        <v>4.58E-5</v>
      </c>
      <c r="E393" s="1">
        <v>0.005105956783</v>
      </c>
      <c r="F393" s="1">
        <v>9.0</v>
      </c>
      <c r="G393" s="1" t="s">
        <v>31</v>
      </c>
      <c r="H393" s="1" t="s">
        <v>269</v>
      </c>
      <c r="I393" s="1" t="s">
        <v>270</v>
      </c>
      <c r="J393" s="1" t="s">
        <v>130</v>
      </c>
    </row>
    <row r="394">
      <c r="A394" s="1" t="s">
        <v>366</v>
      </c>
      <c r="B394" s="1">
        <v>-2.00771754</v>
      </c>
      <c r="C394" s="1">
        <v>0.914926801</v>
      </c>
      <c r="D394" s="2">
        <v>9.19E-8</v>
      </c>
      <c r="E394" s="2">
        <v>2.48E-5</v>
      </c>
      <c r="F394" s="1">
        <v>9.0</v>
      </c>
      <c r="G394" s="1" t="s">
        <v>14</v>
      </c>
      <c r="H394" s="1" t="s">
        <v>269</v>
      </c>
      <c r="I394" s="1" t="s">
        <v>270</v>
      </c>
      <c r="J394" s="1" t="s">
        <v>97</v>
      </c>
    </row>
    <row r="395">
      <c r="A395" s="1" t="s">
        <v>367</v>
      </c>
      <c r="B395" s="1">
        <v>-1.132348738</v>
      </c>
      <c r="C395" s="1">
        <v>7.258789609</v>
      </c>
      <c r="D395" s="2">
        <v>2.38E-6</v>
      </c>
      <c r="E395" s="1">
        <v>4.056972167E-4</v>
      </c>
      <c r="F395" s="1">
        <v>9.0</v>
      </c>
      <c r="G395" s="1" t="s">
        <v>14</v>
      </c>
      <c r="H395" s="1" t="s">
        <v>269</v>
      </c>
      <c r="I395" s="1" t="s">
        <v>270</v>
      </c>
      <c r="J395" s="1" t="s">
        <v>142</v>
      </c>
    </row>
    <row r="396">
      <c r="A396" s="1" t="s">
        <v>367</v>
      </c>
      <c r="B396" s="1">
        <v>-2.353434214</v>
      </c>
      <c r="C396" s="1">
        <v>6.63875831</v>
      </c>
      <c r="D396" s="2">
        <v>1.85E-14</v>
      </c>
      <c r="E396" s="2">
        <v>3.55E-11</v>
      </c>
      <c r="F396" s="1">
        <v>10.0</v>
      </c>
      <c r="G396" s="1" t="s">
        <v>14</v>
      </c>
      <c r="H396" s="1" t="s">
        <v>269</v>
      </c>
      <c r="I396" s="1" t="s">
        <v>270</v>
      </c>
      <c r="J396" s="1" t="s">
        <v>142</v>
      </c>
    </row>
    <row r="397">
      <c r="A397" s="1" t="s">
        <v>368</v>
      </c>
      <c r="B397" s="1">
        <v>-1.574097113</v>
      </c>
      <c r="C397" s="1">
        <v>0.6835821095</v>
      </c>
      <c r="D397" s="2">
        <v>4.53E-5</v>
      </c>
      <c r="E397" s="1">
        <v>0.005098401438</v>
      </c>
      <c r="F397" s="1">
        <v>9.0</v>
      </c>
      <c r="G397" s="1" t="s">
        <v>14</v>
      </c>
      <c r="H397" s="1" t="s">
        <v>269</v>
      </c>
      <c r="I397" s="1" t="s">
        <v>270</v>
      </c>
      <c r="J397" s="1" t="s">
        <v>111</v>
      </c>
    </row>
    <row r="398">
      <c r="A398" s="1" t="s">
        <v>369</v>
      </c>
      <c r="B398" s="1">
        <v>-3.050252288</v>
      </c>
      <c r="C398" s="1">
        <v>-1.264772561</v>
      </c>
      <c r="D398" s="2">
        <v>6.56E-5</v>
      </c>
      <c r="E398" s="2">
        <v>0.00696</v>
      </c>
      <c r="F398" s="1">
        <v>9.0</v>
      </c>
      <c r="G398" s="1" t="s">
        <v>29</v>
      </c>
      <c r="H398" s="1" t="s">
        <v>370</v>
      </c>
      <c r="I398" s="1" t="s">
        <v>270</v>
      </c>
      <c r="J398" s="1" t="s">
        <v>106</v>
      </c>
    </row>
    <row r="399">
      <c r="A399" s="1" t="s">
        <v>371</v>
      </c>
      <c r="B399" s="1">
        <v>-3.746146633</v>
      </c>
      <c r="C399" s="1">
        <v>-1.516125633</v>
      </c>
      <c r="D399" s="2">
        <v>9.95E-5</v>
      </c>
      <c r="E399" s="2">
        <v>0.0101</v>
      </c>
      <c r="F399" s="1">
        <v>9.0</v>
      </c>
      <c r="G399" s="1" t="s">
        <v>14</v>
      </c>
      <c r="H399" s="1" t="s">
        <v>370</v>
      </c>
      <c r="I399" s="1" t="s">
        <v>270</v>
      </c>
      <c r="J399" s="1" t="s">
        <v>111</v>
      </c>
    </row>
    <row r="400">
      <c r="A400" s="1" t="s">
        <v>71</v>
      </c>
      <c r="B400" s="1">
        <v>-3.970031955</v>
      </c>
      <c r="C400" s="1">
        <v>1.669719001</v>
      </c>
      <c r="D400" s="2">
        <v>2.72E-24</v>
      </c>
      <c r="E400" s="2">
        <v>1.31E-20</v>
      </c>
      <c r="F400" s="1">
        <v>9.0</v>
      </c>
      <c r="G400" s="1" t="s">
        <v>14</v>
      </c>
      <c r="H400" s="1" t="s">
        <v>370</v>
      </c>
      <c r="I400" s="1" t="s">
        <v>270</v>
      </c>
      <c r="J400" s="1" t="s">
        <v>111</v>
      </c>
    </row>
    <row r="401">
      <c r="A401" s="1" t="s">
        <v>372</v>
      </c>
      <c r="B401" s="1">
        <v>-1.300162236</v>
      </c>
      <c r="C401" s="1">
        <v>2.099964587</v>
      </c>
      <c r="D401" s="2">
        <v>1.41E-5</v>
      </c>
      <c r="E401" s="2">
        <v>0.00186</v>
      </c>
      <c r="F401" s="1">
        <v>9.0</v>
      </c>
      <c r="G401" s="1" t="s">
        <v>14</v>
      </c>
      <c r="H401" s="1" t="s">
        <v>370</v>
      </c>
      <c r="I401" s="1" t="s">
        <v>270</v>
      </c>
      <c r="J401" s="1" t="s">
        <v>97</v>
      </c>
    </row>
    <row r="402">
      <c r="A402" s="1" t="s">
        <v>373</v>
      </c>
      <c r="B402" s="1">
        <v>-2.40275928</v>
      </c>
      <c r="C402" s="1">
        <v>0.03566541285</v>
      </c>
      <c r="D402" s="2">
        <v>4.64E-7</v>
      </c>
      <c r="E402" s="2">
        <v>1.01E-4</v>
      </c>
      <c r="F402" s="1">
        <v>9.0</v>
      </c>
      <c r="G402" s="1" t="s">
        <v>14</v>
      </c>
      <c r="H402" s="1" t="s">
        <v>370</v>
      </c>
      <c r="I402" s="1" t="s">
        <v>270</v>
      </c>
      <c r="J402" s="1" t="s">
        <v>111</v>
      </c>
    </row>
    <row r="403">
      <c r="A403" s="1" t="s">
        <v>274</v>
      </c>
      <c r="B403" s="1">
        <v>-6.083094532</v>
      </c>
      <c r="C403" s="1">
        <v>2.095433529</v>
      </c>
      <c r="D403" s="2">
        <v>3.67E-29</v>
      </c>
      <c r="E403" s="2">
        <v>1.06E-12</v>
      </c>
      <c r="F403" s="1">
        <v>10.0</v>
      </c>
      <c r="G403" s="1" t="s">
        <v>29</v>
      </c>
      <c r="H403" s="1" t="s">
        <v>370</v>
      </c>
      <c r="I403" s="1" t="s">
        <v>270</v>
      </c>
      <c r="J403" s="1" t="s">
        <v>103</v>
      </c>
    </row>
    <row r="404">
      <c r="A404" s="1" t="s">
        <v>374</v>
      </c>
      <c r="B404" s="1">
        <v>-3.434233067</v>
      </c>
      <c r="C404" s="1">
        <v>-0.4946177081</v>
      </c>
      <c r="D404" s="2">
        <v>9.98E-9</v>
      </c>
      <c r="E404" s="2">
        <v>3.39E-6</v>
      </c>
      <c r="F404" s="1">
        <v>9.0</v>
      </c>
      <c r="G404" s="1" t="s">
        <v>29</v>
      </c>
      <c r="H404" s="1" t="s">
        <v>370</v>
      </c>
      <c r="I404" s="1" t="s">
        <v>270</v>
      </c>
      <c r="J404" s="1" t="s">
        <v>111</v>
      </c>
    </row>
    <row r="405">
      <c r="A405" s="1" t="s">
        <v>375</v>
      </c>
      <c r="B405" s="1">
        <v>-2.615048008</v>
      </c>
      <c r="C405" s="1">
        <v>-0.02557180262</v>
      </c>
      <c r="D405" s="2">
        <v>3.62E-5</v>
      </c>
      <c r="E405" s="1">
        <v>0.006403910678</v>
      </c>
      <c r="F405" s="1">
        <v>10.0</v>
      </c>
      <c r="G405" s="1" t="s">
        <v>29</v>
      </c>
      <c r="H405" s="1" t="s">
        <v>370</v>
      </c>
      <c r="I405" s="1" t="s">
        <v>270</v>
      </c>
      <c r="J405" s="1" t="s">
        <v>99</v>
      </c>
    </row>
    <row r="406">
      <c r="A406" s="1" t="s">
        <v>376</v>
      </c>
      <c r="B406" s="1">
        <v>-2.281545383</v>
      </c>
      <c r="C406" s="1">
        <v>-0.01127320078</v>
      </c>
      <c r="D406" s="2">
        <v>6.95E-7</v>
      </c>
      <c r="E406" s="1">
        <v>1.392301319E-4</v>
      </c>
      <c r="F406" s="1">
        <v>9.0</v>
      </c>
      <c r="G406" s="1" t="s">
        <v>31</v>
      </c>
      <c r="H406" s="1" t="s">
        <v>370</v>
      </c>
      <c r="I406" s="1" t="s">
        <v>270</v>
      </c>
      <c r="J406" s="1" t="s">
        <v>111</v>
      </c>
    </row>
    <row r="407">
      <c r="A407" s="1" t="s">
        <v>377</v>
      </c>
      <c r="B407" s="1">
        <v>-1.388028332</v>
      </c>
      <c r="C407" s="1">
        <v>1.67167335</v>
      </c>
      <c r="D407" s="2">
        <v>1.16E-5</v>
      </c>
      <c r="E407" s="1">
        <v>0.001573468492</v>
      </c>
      <c r="F407" s="1">
        <v>9.0</v>
      </c>
      <c r="G407" s="1" t="s">
        <v>31</v>
      </c>
      <c r="H407" s="1" t="s">
        <v>370</v>
      </c>
      <c r="I407" s="1" t="s">
        <v>270</v>
      </c>
      <c r="J407" s="1" t="s">
        <v>103</v>
      </c>
    </row>
    <row r="408">
      <c r="A408" s="1" t="s">
        <v>378</v>
      </c>
      <c r="B408" s="1">
        <v>-1.275412674</v>
      </c>
      <c r="C408" s="1">
        <v>2.785019153</v>
      </c>
      <c r="D408" s="2">
        <v>1.26E-4</v>
      </c>
      <c r="E408" s="1">
        <v>0.01786074591</v>
      </c>
      <c r="F408" s="1">
        <v>10.0</v>
      </c>
      <c r="G408" s="1" t="s">
        <v>31</v>
      </c>
      <c r="H408" s="1" t="s">
        <v>370</v>
      </c>
      <c r="I408" s="1" t="s">
        <v>270</v>
      </c>
      <c r="J408" s="1" t="s">
        <v>166</v>
      </c>
    </row>
    <row r="409">
      <c r="A409" s="1" t="s">
        <v>379</v>
      </c>
      <c r="B409" s="1">
        <v>-3.99381747</v>
      </c>
      <c r="C409" s="1">
        <v>5.466927687</v>
      </c>
      <c r="D409" s="2">
        <v>3.25E-46</v>
      </c>
      <c r="E409" s="2">
        <v>9.38E-42</v>
      </c>
      <c r="F409" s="1">
        <v>9.0</v>
      </c>
      <c r="G409" s="1" t="s">
        <v>14</v>
      </c>
      <c r="H409" s="1" t="s">
        <v>370</v>
      </c>
      <c r="I409" s="1" t="s">
        <v>270</v>
      </c>
      <c r="J409" s="1" t="s">
        <v>111</v>
      </c>
    </row>
    <row r="410">
      <c r="A410" s="1" t="s">
        <v>380</v>
      </c>
      <c r="B410" s="1">
        <v>-1.633307313</v>
      </c>
      <c r="C410" s="1">
        <v>2.642533977</v>
      </c>
      <c r="D410" s="2">
        <v>2.1E-6</v>
      </c>
      <c r="E410" s="1">
        <v>6.04996548E-4</v>
      </c>
      <c r="F410" s="1">
        <v>10.0</v>
      </c>
      <c r="G410" s="1" t="s">
        <v>31</v>
      </c>
      <c r="H410" s="1" t="s">
        <v>370</v>
      </c>
      <c r="I410" s="1" t="s">
        <v>270</v>
      </c>
      <c r="J410" s="1" t="s">
        <v>114</v>
      </c>
    </row>
    <row r="411">
      <c r="A411" s="1" t="s">
        <v>381</v>
      </c>
      <c r="B411" s="1">
        <v>-1.035422346</v>
      </c>
      <c r="C411" s="1">
        <v>5.635272351</v>
      </c>
      <c r="D411" s="2">
        <v>1.91E-5</v>
      </c>
      <c r="E411" s="1">
        <v>0.002410167572</v>
      </c>
      <c r="F411" s="1">
        <v>9.0</v>
      </c>
      <c r="G411" s="1" t="s">
        <v>29</v>
      </c>
      <c r="H411" s="1" t="s">
        <v>370</v>
      </c>
      <c r="I411" s="1" t="s">
        <v>270</v>
      </c>
      <c r="J411" s="1" t="s">
        <v>101</v>
      </c>
    </row>
    <row r="412">
      <c r="A412" s="1" t="s">
        <v>382</v>
      </c>
      <c r="B412" s="1">
        <v>-4.932651413</v>
      </c>
      <c r="C412" s="1">
        <v>0.4175895662</v>
      </c>
      <c r="D412" s="2">
        <v>4.9E-18</v>
      </c>
      <c r="E412" s="2">
        <v>8.16E-15</v>
      </c>
      <c r="F412" s="1">
        <v>9.0</v>
      </c>
      <c r="G412" s="1" t="s">
        <v>14</v>
      </c>
      <c r="H412" s="1" t="s">
        <v>370</v>
      </c>
      <c r="I412" s="1" t="s">
        <v>270</v>
      </c>
      <c r="J412" s="1" t="s">
        <v>111</v>
      </c>
    </row>
    <row r="413">
      <c r="A413" s="1" t="s">
        <v>383</v>
      </c>
      <c r="B413" s="1">
        <v>-1.024632562</v>
      </c>
      <c r="C413" s="1">
        <v>4.533267982</v>
      </c>
      <c r="D413" s="2">
        <v>3.26E-5</v>
      </c>
      <c r="E413" s="1">
        <v>0.003828731381</v>
      </c>
      <c r="F413" s="1">
        <v>9.0</v>
      </c>
      <c r="G413" s="1" t="s">
        <v>31</v>
      </c>
      <c r="H413" s="1" t="s">
        <v>370</v>
      </c>
      <c r="I413" s="1" t="s">
        <v>270</v>
      </c>
      <c r="J413" s="1" t="s">
        <v>103</v>
      </c>
    </row>
    <row r="414">
      <c r="A414" s="1" t="s">
        <v>384</v>
      </c>
      <c r="B414" s="1">
        <v>-3.051956577</v>
      </c>
      <c r="C414" s="1">
        <v>0.5315566718</v>
      </c>
      <c r="D414" s="2">
        <v>7.23E-12</v>
      </c>
      <c r="E414" s="2">
        <v>4.74E-9</v>
      </c>
      <c r="F414" s="1">
        <v>9.0</v>
      </c>
      <c r="G414" s="1" t="s">
        <v>14</v>
      </c>
      <c r="H414" s="1" t="s">
        <v>370</v>
      </c>
      <c r="I414" s="1" t="s">
        <v>270</v>
      </c>
      <c r="J414" s="1" t="s">
        <v>111</v>
      </c>
    </row>
    <row r="415">
      <c r="A415" s="1" t="s">
        <v>385</v>
      </c>
      <c r="B415" s="1">
        <v>-1.520034193</v>
      </c>
      <c r="C415" s="1">
        <v>0.4310011876</v>
      </c>
      <c r="D415" s="2">
        <v>9.41E-5</v>
      </c>
      <c r="E415" s="2">
        <v>0.00959</v>
      </c>
      <c r="F415" s="1">
        <v>9.0</v>
      </c>
      <c r="G415" s="1" t="s">
        <v>14</v>
      </c>
      <c r="H415" s="1" t="s">
        <v>370</v>
      </c>
      <c r="I415" s="1" t="s">
        <v>270</v>
      </c>
      <c r="J415" s="1" t="s">
        <v>111</v>
      </c>
    </row>
    <row r="416">
      <c r="A416" s="1" t="s">
        <v>386</v>
      </c>
      <c r="B416" s="1">
        <v>-1.567348677</v>
      </c>
      <c r="C416" s="1">
        <v>0.7367751991</v>
      </c>
      <c r="D416" s="2">
        <v>2.11E-5</v>
      </c>
      <c r="E416" s="1">
        <v>0.00261873643</v>
      </c>
      <c r="F416" s="1">
        <v>9.0</v>
      </c>
      <c r="G416" s="1" t="s">
        <v>14</v>
      </c>
      <c r="H416" s="1" t="s">
        <v>370</v>
      </c>
      <c r="I416" s="1" t="s">
        <v>270</v>
      </c>
      <c r="J416" s="1" t="s">
        <v>119</v>
      </c>
    </row>
    <row r="417">
      <c r="A417" s="1" t="s">
        <v>387</v>
      </c>
      <c r="B417" s="1">
        <v>-0.8285160069</v>
      </c>
      <c r="C417" s="1">
        <v>7.674278754</v>
      </c>
      <c r="D417" s="1">
        <v>5.110381867E-4</v>
      </c>
      <c r="E417" s="1">
        <v>0.04014396499</v>
      </c>
      <c r="F417" s="1">
        <v>9.0</v>
      </c>
      <c r="G417" s="1" t="s">
        <v>29</v>
      </c>
      <c r="H417" s="1" t="s">
        <v>370</v>
      </c>
      <c r="I417" s="1" t="s">
        <v>270</v>
      </c>
      <c r="J417" s="1" t="s">
        <v>99</v>
      </c>
    </row>
    <row r="418">
      <c r="A418" s="1" t="s">
        <v>387</v>
      </c>
      <c r="B418" s="1">
        <v>-1.425588592</v>
      </c>
      <c r="C418" s="1">
        <v>7.121317223</v>
      </c>
      <c r="D418" s="2">
        <v>1.57E-6</v>
      </c>
      <c r="E418" s="1">
        <v>4.620804018E-4</v>
      </c>
      <c r="F418" s="1">
        <v>10.0</v>
      </c>
      <c r="G418" s="1" t="s">
        <v>29</v>
      </c>
      <c r="H418" s="1" t="s">
        <v>370</v>
      </c>
      <c r="I418" s="1" t="s">
        <v>270</v>
      </c>
      <c r="J418" s="1" t="s">
        <v>99</v>
      </c>
    </row>
    <row r="419">
      <c r="A419" s="1" t="s">
        <v>388</v>
      </c>
      <c r="B419" s="1">
        <v>-4.025732153</v>
      </c>
      <c r="C419" s="1">
        <v>-1.341303703</v>
      </c>
      <c r="D419" s="2">
        <v>1.14E-5</v>
      </c>
      <c r="E419" s="1">
        <v>0.001556793416</v>
      </c>
      <c r="F419" s="1">
        <v>9.0</v>
      </c>
      <c r="G419" s="1" t="s">
        <v>14</v>
      </c>
      <c r="H419" s="1" t="s">
        <v>370</v>
      </c>
      <c r="I419" s="1" t="s">
        <v>270</v>
      </c>
      <c r="J419" s="1" t="s">
        <v>111</v>
      </c>
    </row>
    <row r="420">
      <c r="A420" s="1" t="s">
        <v>389</v>
      </c>
      <c r="B420" s="1">
        <v>-3.238589205</v>
      </c>
      <c r="C420" s="1">
        <v>-1.300179664</v>
      </c>
      <c r="D420" s="2">
        <v>6.56E-5</v>
      </c>
      <c r="E420" s="2">
        <v>0.00696</v>
      </c>
      <c r="F420" s="1">
        <v>9.0</v>
      </c>
      <c r="G420" s="1" t="s">
        <v>29</v>
      </c>
      <c r="H420" s="1" t="s">
        <v>370</v>
      </c>
      <c r="I420" s="1" t="s">
        <v>270</v>
      </c>
      <c r="J420" s="1" t="s">
        <v>111</v>
      </c>
    </row>
    <row r="421">
      <c r="A421" s="1" t="s">
        <v>389</v>
      </c>
      <c r="B421" s="1">
        <v>-4.052671403</v>
      </c>
      <c r="C421" s="1">
        <v>-1.243814112</v>
      </c>
      <c r="D421" s="2">
        <v>2.82E-5</v>
      </c>
      <c r="E421" s="2">
        <v>0.00515</v>
      </c>
      <c r="F421" s="1">
        <v>10.0</v>
      </c>
      <c r="G421" s="1" t="s">
        <v>29</v>
      </c>
      <c r="H421" s="1" t="s">
        <v>370</v>
      </c>
      <c r="I421" s="1" t="s">
        <v>270</v>
      </c>
      <c r="J421" s="1" t="s">
        <v>111</v>
      </c>
    </row>
    <row r="422">
      <c r="A422" s="1" t="s">
        <v>390</v>
      </c>
      <c r="B422" s="1">
        <v>-2.451722334</v>
      </c>
      <c r="C422" s="1">
        <v>-0.7834596472</v>
      </c>
      <c r="D422" s="2">
        <v>1.74E-4</v>
      </c>
      <c r="E422" s="2">
        <v>0.0227</v>
      </c>
      <c r="F422" s="1">
        <v>10.0</v>
      </c>
      <c r="G422" s="1" t="s">
        <v>29</v>
      </c>
      <c r="H422" s="1" t="s">
        <v>370</v>
      </c>
      <c r="I422" s="1" t="s">
        <v>270</v>
      </c>
      <c r="J422" s="1" t="s">
        <v>119</v>
      </c>
    </row>
    <row r="423">
      <c r="A423" s="1" t="s">
        <v>391</v>
      </c>
      <c r="B423" s="1">
        <v>-1.8885559</v>
      </c>
      <c r="C423" s="1">
        <v>0.00821582727</v>
      </c>
      <c r="D423" s="2">
        <v>2.32E-5</v>
      </c>
      <c r="E423" s="2">
        <v>0.00285</v>
      </c>
      <c r="F423" s="1">
        <v>9.0</v>
      </c>
      <c r="G423" s="1" t="s">
        <v>14</v>
      </c>
      <c r="H423" s="1" t="s">
        <v>370</v>
      </c>
      <c r="I423" s="1" t="s">
        <v>270</v>
      </c>
      <c r="J423" s="1" t="s">
        <v>111</v>
      </c>
    </row>
    <row r="424">
      <c r="A424" s="1" t="s">
        <v>392</v>
      </c>
      <c r="B424" s="1">
        <v>-4.091403791</v>
      </c>
      <c r="C424" s="1">
        <v>-1.29858373</v>
      </c>
      <c r="D424" s="2">
        <v>6.67E-6</v>
      </c>
      <c r="E424" s="2">
        <v>9.82E-4</v>
      </c>
      <c r="F424" s="1">
        <v>9.0</v>
      </c>
      <c r="G424" s="1" t="s">
        <v>14</v>
      </c>
      <c r="H424" s="1" t="s">
        <v>370</v>
      </c>
      <c r="I424" s="1" t="s">
        <v>270</v>
      </c>
      <c r="J424" s="1" t="s">
        <v>111</v>
      </c>
    </row>
    <row r="425">
      <c r="A425" s="1" t="s">
        <v>393</v>
      </c>
      <c r="B425" s="1">
        <v>-4.129901688</v>
      </c>
      <c r="C425" s="1">
        <v>-1.17645108</v>
      </c>
      <c r="D425" s="2">
        <v>1.46E-4</v>
      </c>
      <c r="E425" s="2">
        <v>0.0198</v>
      </c>
      <c r="F425" s="1">
        <v>10.0</v>
      </c>
      <c r="G425" s="1" t="s">
        <v>29</v>
      </c>
      <c r="H425" s="1" t="s">
        <v>370</v>
      </c>
      <c r="I425" s="1" t="s">
        <v>270</v>
      </c>
      <c r="J425" s="1" t="s">
        <v>111</v>
      </c>
    </row>
    <row r="426">
      <c r="A426" s="1" t="s">
        <v>394</v>
      </c>
      <c r="B426" s="1">
        <v>-2.566095757</v>
      </c>
      <c r="C426" s="1">
        <v>0.7590841243</v>
      </c>
      <c r="D426" s="2">
        <v>1.82E-10</v>
      </c>
      <c r="E426" s="2">
        <v>9.39E-8</v>
      </c>
      <c r="F426" s="1">
        <v>9.0</v>
      </c>
      <c r="G426" s="1" t="s">
        <v>14</v>
      </c>
      <c r="H426" s="1" t="s">
        <v>370</v>
      </c>
      <c r="I426" s="1" t="s">
        <v>270</v>
      </c>
      <c r="J426" s="1" t="s">
        <v>111</v>
      </c>
    </row>
    <row r="427">
      <c r="A427" s="1" t="s">
        <v>395</v>
      </c>
      <c r="B427" s="1">
        <v>-2.054794295</v>
      </c>
      <c r="C427" s="1">
        <v>-0.8449276713</v>
      </c>
      <c r="D427" s="2">
        <v>3.6E-4</v>
      </c>
      <c r="E427" s="2">
        <v>0.0299</v>
      </c>
      <c r="F427" s="1">
        <v>9.0</v>
      </c>
      <c r="G427" s="1" t="s">
        <v>29</v>
      </c>
      <c r="H427" s="1" t="s">
        <v>370</v>
      </c>
      <c r="I427" s="1" t="s">
        <v>270</v>
      </c>
      <c r="J427" s="1" t="s">
        <v>111</v>
      </c>
    </row>
    <row r="428">
      <c r="A428" s="1" t="s">
        <v>396</v>
      </c>
      <c r="B428" s="1">
        <v>-2.002519924</v>
      </c>
      <c r="C428" s="1">
        <v>2.814741865</v>
      </c>
      <c r="D428" s="2">
        <v>5.88E-13</v>
      </c>
      <c r="E428" s="2">
        <v>4.58E-10</v>
      </c>
      <c r="F428" s="1">
        <v>9.0</v>
      </c>
      <c r="G428" s="1" t="s">
        <v>14</v>
      </c>
      <c r="H428" s="1" t="s">
        <v>370</v>
      </c>
      <c r="I428" s="1" t="s">
        <v>270</v>
      </c>
      <c r="J428" s="1" t="s">
        <v>111</v>
      </c>
    </row>
    <row r="429">
      <c r="A429" s="1" t="s">
        <v>397</v>
      </c>
      <c r="B429" s="1">
        <v>-1.961310166</v>
      </c>
      <c r="C429" s="1">
        <v>1.436614223</v>
      </c>
      <c r="D429" s="2">
        <v>5.33E-9</v>
      </c>
      <c r="E429" s="2">
        <v>2.0E-6</v>
      </c>
      <c r="F429" s="1">
        <v>9.0</v>
      </c>
      <c r="G429" s="1" t="s">
        <v>14</v>
      </c>
      <c r="H429" s="1" t="s">
        <v>370</v>
      </c>
      <c r="I429" s="1" t="s">
        <v>270</v>
      </c>
      <c r="J429" s="1" t="s">
        <v>99</v>
      </c>
    </row>
    <row r="430">
      <c r="A430" s="1" t="s">
        <v>398</v>
      </c>
      <c r="B430" s="1">
        <v>-1.807444507</v>
      </c>
      <c r="C430" s="1">
        <v>0.7160655631</v>
      </c>
      <c r="D430" s="2">
        <v>3.12E-6</v>
      </c>
      <c r="E430" s="1">
        <v>5.210971687E-4</v>
      </c>
      <c r="F430" s="1">
        <v>9.0</v>
      </c>
      <c r="G430" s="1" t="s">
        <v>14</v>
      </c>
      <c r="H430" s="1" t="s">
        <v>370</v>
      </c>
      <c r="I430" s="1" t="s">
        <v>270</v>
      </c>
      <c r="J430" s="1" t="s">
        <v>114</v>
      </c>
    </row>
    <row r="431">
      <c r="A431" s="1" t="s">
        <v>399</v>
      </c>
      <c r="B431" s="1">
        <v>-6.001101512</v>
      </c>
      <c r="C431" s="1">
        <v>-1.341078652</v>
      </c>
      <c r="D431" s="2">
        <v>5.88E-7</v>
      </c>
      <c r="E431" s="1">
        <v>1.211477279E-4</v>
      </c>
      <c r="F431" s="1">
        <v>9.0</v>
      </c>
      <c r="G431" s="1" t="s">
        <v>29</v>
      </c>
      <c r="H431" s="1" t="s">
        <v>370</v>
      </c>
      <c r="I431" s="1" t="s">
        <v>270</v>
      </c>
      <c r="J431" s="1" t="s">
        <v>111</v>
      </c>
    </row>
    <row r="432">
      <c r="A432" s="1" t="s">
        <v>400</v>
      </c>
      <c r="B432" s="1">
        <v>-1.50304056</v>
      </c>
      <c r="C432" s="1">
        <v>0.1010689822</v>
      </c>
      <c r="D432" s="2">
        <v>4.63E-4</v>
      </c>
      <c r="E432" s="1">
        <v>0.03729192591</v>
      </c>
      <c r="F432" s="1">
        <v>9.0</v>
      </c>
      <c r="G432" s="1" t="s">
        <v>31</v>
      </c>
      <c r="H432" s="1" t="s">
        <v>370</v>
      </c>
      <c r="I432" s="1" t="s">
        <v>270</v>
      </c>
      <c r="J432" s="1" t="s">
        <v>166</v>
      </c>
    </row>
    <row r="433">
      <c r="A433" s="1" t="s">
        <v>401</v>
      </c>
      <c r="B433" s="1">
        <v>-1.662677443</v>
      </c>
      <c r="C433" s="1">
        <v>1.603098632</v>
      </c>
      <c r="D433" s="2">
        <v>2.67E-7</v>
      </c>
      <c r="E433" s="2">
        <v>6.21E-5</v>
      </c>
      <c r="F433" s="1">
        <v>9.0</v>
      </c>
      <c r="G433" s="1" t="s">
        <v>29</v>
      </c>
      <c r="H433" s="1" t="s">
        <v>370</v>
      </c>
      <c r="I433" s="1" t="s">
        <v>270</v>
      </c>
      <c r="J433" s="1" t="s">
        <v>106</v>
      </c>
    </row>
    <row r="434">
      <c r="A434" s="1" t="s">
        <v>401</v>
      </c>
      <c r="B434" s="1">
        <v>-1.91555547</v>
      </c>
      <c r="C434" s="1">
        <v>1.877719193</v>
      </c>
      <c r="D434" s="2">
        <v>1.53E-7</v>
      </c>
      <c r="E434" s="2">
        <v>6.04E-5</v>
      </c>
      <c r="F434" s="1">
        <v>10.0</v>
      </c>
      <c r="G434" s="1" t="s">
        <v>29</v>
      </c>
      <c r="H434" s="1" t="s">
        <v>370</v>
      </c>
      <c r="I434" s="1" t="s">
        <v>270</v>
      </c>
      <c r="J434" s="1" t="s">
        <v>106</v>
      </c>
    </row>
    <row r="435">
      <c r="A435" s="1" t="s">
        <v>59</v>
      </c>
      <c r="B435" s="1">
        <v>-2.309576476</v>
      </c>
      <c r="C435" s="1">
        <v>4.047169156</v>
      </c>
      <c r="D435" s="2">
        <v>3.59E-18</v>
      </c>
      <c r="E435" s="2">
        <v>6.91E-15</v>
      </c>
      <c r="F435" s="1">
        <v>9.0</v>
      </c>
      <c r="G435" s="1" t="s">
        <v>14</v>
      </c>
      <c r="H435" s="1" t="s">
        <v>370</v>
      </c>
      <c r="I435" s="1" t="s">
        <v>270</v>
      </c>
      <c r="J435" s="1" t="s">
        <v>111</v>
      </c>
    </row>
    <row r="436">
      <c r="A436" s="1" t="s">
        <v>402</v>
      </c>
      <c r="B436" s="1">
        <v>-1.098047868</v>
      </c>
      <c r="C436" s="1">
        <v>1.60809721</v>
      </c>
      <c r="D436" s="2">
        <v>4.3E-4</v>
      </c>
      <c r="E436" s="1">
        <v>0.03504882465</v>
      </c>
      <c r="F436" s="1">
        <v>9.0</v>
      </c>
      <c r="G436" s="1" t="s">
        <v>14</v>
      </c>
      <c r="H436" s="1" t="s">
        <v>370</v>
      </c>
      <c r="I436" s="1" t="s">
        <v>270</v>
      </c>
      <c r="J436" s="1" t="s">
        <v>106</v>
      </c>
    </row>
    <row r="437">
      <c r="A437" s="1" t="s">
        <v>403</v>
      </c>
      <c r="B437" s="1">
        <v>-1.796982067</v>
      </c>
      <c r="C437" s="1">
        <v>4.457015886</v>
      </c>
      <c r="D437" s="2">
        <v>2.22E-12</v>
      </c>
      <c r="E437" s="2">
        <v>1.56E-9</v>
      </c>
      <c r="F437" s="1">
        <v>9.0</v>
      </c>
      <c r="G437" s="1" t="s">
        <v>14</v>
      </c>
      <c r="H437" s="1" t="s">
        <v>370</v>
      </c>
      <c r="I437" s="1" t="s">
        <v>270</v>
      </c>
      <c r="J437" s="1" t="s">
        <v>111</v>
      </c>
    </row>
    <row r="438">
      <c r="A438" s="1" t="s">
        <v>403</v>
      </c>
      <c r="B438" s="1">
        <v>-1.607154905</v>
      </c>
      <c r="C438" s="1">
        <v>5.107727758</v>
      </c>
      <c r="D438" s="2">
        <v>1.21E-7</v>
      </c>
      <c r="E438" s="2">
        <v>4.97E-5</v>
      </c>
      <c r="F438" s="1">
        <v>10.0</v>
      </c>
      <c r="G438" s="1" t="s">
        <v>14</v>
      </c>
      <c r="H438" s="1" t="s">
        <v>370</v>
      </c>
      <c r="I438" s="1" t="s">
        <v>270</v>
      </c>
      <c r="J438" s="1" t="s">
        <v>111</v>
      </c>
    </row>
    <row r="439">
      <c r="A439" s="1" t="s">
        <v>404</v>
      </c>
      <c r="B439" s="1">
        <v>-1.669120832</v>
      </c>
      <c r="C439" s="1">
        <v>3.383848629</v>
      </c>
      <c r="D439" s="2">
        <v>3.11E-10</v>
      </c>
      <c r="E439" s="2">
        <v>1.45E-7</v>
      </c>
      <c r="F439" s="1">
        <v>9.0</v>
      </c>
      <c r="G439" s="1" t="s">
        <v>14</v>
      </c>
      <c r="H439" s="1" t="s">
        <v>370</v>
      </c>
      <c r="I439" s="1" t="s">
        <v>270</v>
      </c>
      <c r="J439" s="1" t="s">
        <v>111</v>
      </c>
    </row>
    <row r="440">
      <c r="A440" s="1" t="s">
        <v>404</v>
      </c>
      <c r="B440" s="1">
        <v>-1.327527135</v>
      </c>
      <c r="C440" s="1">
        <v>3.250170985</v>
      </c>
      <c r="D440" s="2">
        <v>3.62E-5</v>
      </c>
      <c r="E440" s="1">
        <v>0.006403910678</v>
      </c>
      <c r="F440" s="1">
        <v>10.0</v>
      </c>
      <c r="G440" s="1" t="s">
        <v>14</v>
      </c>
      <c r="H440" s="1" t="s">
        <v>370</v>
      </c>
      <c r="I440" s="1" t="s">
        <v>270</v>
      </c>
      <c r="J440" s="1" t="s">
        <v>111</v>
      </c>
    </row>
    <row r="441">
      <c r="A441" s="1" t="s">
        <v>88</v>
      </c>
      <c r="B441" s="1">
        <v>-1.269350876</v>
      </c>
      <c r="C441" s="1">
        <v>1.068528119</v>
      </c>
      <c r="D441" s="2">
        <v>2.96E-4</v>
      </c>
      <c r="E441" s="1">
        <v>0.02538114537</v>
      </c>
      <c r="F441" s="1">
        <v>9.0</v>
      </c>
      <c r="G441" s="1" t="s">
        <v>14</v>
      </c>
      <c r="H441" s="1" t="s">
        <v>370</v>
      </c>
      <c r="I441" s="1" t="s">
        <v>270</v>
      </c>
      <c r="J441" s="1" t="s">
        <v>111</v>
      </c>
    </row>
    <row r="442">
      <c r="A442" s="1" t="s">
        <v>88</v>
      </c>
      <c r="B442" s="1">
        <v>-1.4248981</v>
      </c>
      <c r="C442" s="1">
        <v>1.19314189</v>
      </c>
      <c r="D442" s="2">
        <v>1.9E-4</v>
      </c>
      <c r="E442" s="1">
        <v>0.02440479437</v>
      </c>
      <c r="F442" s="1">
        <v>10.0</v>
      </c>
      <c r="G442" s="1" t="s">
        <v>14</v>
      </c>
      <c r="H442" s="1" t="s">
        <v>370</v>
      </c>
      <c r="I442" s="1" t="s">
        <v>270</v>
      </c>
      <c r="J442" s="1" t="s">
        <v>111</v>
      </c>
    </row>
    <row r="443">
      <c r="A443" s="1" t="s">
        <v>405</v>
      </c>
      <c r="B443" s="1">
        <v>-1.767894575</v>
      </c>
      <c r="C443" s="1">
        <v>0.8150661462</v>
      </c>
      <c r="D443" s="2">
        <v>3.81E-5</v>
      </c>
      <c r="E443" s="1">
        <v>0.006615911785</v>
      </c>
      <c r="F443" s="1">
        <v>10.0</v>
      </c>
      <c r="G443" s="1" t="s">
        <v>29</v>
      </c>
      <c r="H443" s="1" t="s">
        <v>370</v>
      </c>
      <c r="I443" s="1" t="s">
        <v>270</v>
      </c>
      <c r="J443" s="1" t="s">
        <v>111</v>
      </c>
    </row>
    <row r="444">
      <c r="A444" s="1" t="s">
        <v>406</v>
      </c>
      <c r="B444" s="1">
        <v>-1.92612052</v>
      </c>
      <c r="C444" s="1">
        <v>0.6341948317</v>
      </c>
      <c r="D444" s="2">
        <v>1.86E-4</v>
      </c>
      <c r="E444" s="1">
        <v>0.02413155345</v>
      </c>
      <c r="F444" s="1">
        <v>10.0</v>
      </c>
      <c r="G444" s="1" t="s">
        <v>14</v>
      </c>
      <c r="H444" s="1" t="s">
        <v>370</v>
      </c>
      <c r="I444" s="1" t="s">
        <v>270</v>
      </c>
      <c r="J444" s="1" t="s">
        <v>111</v>
      </c>
    </row>
    <row r="445">
      <c r="A445" s="1" t="s">
        <v>407</v>
      </c>
      <c r="B445" s="1">
        <v>-3.471145655</v>
      </c>
      <c r="C445" s="1">
        <v>-0.2074897624</v>
      </c>
      <c r="D445" s="2">
        <v>1.09E-9</v>
      </c>
      <c r="E445" s="2">
        <v>4.77E-7</v>
      </c>
      <c r="F445" s="1">
        <v>9.0</v>
      </c>
      <c r="G445" s="1" t="s">
        <v>14</v>
      </c>
      <c r="H445" s="1" t="s">
        <v>370</v>
      </c>
      <c r="I445" s="1" t="s">
        <v>270</v>
      </c>
      <c r="J445" s="1" t="s">
        <v>111</v>
      </c>
    </row>
    <row r="446">
      <c r="A446" s="1" t="s">
        <v>408</v>
      </c>
      <c r="B446" s="1">
        <v>-1.223450106</v>
      </c>
      <c r="C446" s="1">
        <v>0.7980348742</v>
      </c>
      <c r="D446" s="1">
        <v>5.120616678E-4</v>
      </c>
      <c r="E446" s="1">
        <v>0.04014396499</v>
      </c>
      <c r="F446" s="1">
        <v>9.0</v>
      </c>
      <c r="G446" s="1" t="s">
        <v>14</v>
      </c>
      <c r="H446" s="1" t="s">
        <v>370</v>
      </c>
      <c r="I446" s="1" t="s">
        <v>270</v>
      </c>
      <c r="J446" s="1" t="s">
        <v>111</v>
      </c>
    </row>
    <row r="447">
      <c r="A447" s="1" t="s">
        <v>409</v>
      </c>
      <c r="B447" s="1">
        <v>-2.377078096</v>
      </c>
      <c r="C447" s="1">
        <v>-0.9792015689</v>
      </c>
      <c r="D447" s="2">
        <v>4.77E-4</v>
      </c>
      <c r="E447" s="2">
        <v>0.0381</v>
      </c>
      <c r="F447" s="1">
        <v>9.0</v>
      </c>
      <c r="G447" s="1" t="s">
        <v>29</v>
      </c>
      <c r="H447" s="1" t="s">
        <v>370</v>
      </c>
      <c r="I447" s="1" t="s">
        <v>270</v>
      </c>
      <c r="J447" s="1" t="s">
        <v>111</v>
      </c>
    </row>
    <row r="448">
      <c r="A448" s="1" t="s">
        <v>410</v>
      </c>
      <c r="B448" s="1">
        <v>-3.267414504</v>
      </c>
      <c r="C448" s="1">
        <v>0.3418319379</v>
      </c>
      <c r="D448" s="2">
        <v>3.71E-12</v>
      </c>
      <c r="E448" s="2">
        <v>2.55E-9</v>
      </c>
      <c r="F448" s="1">
        <v>9.0</v>
      </c>
      <c r="G448" s="1" t="s">
        <v>29</v>
      </c>
      <c r="H448" s="1" t="s">
        <v>370</v>
      </c>
      <c r="I448" s="1" t="s">
        <v>270</v>
      </c>
      <c r="J448" s="1" t="s">
        <v>111</v>
      </c>
    </row>
    <row r="449">
      <c r="A449" s="1" t="s">
        <v>304</v>
      </c>
      <c r="B449" s="1">
        <v>-3.320739548</v>
      </c>
      <c r="C449" s="1">
        <v>3.505013149</v>
      </c>
      <c r="D449" s="2">
        <v>3.48E-20</v>
      </c>
      <c r="E449" s="2">
        <v>1.43E-10</v>
      </c>
      <c r="F449" s="1">
        <v>10.0</v>
      </c>
      <c r="G449" s="1" t="s">
        <v>31</v>
      </c>
      <c r="H449" s="1" t="s">
        <v>370</v>
      </c>
      <c r="I449" s="1" t="s">
        <v>270</v>
      </c>
      <c r="J449" s="1" t="s">
        <v>111</v>
      </c>
    </row>
    <row r="450">
      <c r="A450" s="1" t="s">
        <v>411</v>
      </c>
      <c r="B450" s="1">
        <v>-1.669818165</v>
      </c>
      <c r="C450" s="1">
        <v>2.005581967</v>
      </c>
      <c r="D450" s="2">
        <v>2.99E-6</v>
      </c>
      <c r="E450" s="2">
        <v>7.71E-4</v>
      </c>
      <c r="F450" s="1">
        <v>10.0</v>
      </c>
      <c r="G450" s="1" t="s">
        <v>29</v>
      </c>
      <c r="H450" s="1" t="s">
        <v>370</v>
      </c>
      <c r="I450" s="1" t="s">
        <v>270</v>
      </c>
      <c r="J450" s="1" t="s">
        <v>108</v>
      </c>
    </row>
    <row r="451">
      <c r="A451" s="1" t="s">
        <v>412</v>
      </c>
      <c r="B451" s="1">
        <v>-0.9890627778</v>
      </c>
      <c r="C451" s="1">
        <v>3.253235494</v>
      </c>
      <c r="D451" s="2">
        <v>1.48E-4</v>
      </c>
      <c r="E451" s="2">
        <v>0.0141</v>
      </c>
      <c r="F451" s="1">
        <v>9.0</v>
      </c>
      <c r="G451" s="1" t="s">
        <v>14</v>
      </c>
      <c r="H451" s="1" t="s">
        <v>370</v>
      </c>
      <c r="I451" s="1" t="s">
        <v>270</v>
      </c>
      <c r="J451" s="1" t="s">
        <v>111</v>
      </c>
    </row>
    <row r="452">
      <c r="A452" s="1" t="s">
        <v>413</v>
      </c>
      <c r="B452" s="1">
        <v>-1.018820325</v>
      </c>
      <c r="C452" s="1">
        <v>2.319929747</v>
      </c>
      <c r="D452" s="2">
        <v>2.85E-4</v>
      </c>
      <c r="E452" s="2">
        <v>0.0249</v>
      </c>
      <c r="F452" s="1">
        <v>9.0</v>
      </c>
      <c r="G452" s="1" t="s">
        <v>29</v>
      </c>
      <c r="H452" s="1" t="s">
        <v>370</v>
      </c>
      <c r="I452" s="1" t="s">
        <v>270</v>
      </c>
      <c r="J452" s="1" t="s">
        <v>134</v>
      </c>
    </row>
    <row r="453">
      <c r="A453" s="1" t="s">
        <v>413</v>
      </c>
      <c r="B453" s="1">
        <v>-1.301864285</v>
      </c>
      <c r="C453" s="1">
        <v>2.280178061</v>
      </c>
      <c r="D453" s="2">
        <v>1.42E-4</v>
      </c>
      <c r="E453" s="2">
        <v>0.0195</v>
      </c>
      <c r="F453" s="1">
        <v>10.0</v>
      </c>
      <c r="G453" s="1" t="s">
        <v>29</v>
      </c>
      <c r="H453" s="1" t="s">
        <v>370</v>
      </c>
      <c r="I453" s="1" t="s">
        <v>270</v>
      </c>
      <c r="J453" s="1" t="s">
        <v>134</v>
      </c>
    </row>
    <row r="454">
      <c r="A454" s="1" t="s">
        <v>414</v>
      </c>
      <c r="B454" s="1">
        <v>-1.918307966</v>
      </c>
      <c r="C454" s="1">
        <v>0.873208447</v>
      </c>
      <c r="D454" s="2">
        <v>1.49E-7</v>
      </c>
      <c r="E454" s="2">
        <v>3.72E-5</v>
      </c>
      <c r="F454" s="1">
        <v>9.0</v>
      </c>
      <c r="G454" s="1" t="s">
        <v>29</v>
      </c>
      <c r="H454" s="1" t="s">
        <v>370</v>
      </c>
      <c r="I454" s="1" t="s">
        <v>270</v>
      </c>
      <c r="J454" s="1" t="s">
        <v>142</v>
      </c>
    </row>
    <row r="455">
      <c r="A455" s="1" t="s">
        <v>414</v>
      </c>
      <c r="B455" s="1">
        <v>-1.663688941</v>
      </c>
      <c r="C455" s="1">
        <v>0.9038989589</v>
      </c>
      <c r="D455" s="2">
        <v>4.55E-5</v>
      </c>
      <c r="E455" s="2">
        <v>0.00763</v>
      </c>
      <c r="F455" s="1">
        <v>10.0</v>
      </c>
      <c r="G455" s="1" t="s">
        <v>29</v>
      </c>
      <c r="H455" s="1" t="s">
        <v>370</v>
      </c>
      <c r="I455" s="1" t="s">
        <v>270</v>
      </c>
      <c r="J455" s="1" t="s">
        <v>142</v>
      </c>
    </row>
    <row r="456">
      <c r="A456" s="1" t="s">
        <v>73</v>
      </c>
      <c r="B456" s="1">
        <v>-2.311429943</v>
      </c>
      <c r="C456" s="1">
        <v>3.980071367</v>
      </c>
      <c r="D456" s="2">
        <v>4.97E-18</v>
      </c>
      <c r="E456" s="2">
        <v>8.16E-15</v>
      </c>
      <c r="F456" s="1">
        <v>9.0</v>
      </c>
      <c r="G456" s="1" t="s">
        <v>14</v>
      </c>
      <c r="H456" s="1" t="s">
        <v>370</v>
      </c>
      <c r="I456" s="1" t="s">
        <v>270</v>
      </c>
      <c r="J456" s="1" t="s">
        <v>114</v>
      </c>
    </row>
    <row r="457">
      <c r="A457" s="1" t="s">
        <v>73</v>
      </c>
      <c r="B457" s="1">
        <v>-2.997924367</v>
      </c>
      <c r="C457" s="1">
        <v>4.400268094</v>
      </c>
      <c r="D457" s="2">
        <v>4.53E-20</v>
      </c>
      <c r="E457" s="2">
        <v>1.63E-11</v>
      </c>
      <c r="F457" s="1">
        <v>10.0</v>
      </c>
      <c r="G457" s="1" t="s">
        <v>14</v>
      </c>
      <c r="H457" s="1" t="s">
        <v>370</v>
      </c>
      <c r="I457" s="1" t="s">
        <v>270</v>
      </c>
      <c r="J457" s="1" t="s">
        <v>114</v>
      </c>
    </row>
    <row r="458">
      <c r="A458" s="1" t="s">
        <v>415</v>
      </c>
      <c r="B458" s="1">
        <v>-1.265466304</v>
      </c>
      <c r="C458" s="1">
        <v>3.618708504</v>
      </c>
      <c r="D458" s="2">
        <v>9.83E-7</v>
      </c>
      <c r="E458" s="2">
        <v>1.84E-4</v>
      </c>
      <c r="F458" s="1">
        <v>9.0</v>
      </c>
      <c r="G458" s="1" t="s">
        <v>29</v>
      </c>
      <c r="H458" s="1" t="s">
        <v>370</v>
      </c>
      <c r="I458" s="1" t="s">
        <v>270</v>
      </c>
      <c r="J458" s="1" t="s">
        <v>111</v>
      </c>
    </row>
    <row r="459">
      <c r="A459" s="1" t="s">
        <v>416</v>
      </c>
      <c r="B459" s="1">
        <v>-1.568974759</v>
      </c>
      <c r="C459" s="1">
        <v>0.2277920525</v>
      </c>
      <c r="D459" s="2">
        <v>1.41E-4</v>
      </c>
      <c r="E459" s="2">
        <v>0.0136</v>
      </c>
      <c r="F459" s="1">
        <v>9.0</v>
      </c>
      <c r="G459" s="1" t="s">
        <v>14</v>
      </c>
      <c r="H459" s="1" t="s">
        <v>370</v>
      </c>
      <c r="I459" s="1" t="s">
        <v>270</v>
      </c>
      <c r="J459" s="1" t="s">
        <v>103</v>
      </c>
    </row>
    <row r="460">
      <c r="A460" s="1" t="s">
        <v>416</v>
      </c>
      <c r="B460" s="1">
        <v>-2.262473625</v>
      </c>
      <c r="C460" s="1">
        <v>0.2265879048</v>
      </c>
      <c r="D460" s="2">
        <v>7.57E-6</v>
      </c>
      <c r="E460" s="2">
        <v>0.00169</v>
      </c>
      <c r="F460" s="1">
        <v>10.0</v>
      </c>
      <c r="G460" s="1" t="s">
        <v>14</v>
      </c>
      <c r="H460" s="1" t="s">
        <v>370</v>
      </c>
      <c r="I460" s="1" t="s">
        <v>270</v>
      </c>
      <c r="J460" s="1" t="s">
        <v>103</v>
      </c>
    </row>
    <row r="461">
      <c r="A461" s="1" t="s">
        <v>417</v>
      </c>
      <c r="B461" s="1">
        <v>-1.046969195</v>
      </c>
      <c r="C461" s="1">
        <v>4.809053681</v>
      </c>
      <c r="D461" s="2">
        <v>5.16E-4</v>
      </c>
      <c r="E461" s="2">
        <v>0.0559</v>
      </c>
      <c r="F461" s="1">
        <v>10.0</v>
      </c>
      <c r="G461" s="1" t="s">
        <v>29</v>
      </c>
      <c r="H461" s="1" t="s">
        <v>370</v>
      </c>
      <c r="I461" s="1" t="s">
        <v>270</v>
      </c>
      <c r="J461" s="1" t="s">
        <v>99</v>
      </c>
    </row>
    <row r="462">
      <c r="A462" s="1" t="s">
        <v>418</v>
      </c>
      <c r="B462" s="1">
        <v>-1.843697878</v>
      </c>
      <c r="C462" s="1">
        <v>1.404342616</v>
      </c>
      <c r="D462" s="2">
        <v>4.22E-8</v>
      </c>
      <c r="E462" s="2">
        <v>1.23E-5</v>
      </c>
      <c r="F462" s="1">
        <v>9.0</v>
      </c>
      <c r="G462" s="1" t="s">
        <v>14</v>
      </c>
      <c r="H462" s="1" t="s">
        <v>370</v>
      </c>
      <c r="I462" s="1" t="s">
        <v>270</v>
      </c>
      <c r="J462" s="1" t="s">
        <v>111</v>
      </c>
    </row>
    <row r="463">
      <c r="A463" s="1" t="s">
        <v>418</v>
      </c>
      <c r="B463" s="1">
        <v>-2.15027303</v>
      </c>
      <c r="C463" s="1">
        <v>1.21188313</v>
      </c>
      <c r="D463" s="2">
        <v>2.14E-7</v>
      </c>
      <c r="E463" s="2">
        <v>8.01E-5</v>
      </c>
      <c r="F463" s="1">
        <v>10.0</v>
      </c>
      <c r="G463" s="1" t="s">
        <v>14</v>
      </c>
      <c r="H463" s="1" t="s">
        <v>370</v>
      </c>
      <c r="I463" s="1" t="s">
        <v>270</v>
      </c>
      <c r="J463" s="1" t="s">
        <v>111</v>
      </c>
    </row>
    <row r="464">
      <c r="A464" s="1" t="s">
        <v>419</v>
      </c>
      <c r="B464" s="1">
        <v>-1.011932869</v>
      </c>
      <c r="C464" s="1">
        <v>4.690296829</v>
      </c>
      <c r="D464" s="2">
        <v>4.21E-5</v>
      </c>
      <c r="E464" s="1">
        <v>0.004798745682</v>
      </c>
      <c r="F464" s="1">
        <v>9.0</v>
      </c>
      <c r="G464" s="1" t="s">
        <v>31</v>
      </c>
      <c r="H464" s="1" t="s">
        <v>370</v>
      </c>
      <c r="I464" s="1" t="s">
        <v>270</v>
      </c>
      <c r="J464" s="1" t="s">
        <v>166</v>
      </c>
    </row>
    <row r="465">
      <c r="A465" s="1" t="s">
        <v>419</v>
      </c>
      <c r="B465" s="1">
        <v>-1.37749365</v>
      </c>
      <c r="C465" s="1">
        <v>3.70467833</v>
      </c>
      <c r="D465" s="2">
        <v>1.17E-5</v>
      </c>
      <c r="E465" s="1">
        <v>0.002436803706</v>
      </c>
      <c r="F465" s="1">
        <v>10.0</v>
      </c>
      <c r="G465" s="1" t="s">
        <v>31</v>
      </c>
      <c r="H465" s="1" t="s">
        <v>370</v>
      </c>
      <c r="I465" s="1" t="s">
        <v>270</v>
      </c>
      <c r="J465" s="1" t="s">
        <v>166</v>
      </c>
    </row>
    <row r="466">
      <c r="A466" s="1" t="s">
        <v>420</v>
      </c>
      <c r="B466" s="1">
        <v>-3.16803501</v>
      </c>
      <c r="C466" s="1">
        <v>-1.343990826</v>
      </c>
      <c r="D466" s="2">
        <v>1.09E-4</v>
      </c>
      <c r="E466" s="1">
        <v>0.01084892601</v>
      </c>
      <c r="F466" s="1">
        <v>9.0</v>
      </c>
      <c r="G466" s="1" t="s">
        <v>29</v>
      </c>
      <c r="H466" s="1" t="s">
        <v>370</v>
      </c>
      <c r="I466" s="1" t="s">
        <v>270</v>
      </c>
    </row>
    <row r="467">
      <c r="A467" s="1" t="s">
        <v>84</v>
      </c>
      <c r="B467" s="1">
        <v>-0.8672345315</v>
      </c>
      <c r="C467" s="1">
        <v>4.747851948</v>
      </c>
      <c r="D467" s="2">
        <v>4.19E-4</v>
      </c>
      <c r="E467" s="1">
        <v>0.03435699904</v>
      </c>
      <c r="F467" s="1">
        <v>9.0</v>
      </c>
      <c r="G467" s="1" t="s">
        <v>14</v>
      </c>
      <c r="H467" s="1" t="s">
        <v>370</v>
      </c>
      <c r="I467" s="1" t="s">
        <v>270</v>
      </c>
      <c r="J467" s="1" t="s">
        <v>111</v>
      </c>
    </row>
    <row r="468">
      <c r="A468" s="1" t="s">
        <v>421</v>
      </c>
      <c r="B468" s="1">
        <v>-1.45341005</v>
      </c>
      <c r="C468" s="1">
        <v>2.076733871</v>
      </c>
      <c r="D468" s="2">
        <v>6.14E-7</v>
      </c>
      <c r="E468" s="1">
        <v>1.256899071E-4</v>
      </c>
      <c r="F468" s="1">
        <v>9.0</v>
      </c>
      <c r="G468" s="1" t="s">
        <v>14</v>
      </c>
      <c r="H468" s="1" t="s">
        <v>370</v>
      </c>
      <c r="I468" s="1" t="s">
        <v>270</v>
      </c>
      <c r="J468" s="1" t="s">
        <v>119</v>
      </c>
    </row>
    <row r="469">
      <c r="A469" s="1" t="s">
        <v>421</v>
      </c>
      <c r="B469" s="1">
        <v>-2.515465645</v>
      </c>
      <c r="C469" s="1">
        <v>2.527922941</v>
      </c>
      <c r="D469" s="2">
        <v>4.79E-12</v>
      </c>
      <c r="E469" s="2">
        <v>5.12E-9</v>
      </c>
      <c r="F469" s="1">
        <v>10.0</v>
      </c>
      <c r="G469" s="1" t="s">
        <v>14</v>
      </c>
      <c r="H469" s="1" t="s">
        <v>370</v>
      </c>
      <c r="I469" s="1" t="s">
        <v>270</v>
      </c>
      <c r="J469" s="1" t="s">
        <v>119</v>
      </c>
    </row>
    <row r="470">
      <c r="A470" s="1" t="s">
        <v>422</v>
      </c>
      <c r="B470" s="1">
        <v>-1.112993029</v>
      </c>
      <c r="C470" s="1">
        <v>6.424942465</v>
      </c>
      <c r="D470" s="2">
        <v>4.21E-6</v>
      </c>
      <c r="E470" s="1">
        <v>6.749526099E-4</v>
      </c>
      <c r="F470" s="1">
        <v>9.0</v>
      </c>
      <c r="G470" s="1" t="s">
        <v>31</v>
      </c>
      <c r="H470" s="1" t="s">
        <v>370</v>
      </c>
      <c r="I470" s="1" t="s">
        <v>270</v>
      </c>
      <c r="J470" s="1" t="s">
        <v>166</v>
      </c>
    </row>
    <row r="471">
      <c r="A471" s="1" t="s">
        <v>423</v>
      </c>
      <c r="B471" s="1">
        <v>-3.881323873</v>
      </c>
      <c r="C471" s="1">
        <v>2.760210481</v>
      </c>
      <c r="D471" s="2">
        <v>2.79E-24</v>
      </c>
      <c r="E471" s="2">
        <v>2.01E-10</v>
      </c>
      <c r="F471" s="1">
        <v>10.0</v>
      </c>
      <c r="G471" s="1" t="s">
        <v>14</v>
      </c>
      <c r="H471" s="1" t="s">
        <v>370</v>
      </c>
      <c r="I471" s="1" t="s">
        <v>270</v>
      </c>
      <c r="J471" s="1" t="s">
        <v>111</v>
      </c>
    </row>
    <row r="472">
      <c r="A472" s="1" t="s">
        <v>424</v>
      </c>
      <c r="B472" s="1">
        <v>-2.006151419</v>
      </c>
      <c r="C472" s="1">
        <v>0.03199988309</v>
      </c>
      <c r="D472" s="2">
        <v>1.33E-5</v>
      </c>
      <c r="E472" s="1">
        <v>0.001755718638</v>
      </c>
      <c r="F472" s="1">
        <v>9.0</v>
      </c>
      <c r="G472" s="1" t="s">
        <v>29</v>
      </c>
      <c r="H472" s="1" t="s">
        <v>370</v>
      </c>
      <c r="I472" s="1" t="s">
        <v>270</v>
      </c>
      <c r="J472" s="1" t="s">
        <v>111</v>
      </c>
    </row>
    <row r="473">
      <c r="A473" s="1" t="s">
        <v>424</v>
      </c>
      <c r="B473" s="1">
        <v>-4.332793376</v>
      </c>
      <c r="C473" s="1">
        <v>0.9425396836</v>
      </c>
      <c r="D473" s="2">
        <v>6.01E-15</v>
      </c>
      <c r="E473" s="2">
        <v>1.24E-9</v>
      </c>
      <c r="F473" s="1">
        <v>10.0</v>
      </c>
      <c r="G473" s="1" t="s">
        <v>29</v>
      </c>
      <c r="H473" s="1" t="s">
        <v>370</v>
      </c>
      <c r="I473" s="1" t="s">
        <v>270</v>
      </c>
      <c r="J473" s="1" t="s">
        <v>111</v>
      </c>
    </row>
    <row r="474">
      <c r="A474" s="1" t="s">
        <v>307</v>
      </c>
      <c r="B474" s="1">
        <v>-1.437205885</v>
      </c>
      <c r="C474" s="1">
        <v>2.674366348</v>
      </c>
      <c r="D474" s="2">
        <v>1.72E-7</v>
      </c>
      <c r="E474" s="2">
        <v>4.21E-5</v>
      </c>
      <c r="F474" s="1">
        <v>9.0</v>
      </c>
      <c r="G474" s="1" t="s">
        <v>14</v>
      </c>
      <c r="H474" s="1" t="s">
        <v>370</v>
      </c>
      <c r="I474" s="1" t="s">
        <v>270</v>
      </c>
      <c r="J474" s="1" t="s">
        <v>111</v>
      </c>
    </row>
    <row r="475">
      <c r="A475" s="1" t="s">
        <v>85</v>
      </c>
      <c r="B475" s="1">
        <v>-1.88040395</v>
      </c>
      <c r="C475" s="1">
        <v>2.447136935</v>
      </c>
      <c r="D475" s="2">
        <v>2.08E-10</v>
      </c>
      <c r="E475" s="2">
        <v>1.03E-7</v>
      </c>
      <c r="F475" s="1">
        <v>9.0</v>
      </c>
      <c r="G475" s="1" t="s">
        <v>29</v>
      </c>
      <c r="H475" s="1" t="s">
        <v>370</v>
      </c>
      <c r="I475" s="1" t="s">
        <v>270</v>
      </c>
      <c r="J475" s="1" t="s">
        <v>111</v>
      </c>
    </row>
    <row r="476">
      <c r="A476" s="1" t="s">
        <v>425</v>
      </c>
      <c r="B476" s="1">
        <v>-7.205474238</v>
      </c>
      <c r="C476" s="1">
        <v>-0.4306435001</v>
      </c>
      <c r="D476" s="2">
        <v>8.64E-14</v>
      </c>
      <c r="E476" s="2">
        <v>8.59E-11</v>
      </c>
      <c r="F476" s="1">
        <v>9.0</v>
      </c>
      <c r="G476" s="1" t="s">
        <v>14</v>
      </c>
      <c r="H476" s="1" t="s">
        <v>370</v>
      </c>
      <c r="I476" s="1" t="s">
        <v>270</v>
      </c>
      <c r="J476" s="1" t="s">
        <v>111</v>
      </c>
    </row>
    <row r="477">
      <c r="A477" s="1" t="s">
        <v>426</v>
      </c>
      <c r="B477" s="1">
        <v>-2.518924785</v>
      </c>
      <c r="C477" s="1">
        <v>-0.8181164868</v>
      </c>
      <c r="D477" s="2">
        <v>2.67E-4</v>
      </c>
      <c r="E477" s="1">
        <v>0.03251946465</v>
      </c>
      <c r="F477" s="1">
        <v>10.0</v>
      </c>
      <c r="G477" s="1" t="s">
        <v>14</v>
      </c>
      <c r="H477" s="1" t="s">
        <v>370</v>
      </c>
      <c r="I477" s="1" t="s">
        <v>270</v>
      </c>
      <c r="J477" s="1" t="s">
        <v>99</v>
      </c>
    </row>
    <row r="478">
      <c r="A478" s="1" t="s">
        <v>308</v>
      </c>
      <c r="B478" s="1">
        <v>-1.287010918</v>
      </c>
      <c r="C478" s="1">
        <v>2.118279239</v>
      </c>
      <c r="D478" s="2">
        <v>1.3E-5</v>
      </c>
      <c r="E478" s="1">
        <v>0.001726353348</v>
      </c>
      <c r="F478" s="1">
        <v>9.0</v>
      </c>
      <c r="G478" s="1" t="s">
        <v>14</v>
      </c>
      <c r="H478" s="1" t="s">
        <v>370</v>
      </c>
      <c r="I478" s="1" t="s">
        <v>270</v>
      </c>
      <c r="J478" s="1" t="s">
        <v>111</v>
      </c>
    </row>
    <row r="479">
      <c r="A479" s="1" t="s">
        <v>427</v>
      </c>
      <c r="B479" s="1">
        <v>-1.277162471</v>
      </c>
      <c r="C479" s="1">
        <v>1.56160033</v>
      </c>
      <c r="D479" s="2">
        <v>4.59E-5</v>
      </c>
      <c r="E479" s="1">
        <v>0.005105956783</v>
      </c>
      <c r="F479" s="1">
        <v>9.0</v>
      </c>
      <c r="G479" s="1" t="s">
        <v>14</v>
      </c>
      <c r="H479" s="1" t="s">
        <v>370</v>
      </c>
      <c r="I479" s="1" t="s">
        <v>270</v>
      </c>
      <c r="J479" s="1" t="s">
        <v>108</v>
      </c>
    </row>
    <row r="480">
      <c r="A480" s="1" t="s">
        <v>428</v>
      </c>
      <c r="B480" s="1">
        <v>-1.726894634</v>
      </c>
      <c r="C480" s="1">
        <v>3.009151622</v>
      </c>
      <c r="D480" s="2">
        <v>2.13E-10</v>
      </c>
      <c r="E480" s="2">
        <v>1.04E-7</v>
      </c>
      <c r="F480" s="1">
        <v>9.0</v>
      </c>
      <c r="G480" s="1" t="s">
        <v>29</v>
      </c>
      <c r="H480" s="1" t="s">
        <v>370</v>
      </c>
      <c r="I480" s="1" t="s">
        <v>270</v>
      </c>
      <c r="J480" s="1" t="s">
        <v>111</v>
      </c>
    </row>
    <row r="481">
      <c r="A481" s="1" t="s">
        <v>428</v>
      </c>
      <c r="B481" s="1">
        <v>-1.545655503</v>
      </c>
      <c r="C481" s="1">
        <v>3.533666774</v>
      </c>
      <c r="D481" s="2">
        <v>1.19E-6</v>
      </c>
      <c r="E481" s="1">
        <v>3.647033884E-4</v>
      </c>
      <c r="F481" s="1">
        <v>10.0</v>
      </c>
      <c r="G481" s="1" t="s">
        <v>29</v>
      </c>
      <c r="H481" s="1" t="s">
        <v>370</v>
      </c>
      <c r="I481" s="1" t="s">
        <v>270</v>
      </c>
      <c r="J481" s="1" t="s">
        <v>111</v>
      </c>
    </row>
    <row r="482">
      <c r="A482" s="1" t="s">
        <v>429</v>
      </c>
      <c r="B482" s="1">
        <v>-2.213233053</v>
      </c>
      <c r="C482" s="1">
        <v>1.052090834</v>
      </c>
      <c r="D482" s="2">
        <v>1.83E-9</v>
      </c>
      <c r="E482" s="2">
        <v>7.66E-7</v>
      </c>
      <c r="F482" s="1">
        <v>9.0</v>
      </c>
      <c r="G482" s="1" t="s">
        <v>14</v>
      </c>
      <c r="H482" s="1" t="s">
        <v>370</v>
      </c>
      <c r="I482" s="1" t="s">
        <v>270</v>
      </c>
      <c r="J482" s="1" t="s">
        <v>111</v>
      </c>
    </row>
    <row r="483">
      <c r="A483" s="1" t="s">
        <v>429</v>
      </c>
      <c r="B483" s="1">
        <v>-1.981549929</v>
      </c>
      <c r="C483" s="1">
        <v>1.407675124</v>
      </c>
      <c r="D483" s="2">
        <v>4.36E-7</v>
      </c>
      <c r="E483" s="1">
        <v>1.463392496E-4</v>
      </c>
      <c r="F483" s="1">
        <v>10.0</v>
      </c>
      <c r="G483" s="1" t="s">
        <v>14</v>
      </c>
      <c r="H483" s="1" t="s">
        <v>370</v>
      </c>
      <c r="I483" s="1" t="s">
        <v>270</v>
      </c>
      <c r="J483" s="1" t="s">
        <v>111</v>
      </c>
    </row>
    <row r="484">
      <c r="A484" s="1" t="s">
        <v>430</v>
      </c>
      <c r="B484" s="1">
        <v>-1.38505223</v>
      </c>
      <c r="C484" s="1">
        <v>4.212189658</v>
      </c>
      <c r="D484" s="2">
        <v>4.31E-8</v>
      </c>
      <c r="E484" s="2">
        <v>1.24E-5</v>
      </c>
      <c r="F484" s="1">
        <v>9.0</v>
      </c>
      <c r="G484" s="1" t="s">
        <v>29</v>
      </c>
      <c r="H484" s="1" t="s">
        <v>370</v>
      </c>
      <c r="I484" s="1" t="s">
        <v>270</v>
      </c>
      <c r="J484" s="1" t="s">
        <v>101</v>
      </c>
    </row>
    <row r="485">
      <c r="A485" s="1" t="s">
        <v>430</v>
      </c>
      <c r="B485" s="1">
        <v>-2.065500966</v>
      </c>
      <c r="C485" s="1">
        <v>4.712378202</v>
      </c>
      <c r="D485" s="2">
        <v>2.84E-11</v>
      </c>
      <c r="E485" s="2">
        <v>2.36E-8</v>
      </c>
      <c r="F485" s="1">
        <v>10.0</v>
      </c>
      <c r="G485" s="1" t="s">
        <v>29</v>
      </c>
      <c r="H485" s="1" t="s">
        <v>370</v>
      </c>
      <c r="I485" s="1" t="s">
        <v>270</v>
      </c>
      <c r="J485" s="1" t="s">
        <v>101</v>
      </c>
    </row>
    <row r="486">
      <c r="A486" s="1" t="s">
        <v>74</v>
      </c>
      <c r="B486" s="1">
        <v>-2.869808776</v>
      </c>
      <c r="C486" s="1">
        <v>0.2839693819</v>
      </c>
      <c r="D486" s="2">
        <v>2.24E-10</v>
      </c>
      <c r="E486" s="2">
        <v>1.08E-7</v>
      </c>
      <c r="F486" s="1">
        <v>9.0</v>
      </c>
      <c r="G486" s="1" t="s">
        <v>14</v>
      </c>
      <c r="H486" s="1" t="s">
        <v>370</v>
      </c>
      <c r="I486" s="1" t="s">
        <v>270</v>
      </c>
      <c r="J486" s="1" t="s">
        <v>111</v>
      </c>
    </row>
    <row r="487">
      <c r="A487" s="1" t="s">
        <v>74</v>
      </c>
      <c r="B487" s="1">
        <v>-1.582961833</v>
      </c>
      <c r="C487" s="1">
        <v>0.575440511</v>
      </c>
      <c r="D487" s="1">
        <v>3.341243952E-4</v>
      </c>
      <c r="E487" s="1">
        <v>0.0396686782</v>
      </c>
      <c r="F487" s="1">
        <v>10.0</v>
      </c>
      <c r="G487" s="1" t="s">
        <v>14</v>
      </c>
      <c r="H487" s="1" t="s">
        <v>370</v>
      </c>
      <c r="I487" s="1" t="s">
        <v>270</v>
      </c>
      <c r="J487" s="1" t="s">
        <v>111</v>
      </c>
    </row>
    <row r="488">
      <c r="A488" s="1" t="s">
        <v>431</v>
      </c>
      <c r="B488" s="1">
        <v>-1.349195077</v>
      </c>
      <c r="C488" s="1">
        <v>4.861329062</v>
      </c>
      <c r="D488" s="2">
        <v>9.67E-6</v>
      </c>
      <c r="E488" s="1">
        <v>0.002082263521</v>
      </c>
      <c r="F488" s="1">
        <v>10.0</v>
      </c>
      <c r="G488" s="1" t="s">
        <v>29</v>
      </c>
      <c r="H488" s="1" t="s">
        <v>370</v>
      </c>
      <c r="I488" s="1" t="s">
        <v>270</v>
      </c>
      <c r="J488" s="1" t="s">
        <v>106</v>
      </c>
    </row>
    <row r="489">
      <c r="A489" s="1" t="s">
        <v>432</v>
      </c>
      <c r="B489" s="1">
        <v>-2.001885689</v>
      </c>
      <c r="C489" s="1">
        <v>0.6190208594</v>
      </c>
      <c r="D489" s="2">
        <v>3.65E-6</v>
      </c>
      <c r="E489" s="1">
        <v>9.244987225E-4</v>
      </c>
      <c r="F489" s="1">
        <v>10.0</v>
      </c>
      <c r="G489" s="1" t="s">
        <v>31</v>
      </c>
      <c r="H489" s="1" t="s">
        <v>370</v>
      </c>
      <c r="I489" s="1" t="s">
        <v>270</v>
      </c>
      <c r="J489" s="1" t="s">
        <v>111</v>
      </c>
    </row>
    <row r="490">
      <c r="A490" s="1" t="s">
        <v>310</v>
      </c>
      <c r="B490" s="1">
        <v>-1.289859059</v>
      </c>
      <c r="C490" s="1">
        <v>1.334757131</v>
      </c>
      <c r="D490" s="2">
        <v>6.77E-5</v>
      </c>
      <c r="E490" s="1">
        <v>0.007133422635</v>
      </c>
      <c r="F490" s="1">
        <v>9.0</v>
      </c>
      <c r="G490" s="1" t="s">
        <v>14</v>
      </c>
      <c r="H490" s="1" t="s">
        <v>370</v>
      </c>
      <c r="I490" s="1" t="s">
        <v>270</v>
      </c>
      <c r="J490" s="1" t="s">
        <v>114</v>
      </c>
    </row>
    <row r="491">
      <c r="A491" s="1" t="s">
        <v>433</v>
      </c>
      <c r="B491" s="1">
        <v>-7.205474238</v>
      </c>
      <c r="C491" s="1">
        <v>-0.4306435001</v>
      </c>
      <c r="D491" s="2">
        <v>8.64E-14</v>
      </c>
      <c r="E491" s="2">
        <v>8.59E-11</v>
      </c>
      <c r="F491" s="1">
        <v>9.0</v>
      </c>
      <c r="G491" s="1" t="s">
        <v>31</v>
      </c>
      <c r="H491" s="1" t="s">
        <v>370</v>
      </c>
      <c r="I491" s="1" t="s">
        <v>270</v>
      </c>
      <c r="J491" s="1" t="s">
        <v>111</v>
      </c>
    </row>
    <row r="492">
      <c r="A492" s="1" t="s">
        <v>434</v>
      </c>
      <c r="B492" s="1">
        <v>-1.972467346</v>
      </c>
      <c r="C492" s="1">
        <v>0.626234131</v>
      </c>
      <c r="D492" s="2">
        <v>3.08E-5</v>
      </c>
      <c r="E492" s="1">
        <v>0.005553378028</v>
      </c>
      <c r="F492" s="1">
        <v>10.0</v>
      </c>
      <c r="G492" s="1" t="s">
        <v>14</v>
      </c>
      <c r="H492" s="1" t="s">
        <v>370</v>
      </c>
      <c r="I492" s="1" t="s">
        <v>270</v>
      </c>
      <c r="J492" s="1" t="s">
        <v>106</v>
      </c>
    </row>
    <row r="493">
      <c r="A493" s="1" t="s">
        <v>311</v>
      </c>
      <c r="B493" s="1">
        <v>-1.898690197</v>
      </c>
      <c r="C493" s="1">
        <v>-0.6157271086</v>
      </c>
      <c r="D493" s="1">
        <v>6.223606305E-4</v>
      </c>
      <c r="E493" s="1">
        <v>0.04750027563</v>
      </c>
      <c r="F493" s="1">
        <v>9.0</v>
      </c>
      <c r="G493" s="1" t="s">
        <v>31</v>
      </c>
      <c r="H493" s="1" t="s">
        <v>370</v>
      </c>
      <c r="I493" s="1" t="s">
        <v>270</v>
      </c>
      <c r="J493" s="1" t="s">
        <v>106</v>
      </c>
    </row>
    <row r="494">
      <c r="A494" s="1" t="s">
        <v>76</v>
      </c>
      <c r="B494" s="1">
        <v>-1.579125641</v>
      </c>
      <c r="C494" s="1">
        <v>2.539883972</v>
      </c>
      <c r="D494" s="2">
        <v>1.75E-8</v>
      </c>
      <c r="E494" s="2">
        <v>5.67E-6</v>
      </c>
      <c r="F494" s="1">
        <v>9.0</v>
      </c>
      <c r="G494" s="1" t="s">
        <v>14</v>
      </c>
      <c r="H494" s="1" t="s">
        <v>370</v>
      </c>
      <c r="I494" s="1" t="s">
        <v>270</v>
      </c>
      <c r="J494" s="1" t="s">
        <v>111</v>
      </c>
    </row>
    <row r="495">
      <c r="A495" s="1" t="s">
        <v>435</v>
      </c>
      <c r="B495" s="1">
        <v>-1.1435791</v>
      </c>
      <c r="C495" s="1">
        <v>2.332614366</v>
      </c>
      <c r="D495" s="2">
        <v>4.97E-5</v>
      </c>
      <c r="E495" s="2">
        <v>0.00547</v>
      </c>
      <c r="F495" s="1">
        <v>9.0</v>
      </c>
      <c r="G495" s="1" t="s">
        <v>14</v>
      </c>
      <c r="H495" s="1" t="s">
        <v>370</v>
      </c>
      <c r="I495" s="1" t="s">
        <v>270</v>
      </c>
      <c r="J495" s="1" t="s">
        <v>108</v>
      </c>
    </row>
    <row r="496">
      <c r="A496" s="1" t="s">
        <v>435</v>
      </c>
      <c r="B496" s="1">
        <v>-1.498172442</v>
      </c>
      <c r="C496" s="1">
        <v>2.980199826</v>
      </c>
      <c r="D496" s="2">
        <v>8.22E-6</v>
      </c>
      <c r="E496" s="2">
        <v>0.0018</v>
      </c>
      <c r="F496" s="1">
        <v>10.0</v>
      </c>
      <c r="G496" s="1" t="s">
        <v>14</v>
      </c>
      <c r="H496" s="1" t="s">
        <v>370</v>
      </c>
      <c r="I496" s="1" t="s">
        <v>270</v>
      </c>
      <c r="J496" s="1" t="s">
        <v>108</v>
      </c>
    </row>
    <row r="497">
      <c r="A497" s="1" t="s">
        <v>436</v>
      </c>
      <c r="B497" s="1">
        <v>-3.386954588</v>
      </c>
      <c r="C497" s="1">
        <v>-0.03612467251</v>
      </c>
      <c r="D497" s="2">
        <v>2.1E-7</v>
      </c>
      <c r="E497" s="2">
        <v>7.97E-5</v>
      </c>
      <c r="F497" s="1">
        <v>10.0</v>
      </c>
      <c r="G497" s="1" t="s">
        <v>14</v>
      </c>
      <c r="H497" s="1" t="s">
        <v>370</v>
      </c>
      <c r="I497" s="1" t="s">
        <v>270</v>
      </c>
      <c r="J497" s="1" t="s">
        <v>106</v>
      </c>
    </row>
    <row r="498">
      <c r="A498" s="1" t="s">
        <v>313</v>
      </c>
      <c r="B498" s="1">
        <v>-1.772994919</v>
      </c>
      <c r="C498" s="1">
        <v>0.8855117706</v>
      </c>
      <c r="D498" s="2">
        <v>1.35E-4</v>
      </c>
      <c r="E498" s="2">
        <v>0.0189</v>
      </c>
      <c r="F498" s="1">
        <v>10.0</v>
      </c>
      <c r="G498" s="1" t="s">
        <v>14</v>
      </c>
      <c r="H498" s="1" t="s">
        <v>370</v>
      </c>
      <c r="I498" s="1" t="s">
        <v>270</v>
      </c>
      <c r="J498" s="1" t="s">
        <v>111</v>
      </c>
    </row>
    <row r="499">
      <c r="A499" s="1" t="s">
        <v>437</v>
      </c>
      <c r="B499" s="1">
        <v>-1.743373225</v>
      </c>
      <c r="C499" s="1">
        <v>0.08519699734</v>
      </c>
      <c r="D499" s="2">
        <v>4.54E-5</v>
      </c>
      <c r="E499" s="1">
        <v>0.005098401438</v>
      </c>
      <c r="F499" s="1">
        <v>9.0</v>
      </c>
      <c r="G499" s="1" t="s">
        <v>29</v>
      </c>
      <c r="H499" s="1" t="s">
        <v>370</v>
      </c>
      <c r="I499" s="1" t="s">
        <v>270</v>
      </c>
      <c r="J499" s="1" t="s">
        <v>114</v>
      </c>
    </row>
    <row r="500">
      <c r="A500" s="1" t="s">
        <v>437</v>
      </c>
      <c r="B500" s="1">
        <v>-2.149654104</v>
      </c>
      <c r="C500" s="1">
        <v>-0.16578047</v>
      </c>
      <c r="D500" s="2">
        <v>3.18E-4</v>
      </c>
      <c r="E500" s="1">
        <v>0.03805787038</v>
      </c>
      <c r="F500" s="1">
        <v>10.0</v>
      </c>
      <c r="G500" s="1" t="s">
        <v>29</v>
      </c>
      <c r="H500" s="1" t="s">
        <v>370</v>
      </c>
      <c r="I500" s="1" t="s">
        <v>270</v>
      </c>
      <c r="J500" s="1" t="s">
        <v>114</v>
      </c>
    </row>
    <row r="501">
      <c r="A501" s="1" t="s">
        <v>438</v>
      </c>
      <c r="B501" s="1">
        <v>-1.523392256</v>
      </c>
      <c r="C501" s="1">
        <v>0.1039223466</v>
      </c>
      <c r="D501" s="2">
        <v>2.89E-4</v>
      </c>
      <c r="E501" s="2">
        <v>0.025</v>
      </c>
      <c r="F501" s="1">
        <v>9.0</v>
      </c>
      <c r="G501" s="1" t="s">
        <v>29</v>
      </c>
      <c r="H501" s="1" t="s">
        <v>370</v>
      </c>
      <c r="I501" s="1" t="s">
        <v>270</v>
      </c>
      <c r="J501" s="1" t="s">
        <v>111</v>
      </c>
    </row>
    <row r="502">
      <c r="A502" s="1" t="s">
        <v>439</v>
      </c>
      <c r="B502" s="1">
        <v>-2.171213581</v>
      </c>
      <c r="C502" s="1">
        <v>0.7157772779</v>
      </c>
      <c r="D502" s="2">
        <v>2.55E-9</v>
      </c>
      <c r="E502" s="2">
        <v>1.05E-6</v>
      </c>
      <c r="F502" s="1">
        <v>9.0</v>
      </c>
      <c r="G502" s="1" t="s">
        <v>29</v>
      </c>
      <c r="H502" s="1" t="s">
        <v>370</v>
      </c>
      <c r="I502" s="1" t="s">
        <v>270</v>
      </c>
      <c r="J502" s="1" t="s">
        <v>106</v>
      </c>
    </row>
    <row r="503">
      <c r="A503" s="1" t="s">
        <v>439</v>
      </c>
      <c r="B503" s="1">
        <v>-2.021537501</v>
      </c>
      <c r="C503" s="1">
        <v>1.482914023</v>
      </c>
      <c r="D503" s="2">
        <v>1.39E-6</v>
      </c>
      <c r="E503" s="2">
        <v>4.19E-4</v>
      </c>
      <c r="F503" s="1">
        <v>10.0</v>
      </c>
      <c r="G503" s="1" t="s">
        <v>29</v>
      </c>
      <c r="H503" s="1" t="s">
        <v>370</v>
      </c>
      <c r="I503" s="1" t="s">
        <v>270</v>
      </c>
      <c r="J503" s="1" t="s">
        <v>106</v>
      </c>
    </row>
    <row r="504">
      <c r="A504" s="1" t="s">
        <v>440</v>
      </c>
      <c r="B504" s="1">
        <v>-1.929900773</v>
      </c>
      <c r="C504" s="1">
        <v>1.364609535</v>
      </c>
      <c r="D504" s="2">
        <v>7.05E-9</v>
      </c>
      <c r="E504" s="2">
        <v>2.51E-6</v>
      </c>
      <c r="F504" s="1">
        <v>9.0</v>
      </c>
      <c r="G504" s="1" t="s">
        <v>14</v>
      </c>
      <c r="H504" s="1" t="s">
        <v>370</v>
      </c>
      <c r="I504" s="1" t="s">
        <v>270</v>
      </c>
      <c r="J504" s="1" t="s">
        <v>101</v>
      </c>
    </row>
    <row r="505">
      <c r="A505" s="1" t="s">
        <v>440</v>
      </c>
      <c r="B505" s="1">
        <v>-2.232221602</v>
      </c>
      <c r="C505" s="1">
        <v>2.279583365</v>
      </c>
      <c r="D505" s="2">
        <v>6.08E-10</v>
      </c>
      <c r="E505" s="2">
        <v>3.98E-7</v>
      </c>
      <c r="F505" s="1">
        <v>10.0</v>
      </c>
      <c r="G505" s="1" t="s">
        <v>14</v>
      </c>
      <c r="H505" s="1" t="s">
        <v>370</v>
      </c>
      <c r="I505" s="1" t="s">
        <v>270</v>
      </c>
      <c r="J505" s="1" t="s">
        <v>101</v>
      </c>
    </row>
    <row r="506">
      <c r="A506" s="1" t="s">
        <v>441</v>
      </c>
      <c r="B506" s="1">
        <v>-0.8941296212</v>
      </c>
      <c r="C506" s="1">
        <v>4.923743504</v>
      </c>
      <c r="D506" s="2">
        <v>2.74E-4</v>
      </c>
      <c r="E506" s="2">
        <v>0.0241</v>
      </c>
      <c r="F506" s="1">
        <v>9.0</v>
      </c>
      <c r="G506" s="1" t="s">
        <v>31</v>
      </c>
      <c r="H506" s="1" t="s">
        <v>370</v>
      </c>
      <c r="I506" s="1" t="s">
        <v>270</v>
      </c>
    </row>
    <row r="507">
      <c r="A507" s="1" t="s">
        <v>442</v>
      </c>
      <c r="B507" s="1">
        <v>-2.334844206</v>
      </c>
      <c r="C507" s="1">
        <v>0.4783345926</v>
      </c>
      <c r="D507" s="2">
        <v>1.56E-8</v>
      </c>
      <c r="E507" s="2">
        <v>5.12E-6</v>
      </c>
      <c r="F507" s="1">
        <v>9.0</v>
      </c>
      <c r="G507" s="1" t="s">
        <v>29</v>
      </c>
      <c r="H507" s="1" t="s">
        <v>370</v>
      </c>
      <c r="I507" s="1" t="s">
        <v>270</v>
      </c>
      <c r="J507" s="1" t="s">
        <v>111</v>
      </c>
    </row>
    <row r="508">
      <c r="A508" s="1" t="s">
        <v>443</v>
      </c>
      <c r="B508" s="1">
        <v>-2.426738742</v>
      </c>
      <c r="C508" s="1">
        <v>-0.2899855034</v>
      </c>
      <c r="D508" s="2">
        <v>4.6E-5</v>
      </c>
      <c r="E508" s="2">
        <v>0.00768</v>
      </c>
      <c r="F508" s="1">
        <v>10.0</v>
      </c>
      <c r="G508" s="1" t="s">
        <v>29</v>
      </c>
      <c r="H508" s="1" t="s">
        <v>370</v>
      </c>
      <c r="I508" s="1" t="s">
        <v>270</v>
      </c>
      <c r="J508" s="1" t="s">
        <v>111</v>
      </c>
    </row>
    <row r="509">
      <c r="A509" s="1" t="s">
        <v>444</v>
      </c>
      <c r="B509" s="1">
        <v>-3.098948711</v>
      </c>
      <c r="C509" s="1">
        <v>-0.6905007089</v>
      </c>
      <c r="D509" s="2">
        <v>1.1E-5</v>
      </c>
      <c r="E509" s="2">
        <v>0.00234</v>
      </c>
      <c r="F509" s="1">
        <v>10.0</v>
      </c>
      <c r="G509" s="1" t="s">
        <v>29</v>
      </c>
      <c r="H509" s="1" t="s">
        <v>370</v>
      </c>
      <c r="I509" s="1" t="s">
        <v>270</v>
      </c>
      <c r="J509" s="1" t="s">
        <v>103</v>
      </c>
    </row>
    <row r="510">
      <c r="A510" s="1" t="s">
        <v>445</v>
      </c>
      <c r="B510" s="1">
        <v>-1.766391272</v>
      </c>
      <c r="C510" s="1">
        <v>3.165131352</v>
      </c>
      <c r="D510" s="2">
        <v>5.8E-11</v>
      </c>
      <c r="E510" s="2">
        <v>3.28E-8</v>
      </c>
      <c r="F510" s="1">
        <v>9.0</v>
      </c>
      <c r="G510" s="1" t="s">
        <v>14</v>
      </c>
      <c r="H510" s="1" t="s">
        <v>370</v>
      </c>
      <c r="I510" s="1" t="s">
        <v>270</v>
      </c>
      <c r="J510" s="1" t="s">
        <v>106</v>
      </c>
    </row>
    <row r="511">
      <c r="A511" s="1" t="s">
        <v>445</v>
      </c>
      <c r="B511" s="1">
        <v>-2.243829809</v>
      </c>
      <c r="C511" s="1">
        <v>3.715443157</v>
      </c>
      <c r="D511" s="2">
        <v>4.02E-12</v>
      </c>
      <c r="E511" s="2">
        <v>4.46E-9</v>
      </c>
      <c r="F511" s="1">
        <v>10.0</v>
      </c>
      <c r="G511" s="1" t="s">
        <v>14</v>
      </c>
      <c r="H511" s="1" t="s">
        <v>370</v>
      </c>
      <c r="I511" s="1" t="s">
        <v>270</v>
      </c>
      <c r="J511" s="1" t="s">
        <v>106</v>
      </c>
    </row>
    <row r="512">
      <c r="A512" s="1" t="s">
        <v>446</v>
      </c>
      <c r="B512" s="1">
        <v>-2.966143844</v>
      </c>
      <c r="C512" s="1">
        <v>2.956842033</v>
      </c>
      <c r="D512" s="2">
        <v>4.54E-16</v>
      </c>
      <c r="E512" s="2">
        <v>1.31E-7</v>
      </c>
      <c r="F512" s="1">
        <v>10.0</v>
      </c>
      <c r="G512" s="1" t="s">
        <v>29</v>
      </c>
      <c r="H512" s="1" t="s">
        <v>370</v>
      </c>
      <c r="I512" s="1" t="s">
        <v>270</v>
      </c>
      <c r="J512" s="1" t="s">
        <v>106</v>
      </c>
    </row>
    <row r="513">
      <c r="A513" s="1" t="s">
        <v>447</v>
      </c>
      <c r="B513" s="1">
        <v>-1.377768216</v>
      </c>
      <c r="C513" s="1">
        <v>1.424522149</v>
      </c>
      <c r="D513" s="2">
        <v>1.58E-5</v>
      </c>
      <c r="E513" s="2">
        <v>0.00204</v>
      </c>
      <c r="F513" s="1">
        <v>9.0</v>
      </c>
      <c r="G513" s="1" t="s">
        <v>14</v>
      </c>
      <c r="H513" s="1" t="s">
        <v>370</v>
      </c>
      <c r="I513" s="1" t="s">
        <v>270</v>
      </c>
      <c r="J513" s="1" t="s">
        <v>99</v>
      </c>
    </row>
    <row r="514">
      <c r="A514" s="1" t="s">
        <v>448</v>
      </c>
      <c r="B514" s="1">
        <v>-6.708474269</v>
      </c>
      <c r="C514" s="1">
        <v>-0.9641159695</v>
      </c>
      <c r="D514" s="2">
        <v>6.74E-7</v>
      </c>
      <c r="E514" s="2">
        <v>2.16E-4</v>
      </c>
      <c r="F514" s="1">
        <v>10.0</v>
      </c>
      <c r="G514" s="1" t="s">
        <v>29</v>
      </c>
      <c r="H514" s="1" t="s">
        <v>370</v>
      </c>
      <c r="I514" s="1" t="s">
        <v>270</v>
      </c>
      <c r="J514" s="1" t="s">
        <v>111</v>
      </c>
    </row>
    <row r="515">
      <c r="A515" s="1" t="s">
        <v>449</v>
      </c>
      <c r="B515" s="1">
        <v>-7.205474238</v>
      </c>
      <c r="C515" s="1">
        <v>-0.4306435001</v>
      </c>
      <c r="D515" s="2">
        <v>8.64E-14</v>
      </c>
      <c r="E515" s="2">
        <v>8.59E-11</v>
      </c>
      <c r="F515" s="1">
        <v>9.0</v>
      </c>
      <c r="G515" s="1" t="s">
        <v>31</v>
      </c>
      <c r="H515" s="1" t="s">
        <v>370</v>
      </c>
      <c r="I515" s="1" t="s">
        <v>270</v>
      </c>
      <c r="J515" s="1" t="s">
        <v>111</v>
      </c>
    </row>
    <row r="516">
      <c r="A516" s="1" t="s">
        <v>450</v>
      </c>
      <c r="B516" s="1">
        <v>-1.291071132</v>
      </c>
      <c r="C516" s="1">
        <v>0.7670171779</v>
      </c>
      <c r="D516" s="2">
        <v>1.66E-4</v>
      </c>
      <c r="E516" s="2">
        <v>0.0155</v>
      </c>
      <c r="F516" s="1">
        <v>9.0</v>
      </c>
      <c r="G516" s="1" t="s">
        <v>29</v>
      </c>
      <c r="H516" s="1" t="s">
        <v>370</v>
      </c>
      <c r="I516" s="1" t="s">
        <v>270</v>
      </c>
      <c r="J516" s="1" t="s">
        <v>142</v>
      </c>
    </row>
    <row r="517">
      <c r="A517" s="1" t="s">
        <v>450</v>
      </c>
      <c r="B517" s="1">
        <v>-2.316068112</v>
      </c>
      <c r="C517" s="1">
        <v>0.6757695358</v>
      </c>
      <c r="D517" s="2">
        <v>4.24E-6</v>
      </c>
      <c r="E517" s="2">
        <v>0.00106</v>
      </c>
      <c r="F517" s="1">
        <v>10.0</v>
      </c>
      <c r="G517" s="1" t="s">
        <v>29</v>
      </c>
      <c r="H517" s="1" t="s">
        <v>370</v>
      </c>
      <c r="I517" s="1" t="s">
        <v>270</v>
      </c>
      <c r="J517" s="1" t="s">
        <v>142</v>
      </c>
    </row>
    <row r="518">
      <c r="A518" s="1" t="s">
        <v>316</v>
      </c>
      <c r="B518" s="1">
        <v>-1.308000689</v>
      </c>
      <c r="C518" s="1">
        <v>3.494873833</v>
      </c>
      <c r="D518" s="2">
        <v>4.63E-7</v>
      </c>
      <c r="E518" s="2">
        <v>1.01E-4</v>
      </c>
      <c r="F518" s="1">
        <v>9.0</v>
      </c>
      <c r="G518" s="1" t="s">
        <v>14</v>
      </c>
      <c r="H518" s="1" t="s">
        <v>370</v>
      </c>
      <c r="I518" s="1" t="s">
        <v>270</v>
      </c>
      <c r="J518" s="1" t="s">
        <v>111</v>
      </c>
    </row>
    <row r="519">
      <c r="A519" s="1" t="s">
        <v>451</v>
      </c>
      <c r="B519" s="1">
        <v>-1.561124698</v>
      </c>
      <c r="C519" s="1">
        <v>2.359603776</v>
      </c>
      <c r="D519" s="2">
        <v>2.88E-8</v>
      </c>
      <c r="E519" s="2">
        <v>8.74E-6</v>
      </c>
      <c r="F519" s="1">
        <v>9.0</v>
      </c>
      <c r="G519" s="1" t="s">
        <v>29</v>
      </c>
      <c r="H519" s="1" t="s">
        <v>370</v>
      </c>
      <c r="I519" s="1" t="s">
        <v>270</v>
      </c>
      <c r="J519" s="1" t="s">
        <v>111</v>
      </c>
    </row>
    <row r="520">
      <c r="A520" s="1" t="s">
        <v>83</v>
      </c>
      <c r="B520" s="1">
        <v>-1.063535492</v>
      </c>
      <c r="C520" s="1">
        <v>2.435644143</v>
      </c>
      <c r="D520" s="2">
        <v>1.4E-4</v>
      </c>
      <c r="E520" s="2">
        <v>0.0136</v>
      </c>
      <c r="F520" s="1">
        <v>9.0</v>
      </c>
      <c r="G520" s="1" t="s">
        <v>14</v>
      </c>
      <c r="H520" s="1" t="s">
        <v>370</v>
      </c>
      <c r="I520" s="1" t="s">
        <v>270</v>
      </c>
    </row>
    <row r="521">
      <c r="A521" s="1" t="s">
        <v>83</v>
      </c>
      <c r="B521" s="1">
        <v>-1.326635458</v>
      </c>
      <c r="C521" s="1">
        <v>2.817299865</v>
      </c>
      <c r="D521" s="2">
        <v>5.92E-5</v>
      </c>
      <c r="E521" s="2">
        <v>0.00948</v>
      </c>
      <c r="F521" s="1">
        <v>10.0</v>
      </c>
      <c r="G521" s="1" t="s">
        <v>14</v>
      </c>
      <c r="H521" s="1" t="s">
        <v>370</v>
      </c>
      <c r="I521" s="1" t="s">
        <v>270</v>
      </c>
    </row>
    <row r="522">
      <c r="A522" s="1" t="s">
        <v>452</v>
      </c>
      <c r="B522" s="1">
        <v>-2.260857958</v>
      </c>
      <c r="C522" s="1">
        <v>-0.5896329122</v>
      </c>
      <c r="D522" s="2">
        <v>4.69E-4</v>
      </c>
      <c r="E522" s="2">
        <v>0.0522</v>
      </c>
      <c r="F522" s="1">
        <v>10.0</v>
      </c>
      <c r="G522" s="1" t="s">
        <v>29</v>
      </c>
      <c r="H522" s="1" t="s">
        <v>370</v>
      </c>
      <c r="I522" s="1" t="s">
        <v>270</v>
      </c>
      <c r="J522" s="1" t="s">
        <v>114</v>
      </c>
    </row>
    <row r="523">
      <c r="A523" s="1" t="s">
        <v>453</v>
      </c>
      <c r="B523" s="1">
        <v>-5.224813424</v>
      </c>
      <c r="C523" s="1">
        <v>-1.818093404</v>
      </c>
      <c r="D523" s="2">
        <v>2.13E-4</v>
      </c>
      <c r="E523" s="2">
        <v>0.0192</v>
      </c>
      <c r="F523" s="1">
        <v>9.0</v>
      </c>
      <c r="G523" s="1" t="s">
        <v>14</v>
      </c>
      <c r="H523" s="1" t="s">
        <v>370</v>
      </c>
      <c r="I523" s="1" t="s">
        <v>270</v>
      </c>
      <c r="J523" s="1" t="s">
        <v>111</v>
      </c>
    </row>
    <row r="524">
      <c r="A524" s="1" t="s">
        <v>454</v>
      </c>
      <c r="B524" s="1">
        <v>-1.433640791</v>
      </c>
      <c r="C524" s="1">
        <v>2.366768934</v>
      </c>
      <c r="D524" s="2">
        <v>4.75E-7</v>
      </c>
      <c r="E524" s="2">
        <v>1.02E-4</v>
      </c>
      <c r="F524" s="1">
        <v>9.0</v>
      </c>
      <c r="G524" s="1" t="s">
        <v>14</v>
      </c>
      <c r="H524" s="1" t="s">
        <v>370</v>
      </c>
      <c r="I524" s="1" t="s">
        <v>270</v>
      </c>
      <c r="J524" s="1" t="s">
        <v>111</v>
      </c>
    </row>
    <row r="525">
      <c r="A525" s="1" t="s">
        <v>454</v>
      </c>
      <c r="B525" s="1">
        <v>-1.709672229</v>
      </c>
      <c r="C525" s="1">
        <v>2.48626333</v>
      </c>
      <c r="D525" s="2">
        <v>4.55E-7</v>
      </c>
      <c r="E525" s="2">
        <v>1.51E-4</v>
      </c>
      <c r="F525" s="1">
        <v>10.0</v>
      </c>
      <c r="G525" s="1" t="s">
        <v>14</v>
      </c>
      <c r="H525" s="1" t="s">
        <v>370</v>
      </c>
      <c r="I525" s="1" t="s">
        <v>270</v>
      </c>
      <c r="J525" s="1" t="s">
        <v>111</v>
      </c>
    </row>
    <row r="526">
      <c r="A526" s="1" t="s">
        <v>455</v>
      </c>
      <c r="B526" s="1">
        <v>-0.8652268754</v>
      </c>
      <c r="C526" s="1">
        <v>3.953906157</v>
      </c>
      <c r="D526" s="2">
        <v>5.9E-4</v>
      </c>
      <c r="E526" s="2">
        <v>0.0455</v>
      </c>
      <c r="F526" s="1">
        <v>9.0</v>
      </c>
      <c r="G526" s="1" t="s">
        <v>29</v>
      </c>
      <c r="H526" s="1" t="s">
        <v>370</v>
      </c>
      <c r="I526" s="1" t="s">
        <v>270</v>
      </c>
      <c r="J526" s="1" t="s">
        <v>111</v>
      </c>
    </row>
    <row r="527">
      <c r="A527" s="1" t="s">
        <v>455</v>
      </c>
      <c r="B527" s="1">
        <v>-1.643494394</v>
      </c>
      <c r="C527" s="1">
        <v>4.039290918</v>
      </c>
      <c r="D527" s="2">
        <v>1.16E-7</v>
      </c>
      <c r="E527" s="2">
        <v>4.91E-5</v>
      </c>
      <c r="F527" s="1">
        <v>10.0</v>
      </c>
      <c r="G527" s="1" t="s">
        <v>29</v>
      </c>
      <c r="H527" s="1" t="s">
        <v>370</v>
      </c>
      <c r="I527" s="1" t="s">
        <v>270</v>
      </c>
      <c r="J527" s="1" t="s">
        <v>111</v>
      </c>
    </row>
    <row r="528">
      <c r="A528" s="1" t="s">
        <v>456</v>
      </c>
      <c r="B528" s="1">
        <v>-5.506455455</v>
      </c>
      <c r="C528" s="1">
        <v>-1.655918478</v>
      </c>
      <c r="D528" s="2">
        <v>3.46E-5</v>
      </c>
      <c r="E528" s="2">
        <v>0.00399</v>
      </c>
      <c r="F528" s="1">
        <v>9.0</v>
      </c>
      <c r="G528" s="1" t="s">
        <v>14</v>
      </c>
      <c r="H528" s="1" t="s">
        <v>370</v>
      </c>
      <c r="I528" s="1" t="s">
        <v>270</v>
      </c>
    </row>
    <row r="529">
      <c r="A529" s="1" t="s">
        <v>82</v>
      </c>
      <c r="B529" s="1">
        <v>-1.683506732</v>
      </c>
      <c r="C529" s="1">
        <v>3.503664589</v>
      </c>
      <c r="D529" s="2">
        <v>9.16E-8</v>
      </c>
      <c r="E529" s="2">
        <v>4.01E-5</v>
      </c>
      <c r="F529" s="1">
        <v>10.0</v>
      </c>
      <c r="G529" s="1" t="s">
        <v>14</v>
      </c>
      <c r="H529" s="1" t="s">
        <v>370</v>
      </c>
      <c r="I529" s="1" t="s">
        <v>270</v>
      </c>
      <c r="J529" s="1" t="s">
        <v>111</v>
      </c>
    </row>
    <row r="530">
      <c r="A530" s="1" t="s">
        <v>457</v>
      </c>
      <c r="B530" s="1">
        <v>-1.936495014</v>
      </c>
      <c r="C530" s="1">
        <v>0.3043391711</v>
      </c>
      <c r="D530" s="2">
        <v>5.47E-6</v>
      </c>
      <c r="E530" s="2">
        <v>8.35E-4</v>
      </c>
      <c r="F530" s="1">
        <v>9.0</v>
      </c>
      <c r="G530" s="1" t="s">
        <v>29</v>
      </c>
      <c r="H530" s="1" t="s">
        <v>370</v>
      </c>
      <c r="I530" s="1" t="s">
        <v>270</v>
      </c>
      <c r="J530" s="1" t="s">
        <v>142</v>
      </c>
    </row>
    <row r="531">
      <c r="A531" s="1" t="s">
        <v>457</v>
      </c>
      <c r="B531" s="1">
        <v>-2.472511771</v>
      </c>
      <c r="C531" s="1">
        <v>1.083590503</v>
      </c>
      <c r="D531" s="2">
        <v>5.51E-9</v>
      </c>
      <c r="E531" s="2">
        <v>3.05E-6</v>
      </c>
      <c r="F531" s="1">
        <v>10.0</v>
      </c>
      <c r="G531" s="1" t="s">
        <v>29</v>
      </c>
      <c r="H531" s="1" t="s">
        <v>370</v>
      </c>
      <c r="I531" s="1" t="s">
        <v>270</v>
      </c>
      <c r="J531" s="1" t="s">
        <v>142</v>
      </c>
    </row>
    <row r="532">
      <c r="A532" s="1" t="s">
        <v>458</v>
      </c>
      <c r="B532" s="1">
        <v>-1.513470873</v>
      </c>
      <c r="C532" s="1">
        <v>5.672718781</v>
      </c>
      <c r="D532" s="2">
        <v>7.0E-10</v>
      </c>
      <c r="E532" s="2">
        <v>3.2E-7</v>
      </c>
      <c r="F532" s="1">
        <v>9.0</v>
      </c>
      <c r="G532" s="1" t="s">
        <v>14</v>
      </c>
      <c r="H532" s="1" t="s">
        <v>370</v>
      </c>
      <c r="I532" s="1" t="s">
        <v>270</v>
      </c>
      <c r="J532" s="1" t="s">
        <v>111</v>
      </c>
    </row>
    <row r="533">
      <c r="A533" s="1" t="s">
        <v>458</v>
      </c>
      <c r="B533" s="1">
        <v>-2.034861871</v>
      </c>
      <c r="C533" s="1">
        <v>5.860035228</v>
      </c>
      <c r="D533" s="2">
        <v>2.41E-11</v>
      </c>
      <c r="E533" s="2">
        <v>2.11E-8</v>
      </c>
      <c r="F533" s="1">
        <v>10.0</v>
      </c>
      <c r="G533" s="1" t="s">
        <v>14</v>
      </c>
      <c r="H533" s="1" t="s">
        <v>370</v>
      </c>
      <c r="I533" s="1" t="s">
        <v>270</v>
      </c>
      <c r="J533" s="1" t="s">
        <v>111</v>
      </c>
    </row>
    <row r="534">
      <c r="A534" s="1" t="s">
        <v>319</v>
      </c>
      <c r="B534" s="1">
        <v>-3.522269408</v>
      </c>
      <c r="C534" s="1">
        <v>1.118019751</v>
      </c>
      <c r="D534" s="2">
        <v>2.12E-18</v>
      </c>
      <c r="E534" s="2">
        <v>4.37E-15</v>
      </c>
      <c r="F534" s="1">
        <v>9.0</v>
      </c>
      <c r="G534" s="1" t="s">
        <v>31</v>
      </c>
      <c r="H534" s="1" t="s">
        <v>370</v>
      </c>
      <c r="I534" s="1" t="s">
        <v>270</v>
      </c>
      <c r="J534" s="1" t="s">
        <v>111</v>
      </c>
    </row>
    <row r="535">
      <c r="A535" s="1" t="s">
        <v>459</v>
      </c>
      <c r="B535" s="1">
        <v>-2.884223865</v>
      </c>
      <c r="C535" s="1">
        <v>-0.2528357588</v>
      </c>
      <c r="D535" s="2">
        <v>5.82E-8</v>
      </c>
      <c r="E535" s="2">
        <v>1.61E-5</v>
      </c>
      <c r="F535" s="1">
        <v>9.0</v>
      </c>
      <c r="G535" s="1" t="s">
        <v>14</v>
      </c>
      <c r="H535" s="1" t="s">
        <v>370</v>
      </c>
      <c r="I535" s="1" t="s">
        <v>270</v>
      </c>
      <c r="J535" s="1" t="s">
        <v>111</v>
      </c>
    </row>
    <row r="536">
      <c r="A536" s="1" t="s">
        <v>460</v>
      </c>
      <c r="B536" s="1">
        <v>-5.475846258</v>
      </c>
      <c r="C536" s="1">
        <v>-1.674509549</v>
      </c>
      <c r="D536" s="2">
        <v>3.46E-5</v>
      </c>
      <c r="E536" s="2">
        <v>0.00399</v>
      </c>
      <c r="F536" s="1">
        <v>9.0</v>
      </c>
      <c r="G536" s="1" t="s">
        <v>29</v>
      </c>
      <c r="H536" s="1" t="s">
        <v>370</v>
      </c>
      <c r="I536" s="1" t="s">
        <v>270</v>
      </c>
      <c r="J536" s="1" t="s">
        <v>111</v>
      </c>
    </row>
    <row r="537">
      <c r="A537" s="1" t="s">
        <v>461</v>
      </c>
      <c r="B537" s="1">
        <v>-2.436076237</v>
      </c>
      <c r="C537" s="1">
        <v>1.127675263</v>
      </c>
      <c r="D537" s="2">
        <v>2.13E-11</v>
      </c>
      <c r="E537" s="2">
        <v>1.28E-8</v>
      </c>
      <c r="F537" s="1">
        <v>9.0</v>
      </c>
      <c r="G537" s="1" t="s">
        <v>14</v>
      </c>
      <c r="H537" s="1" t="s">
        <v>370</v>
      </c>
      <c r="I537" s="1" t="s">
        <v>270</v>
      </c>
      <c r="J537" s="1" t="s">
        <v>99</v>
      </c>
    </row>
    <row r="538">
      <c r="A538" s="1" t="s">
        <v>461</v>
      </c>
      <c r="B538" s="1">
        <v>-2.637171581</v>
      </c>
      <c r="C538" s="1">
        <v>1.231200672</v>
      </c>
      <c r="D538" s="2">
        <v>3.04E-10</v>
      </c>
      <c r="E538" s="2">
        <v>2.14E-7</v>
      </c>
      <c r="F538" s="1">
        <v>10.0</v>
      </c>
      <c r="G538" s="1" t="s">
        <v>14</v>
      </c>
      <c r="H538" s="1" t="s">
        <v>370</v>
      </c>
      <c r="I538" s="1" t="s">
        <v>270</v>
      </c>
      <c r="J538" s="1" t="s">
        <v>99</v>
      </c>
    </row>
    <row r="539">
      <c r="A539" s="1" t="s">
        <v>58</v>
      </c>
      <c r="B539" s="1">
        <v>-1.609423225</v>
      </c>
      <c r="C539" s="1">
        <v>4.4449524</v>
      </c>
      <c r="D539" s="2">
        <v>2.41E-10</v>
      </c>
      <c r="E539" s="2">
        <v>1.14E-7</v>
      </c>
      <c r="F539" s="1">
        <v>9.0</v>
      </c>
      <c r="G539" s="1" t="s">
        <v>14</v>
      </c>
      <c r="H539" s="1" t="s">
        <v>370</v>
      </c>
      <c r="I539" s="1" t="s">
        <v>270</v>
      </c>
      <c r="J539" s="1" t="s">
        <v>111</v>
      </c>
    </row>
    <row r="540">
      <c r="A540" s="1" t="s">
        <v>462</v>
      </c>
      <c r="B540" s="1">
        <v>-7.205474238</v>
      </c>
      <c r="C540" s="1">
        <v>-0.4306435001</v>
      </c>
      <c r="D540" s="2">
        <v>8.64E-14</v>
      </c>
      <c r="E540" s="2">
        <v>8.59E-11</v>
      </c>
      <c r="F540" s="1">
        <v>9.0</v>
      </c>
      <c r="G540" s="1" t="s">
        <v>14</v>
      </c>
      <c r="H540" s="1" t="s">
        <v>370</v>
      </c>
      <c r="I540" s="1" t="s">
        <v>270</v>
      </c>
      <c r="J540" s="1" t="s">
        <v>111</v>
      </c>
    </row>
    <row r="541">
      <c r="A541" s="1" t="s">
        <v>320</v>
      </c>
      <c r="B541" s="1">
        <v>-1.558059707</v>
      </c>
      <c r="C541" s="1">
        <v>4.388284457</v>
      </c>
      <c r="D541" s="2">
        <v>5.96E-7</v>
      </c>
      <c r="E541" s="2">
        <v>1.93E-4</v>
      </c>
      <c r="F541" s="1">
        <v>10.0</v>
      </c>
      <c r="G541" s="1" t="s">
        <v>29</v>
      </c>
      <c r="H541" s="1" t="s">
        <v>370</v>
      </c>
      <c r="I541" s="1" t="s">
        <v>270</v>
      </c>
      <c r="J541" s="1" t="s">
        <v>106</v>
      </c>
    </row>
    <row r="542">
      <c r="A542" s="1" t="s">
        <v>159</v>
      </c>
      <c r="B542" s="1">
        <v>-9.288952904</v>
      </c>
      <c r="C542" s="1">
        <v>1.348340479</v>
      </c>
      <c r="D542" s="2">
        <v>7.49E-25</v>
      </c>
      <c r="E542" s="2">
        <v>7.2E-11</v>
      </c>
      <c r="F542" s="1">
        <v>10.0</v>
      </c>
      <c r="G542" s="1" t="s">
        <v>31</v>
      </c>
      <c r="H542" s="1" t="s">
        <v>370</v>
      </c>
      <c r="I542" s="1" t="s">
        <v>270</v>
      </c>
      <c r="J542" s="1" t="s">
        <v>111</v>
      </c>
    </row>
    <row r="543">
      <c r="A543" s="1" t="s">
        <v>463</v>
      </c>
      <c r="B543" s="1">
        <v>-1.24416302</v>
      </c>
      <c r="C543" s="1">
        <v>3.018953331</v>
      </c>
      <c r="D543" s="2">
        <v>2.16E-6</v>
      </c>
      <c r="E543" s="1">
        <v>3.732617477E-4</v>
      </c>
      <c r="F543" s="1">
        <v>9.0</v>
      </c>
      <c r="G543" s="1" t="s">
        <v>14</v>
      </c>
      <c r="H543" s="1" t="s">
        <v>370</v>
      </c>
      <c r="I543" s="1" t="s">
        <v>270</v>
      </c>
      <c r="J543" s="1" t="s">
        <v>142</v>
      </c>
    </row>
    <row r="544">
      <c r="A544" s="1" t="s">
        <v>463</v>
      </c>
      <c r="B544" s="1">
        <v>-1.513363584</v>
      </c>
      <c r="C544" s="1">
        <v>3.091073163</v>
      </c>
      <c r="D544" s="2">
        <v>6.57E-6</v>
      </c>
      <c r="E544" s="1">
        <v>0.001503579931</v>
      </c>
      <c r="F544" s="1">
        <v>10.0</v>
      </c>
      <c r="G544" s="1" t="s">
        <v>14</v>
      </c>
      <c r="H544" s="1" t="s">
        <v>370</v>
      </c>
      <c r="I544" s="1" t="s">
        <v>270</v>
      </c>
      <c r="J544" s="1" t="s">
        <v>142</v>
      </c>
    </row>
    <row r="545">
      <c r="A545" s="1" t="s">
        <v>464</v>
      </c>
      <c r="B545" s="1">
        <v>-1.419220715</v>
      </c>
      <c r="C545" s="1">
        <v>0.8117659489</v>
      </c>
      <c r="D545" s="2">
        <v>8.14E-5</v>
      </c>
      <c r="E545" s="1">
        <v>0.008512300023</v>
      </c>
      <c r="F545" s="1">
        <v>9.0</v>
      </c>
      <c r="G545" s="1" t="s">
        <v>14</v>
      </c>
      <c r="H545" s="1" t="s">
        <v>370</v>
      </c>
      <c r="I545" s="1" t="s">
        <v>270</v>
      </c>
      <c r="J545" s="1" t="s">
        <v>111</v>
      </c>
    </row>
    <row r="546">
      <c r="A546" s="1" t="s">
        <v>464</v>
      </c>
      <c r="B546" s="1">
        <v>-1.618445534</v>
      </c>
      <c r="C546" s="1">
        <v>1.119585226</v>
      </c>
      <c r="D546" s="2">
        <v>3.86E-5</v>
      </c>
      <c r="E546" s="1">
        <v>0.006674023023</v>
      </c>
      <c r="F546" s="1">
        <v>10.0</v>
      </c>
      <c r="G546" s="1" t="s">
        <v>14</v>
      </c>
      <c r="H546" s="1" t="s">
        <v>370</v>
      </c>
      <c r="I546" s="1" t="s">
        <v>270</v>
      </c>
      <c r="J546" s="1" t="s">
        <v>111</v>
      </c>
    </row>
    <row r="547">
      <c r="A547" s="1" t="s">
        <v>465</v>
      </c>
      <c r="B547" s="1">
        <v>-1.131999407</v>
      </c>
      <c r="C547" s="1">
        <v>2.536037773</v>
      </c>
      <c r="D547" s="2">
        <v>5.04E-5</v>
      </c>
      <c r="E547" s="1">
        <v>0.005526758903</v>
      </c>
      <c r="F547" s="1">
        <v>9.0</v>
      </c>
      <c r="G547" s="1" t="s">
        <v>14</v>
      </c>
      <c r="H547" s="1" t="s">
        <v>370</v>
      </c>
      <c r="I547" s="1" t="s">
        <v>270</v>
      </c>
      <c r="J547" s="1" t="s">
        <v>111</v>
      </c>
    </row>
    <row r="548">
      <c r="A548" s="1" t="s">
        <v>75</v>
      </c>
      <c r="B548" s="1">
        <v>-1.923252919</v>
      </c>
      <c r="C548" s="1">
        <v>1.375889791</v>
      </c>
      <c r="D548" s="2">
        <v>3.24E-9</v>
      </c>
      <c r="E548" s="2">
        <v>1.27E-6</v>
      </c>
      <c r="F548" s="1">
        <v>9.0</v>
      </c>
      <c r="G548" s="1" t="s">
        <v>14</v>
      </c>
      <c r="H548" s="1" t="s">
        <v>370</v>
      </c>
      <c r="I548" s="1" t="s">
        <v>270</v>
      </c>
      <c r="J548" s="1" t="s">
        <v>103</v>
      </c>
    </row>
    <row r="549">
      <c r="A549" s="1" t="s">
        <v>75</v>
      </c>
      <c r="B549" s="1">
        <v>-2.1499974</v>
      </c>
      <c r="C549" s="1">
        <v>1.761598072</v>
      </c>
      <c r="D549" s="2">
        <v>1.98E-7</v>
      </c>
      <c r="E549" s="2">
        <v>7.62E-5</v>
      </c>
      <c r="F549" s="1">
        <v>10.0</v>
      </c>
      <c r="G549" s="1" t="s">
        <v>14</v>
      </c>
      <c r="H549" s="1" t="s">
        <v>370</v>
      </c>
      <c r="I549" s="1" t="s">
        <v>270</v>
      </c>
      <c r="J549" s="1" t="s">
        <v>103</v>
      </c>
    </row>
    <row r="550">
      <c r="A550" s="1" t="s">
        <v>466</v>
      </c>
      <c r="B550" s="1">
        <v>-5.989173992</v>
      </c>
      <c r="C550" s="1">
        <v>-1.348061052</v>
      </c>
      <c r="D550" s="2">
        <v>1.04E-6</v>
      </c>
      <c r="E550" s="1">
        <v>1.91928177E-4</v>
      </c>
      <c r="F550" s="1">
        <v>9.0</v>
      </c>
      <c r="G550" s="1" t="s">
        <v>29</v>
      </c>
      <c r="H550" s="1" t="s">
        <v>370</v>
      </c>
      <c r="I550" s="1" t="s">
        <v>270</v>
      </c>
      <c r="J550" s="1" t="s">
        <v>111</v>
      </c>
    </row>
    <row r="551">
      <c r="A551" s="1" t="s">
        <v>467</v>
      </c>
      <c r="B551" s="1">
        <v>-1.388048233</v>
      </c>
      <c r="C551" s="1">
        <v>2.99313021</v>
      </c>
      <c r="D551" s="2">
        <v>2.83E-7</v>
      </c>
      <c r="E551" s="2">
        <v>6.54E-5</v>
      </c>
      <c r="F551" s="1">
        <v>9.0</v>
      </c>
      <c r="G551" s="1" t="s">
        <v>31</v>
      </c>
      <c r="H551" s="1" t="s">
        <v>370</v>
      </c>
      <c r="I551" s="1" t="s">
        <v>270</v>
      </c>
      <c r="J551" s="1" t="s">
        <v>111</v>
      </c>
    </row>
    <row r="552">
      <c r="A552" s="1" t="s">
        <v>468</v>
      </c>
      <c r="B552" s="1">
        <v>-1.952767154</v>
      </c>
      <c r="C552" s="1">
        <v>0.2834280922</v>
      </c>
      <c r="D552" s="2">
        <v>3.88E-6</v>
      </c>
      <c r="E552" s="1">
        <v>6.257057447E-4</v>
      </c>
      <c r="F552" s="1">
        <v>9.0</v>
      </c>
      <c r="G552" s="1" t="s">
        <v>14</v>
      </c>
      <c r="H552" s="1" t="s">
        <v>370</v>
      </c>
      <c r="I552" s="1" t="s">
        <v>270</v>
      </c>
    </row>
    <row r="553">
      <c r="A553" s="1" t="s">
        <v>469</v>
      </c>
      <c r="B553" s="1">
        <v>-0.9505995348</v>
      </c>
      <c r="C553" s="1">
        <v>2.922578244</v>
      </c>
      <c r="D553" s="2">
        <v>3.34E-4</v>
      </c>
      <c r="E553" s="1">
        <v>0.02815068741</v>
      </c>
      <c r="F553" s="1">
        <v>9.0</v>
      </c>
      <c r="G553" s="1" t="s">
        <v>14</v>
      </c>
      <c r="H553" s="1" t="s">
        <v>370</v>
      </c>
      <c r="I553" s="1" t="s">
        <v>270</v>
      </c>
      <c r="J553" s="1" t="s">
        <v>111</v>
      </c>
    </row>
    <row r="554">
      <c r="A554" s="1" t="s">
        <v>469</v>
      </c>
      <c r="B554" s="1">
        <v>-1.358466103</v>
      </c>
      <c r="C554" s="1">
        <v>3.07289396</v>
      </c>
      <c r="D554" s="2">
        <v>3.52E-5</v>
      </c>
      <c r="E554" s="1">
        <v>0.00631157833</v>
      </c>
      <c r="F554" s="1">
        <v>10.0</v>
      </c>
      <c r="G554" s="1" t="s">
        <v>14</v>
      </c>
      <c r="H554" s="1" t="s">
        <v>370</v>
      </c>
      <c r="I554" s="1" t="s">
        <v>270</v>
      </c>
      <c r="J554" s="1" t="s">
        <v>111</v>
      </c>
    </row>
    <row r="555">
      <c r="A555" s="1" t="s">
        <v>470</v>
      </c>
      <c r="B555" s="1">
        <v>-3.599037358</v>
      </c>
      <c r="C555" s="1">
        <v>1.783383733</v>
      </c>
      <c r="D555" s="2">
        <v>3.27E-23</v>
      </c>
      <c r="E555" s="2">
        <v>1.18E-19</v>
      </c>
      <c r="F555" s="1">
        <v>9.0</v>
      </c>
      <c r="G555" s="1" t="s">
        <v>14</v>
      </c>
      <c r="H555" s="1" t="s">
        <v>370</v>
      </c>
      <c r="I555" s="1" t="s">
        <v>270</v>
      </c>
      <c r="J555" s="1" t="s">
        <v>106</v>
      </c>
    </row>
    <row r="556">
      <c r="A556" s="1" t="s">
        <v>470</v>
      </c>
      <c r="B556" s="1">
        <v>-2.633722844</v>
      </c>
      <c r="C556" s="1">
        <v>1.660033784</v>
      </c>
      <c r="D556" s="2">
        <v>2.86E-11</v>
      </c>
      <c r="E556" s="2">
        <v>2.36E-8</v>
      </c>
      <c r="F556" s="1">
        <v>10.0</v>
      </c>
      <c r="G556" s="1" t="s">
        <v>14</v>
      </c>
      <c r="H556" s="1" t="s">
        <v>370</v>
      </c>
      <c r="I556" s="1" t="s">
        <v>270</v>
      </c>
      <c r="J556" s="1" t="s">
        <v>106</v>
      </c>
    </row>
    <row r="557">
      <c r="A557" s="1" t="s">
        <v>471</v>
      </c>
      <c r="B557" s="1">
        <v>-1.584744842</v>
      </c>
      <c r="C557" s="1">
        <v>1.862162887</v>
      </c>
      <c r="D557" s="2">
        <v>1.44E-7</v>
      </c>
      <c r="E557" s="2">
        <v>3.65E-5</v>
      </c>
      <c r="F557" s="1">
        <v>9.0</v>
      </c>
      <c r="G557" s="1" t="s">
        <v>29</v>
      </c>
      <c r="H557" s="1" t="s">
        <v>370</v>
      </c>
      <c r="I557" s="1" t="s">
        <v>270</v>
      </c>
      <c r="J557" s="1" t="s">
        <v>142</v>
      </c>
    </row>
    <row r="558">
      <c r="A558" s="1" t="s">
        <v>471</v>
      </c>
      <c r="B558" s="1">
        <v>-2.700542482</v>
      </c>
      <c r="C558" s="1">
        <v>2.266543859</v>
      </c>
      <c r="D558" s="2">
        <v>1.24E-12</v>
      </c>
      <c r="E558" s="2">
        <v>1.56E-9</v>
      </c>
      <c r="F558" s="1">
        <v>10.0</v>
      </c>
      <c r="G558" s="1" t="s">
        <v>29</v>
      </c>
      <c r="H558" s="1" t="s">
        <v>370</v>
      </c>
      <c r="I558" s="1" t="s">
        <v>270</v>
      </c>
      <c r="J558" s="1" t="s">
        <v>142</v>
      </c>
    </row>
    <row r="559">
      <c r="A559" s="1" t="s">
        <v>161</v>
      </c>
      <c r="B559" s="1">
        <v>-9.600618409</v>
      </c>
      <c r="C559" s="1">
        <v>1.730619147</v>
      </c>
      <c r="D559" s="2">
        <v>1.03E-42</v>
      </c>
      <c r="E559" s="2">
        <v>1.48E-38</v>
      </c>
      <c r="F559" s="1">
        <v>9.0</v>
      </c>
      <c r="G559" s="1" t="s">
        <v>14</v>
      </c>
      <c r="H559" s="1" t="s">
        <v>370</v>
      </c>
      <c r="I559" s="1" t="s">
        <v>270</v>
      </c>
      <c r="J559" s="1" t="s">
        <v>111</v>
      </c>
    </row>
    <row r="560">
      <c r="A560" s="1" t="s">
        <v>56</v>
      </c>
      <c r="B560" s="1">
        <v>-1.383734879</v>
      </c>
      <c r="C560" s="1">
        <v>2.54169044</v>
      </c>
      <c r="D560" s="2">
        <v>7.67E-7</v>
      </c>
      <c r="E560" s="1">
        <v>1.526825259E-4</v>
      </c>
      <c r="F560" s="1">
        <v>9.0</v>
      </c>
      <c r="G560" s="1" t="s">
        <v>14</v>
      </c>
      <c r="H560" s="1" t="s">
        <v>370</v>
      </c>
      <c r="I560" s="1" t="s">
        <v>270</v>
      </c>
      <c r="J560" s="1" t="s">
        <v>108</v>
      </c>
    </row>
    <row r="561">
      <c r="A561" s="1" t="s">
        <v>77</v>
      </c>
      <c r="B561" s="1">
        <v>-1.59128556</v>
      </c>
      <c r="C561" s="1">
        <v>2.494867428</v>
      </c>
      <c r="D561" s="2">
        <v>1.85E-8</v>
      </c>
      <c r="E561" s="2">
        <v>5.9E-6</v>
      </c>
      <c r="F561" s="1">
        <v>9.0</v>
      </c>
      <c r="G561" s="1" t="s">
        <v>14</v>
      </c>
      <c r="H561" s="1" t="s">
        <v>370</v>
      </c>
      <c r="I561" s="1" t="s">
        <v>270</v>
      </c>
      <c r="J561" s="1" t="s">
        <v>111</v>
      </c>
    </row>
    <row r="562">
      <c r="A562" s="1" t="s">
        <v>472</v>
      </c>
      <c r="B562" s="1">
        <v>-3.987480612</v>
      </c>
      <c r="C562" s="1">
        <v>-0.7801659478</v>
      </c>
      <c r="D562" s="2">
        <v>1.57E-7</v>
      </c>
      <c r="E562" s="2">
        <v>3.87E-5</v>
      </c>
      <c r="F562" s="1">
        <v>9.0</v>
      </c>
      <c r="G562" s="1" t="s">
        <v>14</v>
      </c>
      <c r="H562" s="1" t="s">
        <v>370</v>
      </c>
      <c r="I562" s="1" t="s">
        <v>270</v>
      </c>
    </row>
    <row r="563">
      <c r="A563" s="1" t="s">
        <v>326</v>
      </c>
      <c r="B563" s="1">
        <v>-1.324979749</v>
      </c>
      <c r="C563" s="1">
        <v>6.208643661</v>
      </c>
      <c r="D563" s="2">
        <v>9.07E-6</v>
      </c>
      <c r="E563" s="1">
        <v>0.001967525075</v>
      </c>
      <c r="F563" s="1">
        <v>10.0</v>
      </c>
      <c r="G563" s="1" t="s">
        <v>31</v>
      </c>
      <c r="H563" s="1" t="s">
        <v>370</v>
      </c>
      <c r="I563" s="1" t="s">
        <v>270</v>
      </c>
      <c r="J563" s="1" t="s">
        <v>111</v>
      </c>
    </row>
    <row r="564">
      <c r="A564" s="1" t="s">
        <v>473</v>
      </c>
      <c r="B564" s="1">
        <v>-3.912955205</v>
      </c>
      <c r="C564" s="1">
        <v>-1.177316926</v>
      </c>
      <c r="D564" s="2">
        <v>8.87E-6</v>
      </c>
      <c r="E564" s="1">
        <v>0.001264158746</v>
      </c>
      <c r="F564" s="1">
        <v>9.0</v>
      </c>
      <c r="G564" s="1" t="s">
        <v>14</v>
      </c>
      <c r="H564" s="1" t="s">
        <v>370</v>
      </c>
      <c r="I564" s="1" t="s">
        <v>270</v>
      </c>
    </row>
    <row r="565">
      <c r="A565" s="1" t="s">
        <v>474</v>
      </c>
      <c r="B565" s="1">
        <v>-0.8825942226</v>
      </c>
      <c r="C565" s="1">
        <v>5.667106449</v>
      </c>
      <c r="D565" s="2">
        <v>2.84E-4</v>
      </c>
      <c r="E565" s="1">
        <v>0.02479482231</v>
      </c>
      <c r="F565" s="1">
        <v>9.0</v>
      </c>
      <c r="G565" s="1" t="s">
        <v>14</v>
      </c>
      <c r="H565" s="1" t="s">
        <v>370</v>
      </c>
      <c r="I565" s="1" t="s">
        <v>270</v>
      </c>
      <c r="J565" s="1" t="s">
        <v>99</v>
      </c>
    </row>
    <row r="566">
      <c r="A566" s="1" t="s">
        <v>475</v>
      </c>
      <c r="B566" s="1">
        <v>-2.273805355</v>
      </c>
      <c r="C566" s="1">
        <v>-0.24387383</v>
      </c>
      <c r="D566" s="2">
        <v>1.01E-5</v>
      </c>
      <c r="E566" s="1">
        <v>0.001412167063</v>
      </c>
      <c r="F566" s="1">
        <v>9.0</v>
      </c>
      <c r="G566" s="1" t="s">
        <v>14</v>
      </c>
      <c r="H566" s="1" t="s">
        <v>370</v>
      </c>
      <c r="I566" s="1" t="s">
        <v>270</v>
      </c>
      <c r="J566" s="1" t="s">
        <v>111</v>
      </c>
    </row>
    <row r="567">
      <c r="A567" s="1" t="s">
        <v>476</v>
      </c>
      <c r="B567" s="1">
        <v>-1.288158778</v>
      </c>
      <c r="C567" s="1">
        <v>1.78706411</v>
      </c>
      <c r="D567" s="2">
        <v>2.18E-5</v>
      </c>
      <c r="E567" s="1">
        <v>0.002697896566</v>
      </c>
      <c r="F567" s="1">
        <v>9.0</v>
      </c>
      <c r="G567" s="1" t="s">
        <v>14</v>
      </c>
      <c r="H567" s="1" t="s">
        <v>370</v>
      </c>
      <c r="I567" s="1" t="s">
        <v>270</v>
      </c>
      <c r="J567" s="1" t="s">
        <v>119</v>
      </c>
    </row>
    <row r="568">
      <c r="A568" s="1" t="s">
        <v>477</v>
      </c>
      <c r="B568" s="1">
        <v>-2.5962103</v>
      </c>
      <c r="C568" s="1">
        <v>0.6160787118</v>
      </c>
      <c r="D568" s="2">
        <v>1.0E-7</v>
      </c>
      <c r="E568" s="2">
        <v>4.32E-5</v>
      </c>
      <c r="F568" s="1">
        <v>10.0</v>
      </c>
      <c r="G568" s="1" t="s">
        <v>29</v>
      </c>
      <c r="H568" s="1" t="s">
        <v>370</v>
      </c>
      <c r="I568" s="1" t="s">
        <v>270</v>
      </c>
      <c r="J568" s="1" t="s">
        <v>106</v>
      </c>
    </row>
    <row r="569">
      <c r="A569" s="1" t="s">
        <v>478</v>
      </c>
      <c r="B569" s="1">
        <v>-2.59466225</v>
      </c>
      <c r="C569" s="1">
        <v>3.028977684</v>
      </c>
      <c r="D569" s="2">
        <v>8.76E-20</v>
      </c>
      <c r="E569" s="2">
        <v>2.11E-16</v>
      </c>
      <c r="F569" s="1">
        <v>9.0</v>
      </c>
      <c r="G569" s="1" t="s">
        <v>29</v>
      </c>
      <c r="H569" s="1" t="s">
        <v>370</v>
      </c>
      <c r="I569" s="1" t="s">
        <v>270</v>
      </c>
      <c r="J569" s="1" t="s">
        <v>111</v>
      </c>
    </row>
    <row r="570">
      <c r="A570" s="1" t="s">
        <v>478</v>
      </c>
      <c r="B570" s="1">
        <v>-2.359569889</v>
      </c>
      <c r="C570" s="1">
        <v>3.460244642</v>
      </c>
      <c r="D570" s="2">
        <v>2.72E-12</v>
      </c>
      <c r="E570" s="2">
        <v>3.14E-9</v>
      </c>
      <c r="F570" s="1">
        <v>10.0</v>
      </c>
      <c r="G570" s="1" t="s">
        <v>29</v>
      </c>
      <c r="H570" s="1" t="s">
        <v>370</v>
      </c>
      <c r="I570" s="1" t="s">
        <v>270</v>
      </c>
      <c r="J570" s="1" t="s">
        <v>111</v>
      </c>
    </row>
    <row r="571">
      <c r="A571" s="1" t="s">
        <v>479</v>
      </c>
      <c r="B571" s="1">
        <v>-1.77137748</v>
      </c>
      <c r="C571" s="1">
        <v>0.7641809817</v>
      </c>
      <c r="D571" s="2">
        <v>7.04E-5</v>
      </c>
      <c r="E571" s="1">
        <v>0.01074643356</v>
      </c>
      <c r="F571" s="1">
        <v>10.0</v>
      </c>
      <c r="G571" s="1" t="s">
        <v>14</v>
      </c>
      <c r="H571" s="1" t="s">
        <v>370</v>
      </c>
      <c r="I571" s="1" t="s">
        <v>270</v>
      </c>
      <c r="J571" s="1" t="s">
        <v>106</v>
      </c>
    </row>
    <row r="572">
      <c r="A572" s="1" t="s">
        <v>480</v>
      </c>
      <c r="B572" s="1">
        <v>-1.445132907</v>
      </c>
      <c r="C572" s="1">
        <v>1.319866397</v>
      </c>
      <c r="D572" s="2">
        <v>5.88E-6</v>
      </c>
      <c r="E572" s="1">
        <v>8.780416277E-4</v>
      </c>
      <c r="F572" s="1">
        <v>9.0</v>
      </c>
      <c r="G572" s="1" t="s">
        <v>31</v>
      </c>
      <c r="H572" s="1" t="s">
        <v>370</v>
      </c>
      <c r="I572" s="1" t="s">
        <v>270</v>
      </c>
      <c r="J572" s="1" t="s">
        <v>111</v>
      </c>
    </row>
    <row r="573">
      <c r="A573" s="1" t="s">
        <v>481</v>
      </c>
      <c r="B573" s="1">
        <v>-1.194439917</v>
      </c>
      <c r="C573" s="1">
        <v>1.721330258</v>
      </c>
      <c r="D573" s="2">
        <v>4.76E-4</v>
      </c>
      <c r="E573" s="1">
        <v>0.05246112384</v>
      </c>
      <c r="F573" s="1">
        <v>10.0</v>
      </c>
      <c r="G573" s="1" t="s">
        <v>29</v>
      </c>
      <c r="H573" s="1" t="s">
        <v>370</v>
      </c>
      <c r="I573" s="1" t="s">
        <v>270</v>
      </c>
      <c r="J573" s="1" t="s">
        <v>111</v>
      </c>
    </row>
    <row r="574">
      <c r="A574" s="1" t="s">
        <v>482</v>
      </c>
      <c r="B574" s="1">
        <v>-1.076628795</v>
      </c>
      <c r="C574" s="1">
        <v>1.991345447</v>
      </c>
      <c r="D574" s="1">
        <v>2.93178472E-4</v>
      </c>
      <c r="E574" s="1">
        <v>0.02524835497</v>
      </c>
      <c r="F574" s="1">
        <v>9.0</v>
      </c>
      <c r="G574" s="1" t="s">
        <v>31</v>
      </c>
      <c r="H574" s="1" t="s">
        <v>370</v>
      </c>
      <c r="I574" s="1" t="s">
        <v>270</v>
      </c>
    </row>
    <row r="575">
      <c r="A575" s="1" t="s">
        <v>483</v>
      </c>
      <c r="B575" s="1">
        <v>-1.194439917</v>
      </c>
      <c r="C575" s="1">
        <v>1.721330258</v>
      </c>
      <c r="D575" s="1">
        <v>4.764233777E-4</v>
      </c>
      <c r="E575" s="1">
        <v>0.05246112384</v>
      </c>
      <c r="F575" s="1">
        <v>10.0</v>
      </c>
      <c r="G575" s="1" t="s">
        <v>29</v>
      </c>
      <c r="H575" s="1" t="s">
        <v>370</v>
      </c>
      <c r="I575" s="1" t="s">
        <v>270</v>
      </c>
      <c r="J575" s="1" t="s">
        <v>111</v>
      </c>
    </row>
    <row r="576">
      <c r="A576" s="1" t="s">
        <v>484</v>
      </c>
      <c r="B576" s="1">
        <v>-1.268264578</v>
      </c>
      <c r="C576" s="1">
        <v>3.940862035</v>
      </c>
      <c r="D576" s="2">
        <v>6.46E-7</v>
      </c>
      <c r="E576" s="1">
        <v>1.311889824E-4</v>
      </c>
      <c r="F576" s="1">
        <v>9.0</v>
      </c>
      <c r="G576" s="1" t="s">
        <v>14</v>
      </c>
      <c r="H576" s="1" t="s">
        <v>370</v>
      </c>
      <c r="I576" s="1" t="s">
        <v>270</v>
      </c>
      <c r="J576" s="1" t="s">
        <v>97</v>
      </c>
    </row>
    <row r="577">
      <c r="A577" s="1" t="s">
        <v>484</v>
      </c>
      <c r="B577" s="1">
        <v>-1.586519927</v>
      </c>
      <c r="C577" s="1">
        <v>4.171633975</v>
      </c>
      <c r="D577" s="2">
        <v>2.78E-7</v>
      </c>
      <c r="E577" s="1">
        <v>1.027593793E-4</v>
      </c>
      <c r="F577" s="1">
        <v>10.0</v>
      </c>
      <c r="G577" s="1" t="s">
        <v>14</v>
      </c>
      <c r="H577" s="1" t="s">
        <v>370</v>
      </c>
      <c r="I577" s="1" t="s">
        <v>270</v>
      </c>
      <c r="J577" s="1" t="s">
        <v>97</v>
      </c>
    </row>
    <row r="578">
      <c r="A578" s="1" t="s">
        <v>92</v>
      </c>
      <c r="B578" s="1">
        <v>-1.675985012</v>
      </c>
      <c r="C578" s="1">
        <v>-0.2587679086</v>
      </c>
      <c r="D578" s="1">
        <v>1.475257081E-4</v>
      </c>
      <c r="E578" s="1">
        <v>0.01409310158</v>
      </c>
      <c r="F578" s="1">
        <v>9.0</v>
      </c>
      <c r="G578" s="1" t="s">
        <v>14</v>
      </c>
      <c r="H578" s="1" t="s">
        <v>370</v>
      </c>
      <c r="I578" s="1" t="s">
        <v>270</v>
      </c>
      <c r="J578" s="1" t="s">
        <v>111</v>
      </c>
    </row>
    <row r="579">
      <c r="A579" s="1" t="s">
        <v>92</v>
      </c>
      <c r="B579" s="1">
        <v>-8.979626573</v>
      </c>
      <c r="C579" s="1">
        <v>1.053245183</v>
      </c>
      <c r="D579" s="2">
        <v>9.75E-22</v>
      </c>
      <c r="E579" s="2">
        <v>5.63E-9</v>
      </c>
      <c r="F579" s="1">
        <v>10.0</v>
      </c>
      <c r="G579" s="1" t="s">
        <v>14</v>
      </c>
      <c r="H579" s="1" t="s">
        <v>370</v>
      </c>
      <c r="I579" s="1" t="s">
        <v>270</v>
      </c>
      <c r="J579" s="1" t="s">
        <v>111</v>
      </c>
    </row>
    <row r="580">
      <c r="A580" s="1" t="s">
        <v>90</v>
      </c>
      <c r="B580" s="1">
        <v>-3.49392862</v>
      </c>
      <c r="C580" s="1">
        <v>1.66087421</v>
      </c>
      <c r="D580" s="2">
        <v>9.92E-22</v>
      </c>
      <c r="E580" s="2">
        <v>3.18E-18</v>
      </c>
      <c r="F580" s="1">
        <v>9.0</v>
      </c>
      <c r="G580" s="1" t="s">
        <v>14</v>
      </c>
      <c r="H580" s="1" t="s">
        <v>370</v>
      </c>
      <c r="I580" s="1" t="s">
        <v>270</v>
      </c>
      <c r="J580" s="1" t="s">
        <v>111</v>
      </c>
    </row>
    <row r="581">
      <c r="A581" s="1" t="s">
        <v>90</v>
      </c>
      <c r="B581" s="1">
        <v>-2.047519969</v>
      </c>
      <c r="C581" s="1">
        <v>1.922454977</v>
      </c>
      <c r="D581" s="2">
        <v>3.26E-8</v>
      </c>
      <c r="E581" s="2">
        <v>1.51E-5</v>
      </c>
      <c r="F581" s="1">
        <v>10.0</v>
      </c>
      <c r="G581" s="1" t="s">
        <v>14</v>
      </c>
      <c r="H581" s="1" t="s">
        <v>370</v>
      </c>
      <c r="I581" s="1" t="s">
        <v>270</v>
      </c>
      <c r="J581" s="1" t="s">
        <v>111</v>
      </c>
    </row>
    <row r="582">
      <c r="A582" s="1" t="s">
        <v>91</v>
      </c>
      <c r="B582" s="1">
        <v>-1.45135424</v>
      </c>
      <c r="C582" s="1">
        <v>2.61557297</v>
      </c>
      <c r="D582" s="2">
        <v>2.92E-7</v>
      </c>
      <c r="E582" s="2">
        <v>6.68E-5</v>
      </c>
      <c r="F582" s="1">
        <v>9.0</v>
      </c>
      <c r="G582" s="1" t="s">
        <v>14</v>
      </c>
      <c r="H582" s="1" t="s">
        <v>370</v>
      </c>
      <c r="I582" s="1" t="s">
        <v>270</v>
      </c>
      <c r="J582" s="1" t="s">
        <v>111</v>
      </c>
    </row>
    <row r="583">
      <c r="A583" s="1" t="s">
        <v>91</v>
      </c>
      <c r="B583" s="1">
        <v>-1.926092724</v>
      </c>
      <c r="C583" s="1">
        <v>2.893355004</v>
      </c>
      <c r="D583" s="2">
        <v>6.18E-9</v>
      </c>
      <c r="E583" s="2">
        <v>3.24E-6</v>
      </c>
      <c r="F583" s="1">
        <v>10.0</v>
      </c>
      <c r="G583" s="1" t="s">
        <v>14</v>
      </c>
      <c r="H583" s="1" t="s">
        <v>370</v>
      </c>
      <c r="I583" s="1" t="s">
        <v>270</v>
      </c>
      <c r="J583" s="1" t="s">
        <v>111</v>
      </c>
    </row>
    <row r="584">
      <c r="A584" s="1" t="s">
        <v>89</v>
      </c>
      <c r="B584" s="1">
        <v>-1.435923869</v>
      </c>
      <c r="C584" s="1">
        <v>1.750151207</v>
      </c>
      <c r="D584" s="2">
        <v>6.08E-5</v>
      </c>
      <c r="E584" s="1">
        <v>0.009691705874</v>
      </c>
      <c r="F584" s="1">
        <v>10.0</v>
      </c>
      <c r="G584" s="1" t="s">
        <v>14</v>
      </c>
      <c r="H584" s="1" t="s">
        <v>370</v>
      </c>
      <c r="I584" s="1" t="s">
        <v>270</v>
      </c>
      <c r="J584" s="1" t="s">
        <v>111</v>
      </c>
    </row>
    <row r="585">
      <c r="A585" s="1" t="s">
        <v>485</v>
      </c>
      <c r="B585" s="1">
        <v>-1.881998518</v>
      </c>
      <c r="C585" s="1">
        <v>0.8628783974</v>
      </c>
      <c r="D585" s="2">
        <v>3.61E-8</v>
      </c>
      <c r="E585" s="2">
        <v>1.07E-5</v>
      </c>
      <c r="F585" s="1">
        <v>9.0</v>
      </c>
      <c r="G585" s="1" t="s">
        <v>14</v>
      </c>
      <c r="H585" s="1" t="s">
        <v>370</v>
      </c>
      <c r="I585" s="1" t="s">
        <v>270</v>
      </c>
      <c r="J585" s="1" t="s">
        <v>111</v>
      </c>
    </row>
    <row r="586">
      <c r="A586" s="1" t="s">
        <v>486</v>
      </c>
      <c r="B586" s="1">
        <v>-1.767503288</v>
      </c>
      <c r="C586" s="1">
        <v>0.9840807239</v>
      </c>
      <c r="D586" s="2">
        <v>3.67E-5</v>
      </c>
      <c r="E586" s="1">
        <v>0.006411669502</v>
      </c>
      <c r="F586" s="1">
        <v>10.0</v>
      </c>
      <c r="G586" s="1" t="s">
        <v>14</v>
      </c>
      <c r="H586" s="1" t="s">
        <v>370</v>
      </c>
      <c r="I586" s="1" t="s">
        <v>270</v>
      </c>
      <c r="J586" s="1" t="s">
        <v>105</v>
      </c>
    </row>
    <row r="587">
      <c r="A587" s="1" t="s">
        <v>78</v>
      </c>
      <c r="B587" s="1">
        <v>-1.696955945</v>
      </c>
      <c r="C587" s="1">
        <v>1.004357431</v>
      </c>
      <c r="D587" s="2">
        <v>1.61E-6</v>
      </c>
      <c r="E587" s="1">
        <v>2.87114819E-4</v>
      </c>
      <c r="F587" s="1">
        <v>9.0</v>
      </c>
      <c r="G587" s="1" t="s">
        <v>14</v>
      </c>
      <c r="H587" s="1" t="s">
        <v>370</v>
      </c>
      <c r="I587" s="1" t="s">
        <v>270</v>
      </c>
    </row>
    <row r="588">
      <c r="A588" s="1" t="s">
        <v>330</v>
      </c>
      <c r="B588" s="1">
        <v>-1.365747505</v>
      </c>
      <c r="C588" s="1">
        <v>3.630808298</v>
      </c>
      <c r="D588" s="2">
        <v>2.04E-5</v>
      </c>
      <c r="E588" s="1">
        <v>0.003923327942</v>
      </c>
      <c r="F588" s="1">
        <v>10.0</v>
      </c>
      <c r="G588" s="1" t="s">
        <v>31</v>
      </c>
      <c r="H588" s="1" t="s">
        <v>370</v>
      </c>
      <c r="I588" s="1" t="s">
        <v>270</v>
      </c>
      <c r="J588" s="1" t="s">
        <v>166</v>
      </c>
    </row>
    <row r="589">
      <c r="A589" s="1" t="s">
        <v>331</v>
      </c>
      <c r="B589" s="1">
        <v>-1.301203061</v>
      </c>
      <c r="C589" s="1">
        <v>3.591691483</v>
      </c>
      <c r="D589" s="2">
        <v>4.97E-7</v>
      </c>
      <c r="E589" s="1">
        <v>1.061940988E-4</v>
      </c>
      <c r="F589" s="1">
        <v>9.0</v>
      </c>
      <c r="G589" s="1" t="s">
        <v>14</v>
      </c>
      <c r="H589" s="1" t="s">
        <v>370</v>
      </c>
      <c r="I589" s="1" t="s">
        <v>270</v>
      </c>
      <c r="J589" s="1" t="s">
        <v>111</v>
      </c>
    </row>
    <row r="590">
      <c r="A590" s="1" t="s">
        <v>86</v>
      </c>
      <c r="B590" s="1">
        <v>-1.441873797</v>
      </c>
      <c r="C590" s="1">
        <v>0.4615105368</v>
      </c>
      <c r="D590" s="1">
        <v>2.175720941E-4</v>
      </c>
      <c r="E590" s="1">
        <v>0.01949364881</v>
      </c>
      <c r="F590" s="1">
        <v>9.0</v>
      </c>
      <c r="G590" s="1" t="s">
        <v>29</v>
      </c>
      <c r="H590" s="1" t="s">
        <v>370</v>
      </c>
      <c r="I590" s="1" t="s">
        <v>270</v>
      </c>
      <c r="J590" s="1" t="s">
        <v>142</v>
      </c>
    </row>
    <row r="591">
      <c r="A591" s="1" t="s">
        <v>487</v>
      </c>
      <c r="B591" s="1">
        <v>-5.235654221</v>
      </c>
      <c r="C591" s="1">
        <v>-1.811338335</v>
      </c>
      <c r="D591" s="1">
        <v>2.131082315E-4</v>
      </c>
      <c r="E591" s="1">
        <v>0.019213039</v>
      </c>
      <c r="F591" s="1">
        <v>9.0</v>
      </c>
      <c r="G591" s="1" t="s">
        <v>29</v>
      </c>
      <c r="H591" s="1" t="s">
        <v>370</v>
      </c>
      <c r="I591" s="1" t="s">
        <v>270</v>
      </c>
      <c r="J591" s="1" t="s">
        <v>142</v>
      </c>
    </row>
    <row r="592">
      <c r="A592" s="1" t="s">
        <v>488</v>
      </c>
      <c r="B592" s="1">
        <v>-1.349256053</v>
      </c>
      <c r="C592" s="1">
        <v>0.7065769557</v>
      </c>
      <c r="D592" s="1">
        <v>3.364482641E-4</v>
      </c>
      <c r="E592" s="1">
        <v>0.02829892834</v>
      </c>
      <c r="F592" s="1">
        <v>9.0</v>
      </c>
      <c r="G592" s="1" t="s">
        <v>29</v>
      </c>
      <c r="H592" s="1" t="s">
        <v>370</v>
      </c>
      <c r="I592" s="1" t="s">
        <v>270</v>
      </c>
    </row>
    <row r="593">
      <c r="A593" s="1" t="s">
        <v>489</v>
      </c>
      <c r="B593" s="1">
        <v>-4.074348994</v>
      </c>
      <c r="C593" s="1">
        <v>0.505191526</v>
      </c>
      <c r="D593" s="2">
        <v>2.98E-16</v>
      </c>
      <c r="E593" s="2">
        <v>4.53E-13</v>
      </c>
      <c r="F593" s="1">
        <v>9.0</v>
      </c>
      <c r="G593" s="1" t="s">
        <v>29</v>
      </c>
      <c r="H593" s="1" t="s">
        <v>370</v>
      </c>
      <c r="I593" s="1" t="s">
        <v>270</v>
      </c>
      <c r="J593" s="1" t="s">
        <v>111</v>
      </c>
    </row>
    <row r="594">
      <c r="A594" s="1" t="s">
        <v>490</v>
      </c>
      <c r="B594" s="1">
        <v>-1.786904045</v>
      </c>
      <c r="C594" s="1">
        <v>-0.5079111138</v>
      </c>
      <c r="D594" s="1">
        <v>6.498100956E-4</v>
      </c>
      <c r="E594" s="1">
        <v>0.04933426647</v>
      </c>
      <c r="F594" s="1">
        <v>9.0</v>
      </c>
      <c r="G594" s="1" t="s">
        <v>14</v>
      </c>
      <c r="H594" s="1" t="s">
        <v>370</v>
      </c>
      <c r="I594" s="1" t="s">
        <v>270</v>
      </c>
      <c r="J594" s="1" t="s">
        <v>99</v>
      </c>
    </row>
    <row r="595">
      <c r="A595" s="1" t="s">
        <v>490</v>
      </c>
      <c r="B595" s="1">
        <v>-1.502824907</v>
      </c>
      <c r="C595" s="1">
        <v>0.7604857427</v>
      </c>
      <c r="D595" s="1">
        <v>3.909429118E-4</v>
      </c>
      <c r="E595" s="1">
        <v>0.04511481202</v>
      </c>
      <c r="F595" s="1">
        <v>10.0</v>
      </c>
      <c r="G595" s="1" t="s">
        <v>14</v>
      </c>
      <c r="H595" s="1" t="s">
        <v>370</v>
      </c>
      <c r="I595" s="1" t="s">
        <v>270</v>
      </c>
      <c r="J595" s="1" t="s">
        <v>99</v>
      </c>
    </row>
    <row r="596">
      <c r="A596" s="1" t="s">
        <v>491</v>
      </c>
      <c r="B596" s="1">
        <v>-2.085082796</v>
      </c>
      <c r="C596" s="1">
        <v>2.604991462</v>
      </c>
      <c r="D596" s="2">
        <v>1.4E-12</v>
      </c>
      <c r="E596" s="2">
        <v>1.03E-9</v>
      </c>
      <c r="F596" s="1">
        <v>9.0</v>
      </c>
      <c r="G596" s="1" t="s">
        <v>14</v>
      </c>
      <c r="H596" s="1" t="s">
        <v>370</v>
      </c>
      <c r="I596" s="1" t="s">
        <v>270</v>
      </c>
      <c r="J596" s="1" t="s">
        <v>111</v>
      </c>
    </row>
    <row r="597">
      <c r="A597" s="1" t="s">
        <v>491</v>
      </c>
      <c r="B597" s="1">
        <v>-1.525934401</v>
      </c>
      <c r="C597" s="1">
        <v>2.890526676</v>
      </c>
      <c r="D597" s="2">
        <v>2.74E-6</v>
      </c>
      <c r="E597" s="2">
        <v>7.25E-4</v>
      </c>
      <c r="F597" s="1">
        <v>10.0</v>
      </c>
      <c r="G597" s="1" t="s">
        <v>14</v>
      </c>
      <c r="H597" s="1" t="s">
        <v>370</v>
      </c>
      <c r="I597" s="1" t="s">
        <v>270</v>
      </c>
      <c r="J597" s="1" t="s">
        <v>111</v>
      </c>
    </row>
    <row r="598">
      <c r="A598" s="1" t="s">
        <v>492</v>
      </c>
      <c r="B598" s="1">
        <v>-1.892809189</v>
      </c>
      <c r="C598" s="1">
        <v>1.287789011</v>
      </c>
      <c r="D598" s="2">
        <v>1.12E-8</v>
      </c>
      <c r="E598" s="2">
        <v>3.73E-6</v>
      </c>
      <c r="F598" s="1">
        <v>9.0</v>
      </c>
      <c r="G598" s="1" t="s">
        <v>29</v>
      </c>
      <c r="H598" s="1" t="s">
        <v>370</v>
      </c>
      <c r="I598" s="1" t="s">
        <v>270</v>
      </c>
      <c r="J598" s="1" t="s">
        <v>111</v>
      </c>
    </row>
    <row r="599">
      <c r="A599" s="1" t="s">
        <v>492</v>
      </c>
      <c r="B599" s="1">
        <v>-1.848921997</v>
      </c>
      <c r="C599" s="1">
        <v>1.612337854</v>
      </c>
      <c r="D599" s="2">
        <v>5.74E-6</v>
      </c>
      <c r="E599" s="2">
        <v>0.00133</v>
      </c>
      <c r="F599" s="1">
        <v>10.0</v>
      </c>
      <c r="G599" s="1" t="s">
        <v>29</v>
      </c>
      <c r="H599" s="1" t="s">
        <v>370</v>
      </c>
      <c r="I599" s="1" t="s">
        <v>270</v>
      </c>
      <c r="J599" s="1" t="s">
        <v>111</v>
      </c>
    </row>
    <row r="600">
      <c r="A600" s="1" t="s">
        <v>493</v>
      </c>
      <c r="B600" s="1">
        <v>-3.855920423</v>
      </c>
      <c r="C600" s="1">
        <v>-0.8734911896</v>
      </c>
      <c r="D600" s="2">
        <v>9.69E-7</v>
      </c>
      <c r="E600" s="2">
        <v>1.84E-4</v>
      </c>
      <c r="F600" s="1">
        <v>9.0</v>
      </c>
      <c r="G600" s="1" t="s">
        <v>14</v>
      </c>
      <c r="H600" s="1" t="s">
        <v>370</v>
      </c>
      <c r="I600" s="1" t="s">
        <v>270</v>
      </c>
      <c r="J600" s="1" t="s">
        <v>111</v>
      </c>
    </row>
    <row r="601">
      <c r="A601" s="1" t="s">
        <v>494</v>
      </c>
      <c r="B601" s="1">
        <v>-2.037770489</v>
      </c>
      <c r="C601" s="1">
        <v>1.634220585</v>
      </c>
      <c r="D601" s="2">
        <v>1.37E-6</v>
      </c>
      <c r="E601" s="2">
        <v>4.16E-4</v>
      </c>
      <c r="F601" s="1">
        <v>10.0</v>
      </c>
      <c r="G601" s="1" t="s">
        <v>29</v>
      </c>
      <c r="H601" s="1" t="s">
        <v>370</v>
      </c>
      <c r="I601" s="1" t="s">
        <v>270</v>
      </c>
      <c r="J601" s="1" t="s">
        <v>111</v>
      </c>
    </row>
    <row r="602">
      <c r="A602" s="1" t="s">
        <v>495</v>
      </c>
      <c r="B602" s="1">
        <v>-3.280933697</v>
      </c>
      <c r="C602" s="1">
        <v>0.145194405</v>
      </c>
      <c r="D602" s="2">
        <v>3.09E-7</v>
      </c>
      <c r="E602" s="2">
        <v>1.1E-4</v>
      </c>
      <c r="F602" s="1">
        <v>10.0</v>
      </c>
      <c r="G602" s="1" t="s">
        <v>14</v>
      </c>
      <c r="H602" s="1" t="s">
        <v>370</v>
      </c>
      <c r="I602" s="1" t="s">
        <v>270</v>
      </c>
      <c r="J602" s="1" t="s">
        <v>134</v>
      </c>
    </row>
    <row r="603">
      <c r="A603" s="1" t="s">
        <v>496</v>
      </c>
      <c r="B603" s="1">
        <v>-1.675196316</v>
      </c>
      <c r="C603" s="1">
        <v>1.000460697</v>
      </c>
      <c r="D603" s="2">
        <v>3.67E-5</v>
      </c>
      <c r="E603" s="2">
        <v>0.00641</v>
      </c>
      <c r="F603" s="1">
        <v>10.0</v>
      </c>
      <c r="G603" s="1" t="s">
        <v>29</v>
      </c>
      <c r="H603" s="1" t="s">
        <v>370</v>
      </c>
      <c r="I603" s="1" t="s">
        <v>270</v>
      </c>
      <c r="J603" s="1" t="s">
        <v>111</v>
      </c>
    </row>
    <row r="604">
      <c r="A604" s="1" t="s">
        <v>336</v>
      </c>
      <c r="B604" s="1">
        <v>-1.509869326</v>
      </c>
      <c r="C604" s="1">
        <v>2.263912394</v>
      </c>
      <c r="D604" s="2">
        <v>2.28E-5</v>
      </c>
      <c r="E604" s="2">
        <v>0.00424</v>
      </c>
      <c r="F604" s="1">
        <v>10.0</v>
      </c>
      <c r="G604" s="1" t="s">
        <v>31</v>
      </c>
      <c r="H604" s="1" t="s">
        <v>370</v>
      </c>
      <c r="I604" s="1" t="s">
        <v>270</v>
      </c>
      <c r="J604" s="1" t="s">
        <v>111</v>
      </c>
    </row>
    <row r="605">
      <c r="A605" s="1" t="s">
        <v>497</v>
      </c>
      <c r="B605" s="1">
        <v>-1.293041271</v>
      </c>
      <c r="C605" s="1">
        <v>2.640903365</v>
      </c>
      <c r="D605" s="2">
        <v>3.4E-6</v>
      </c>
      <c r="E605" s="2">
        <v>5.53E-4</v>
      </c>
      <c r="F605" s="1">
        <v>9.0</v>
      </c>
      <c r="G605" s="1" t="s">
        <v>29</v>
      </c>
      <c r="H605" s="1" t="s">
        <v>370</v>
      </c>
      <c r="I605" s="1" t="s">
        <v>270</v>
      </c>
      <c r="J605" s="1" t="s">
        <v>114</v>
      </c>
    </row>
    <row r="606">
      <c r="A606" s="1" t="s">
        <v>497</v>
      </c>
      <c r="B606" s="1">
        <v>-2.299338345</v>
      </c>
      <c r="C606" s="1">
        <v>3.469576397</v>
      </c>
      <c r="D606" s="2">
        <v>1.73E-12</v>
      </c>
      <c r="E606" s="2">
        <v>2.08E-9</v>
      </c>
      <c r="F606" s="1">
        <v>10.0</v>
      </c>
      <c r="G606" s="1" t="s">
        <v>29</v>
      </c>
      <c r="H606" s="1" t="s">
        <v>370</v>
      </c>
      <c r="I606" s="1" t="s">
        <v>270</v>
      </c>
      <c r="J606" s="1" t="s">
        <v>114</v>
      </c>
    </row>
    <row r="607">
      <c r="A607" s="1" t="s">
        <v>498</v>
      </c>
      <c r="B607" s="1">
        <v>-1.115523381</v>
      </c>
      <c r="C607" s="1">
        <v>2.878598094</v>
      </c>
      <c r="D607" s="2">
        <v>2.7E-5</v>
      </c>
      <c r="E607" s="2">
        <v>0.00325</v>
      </c>
      <c r="F607" s="1">
        <v>9.0</v>
      </c>
      <c r="G607" s="1" t="s">
        <v>14</v>
      </c>
      <c r="H607" s="1" t="s">
        <v>370</v>
      </c>
      <c r="I607" s="1" t="s">
        <v>270</v>
      </c>
      <c r="J607" s="1" t="s">
        <v>105</v>
      </c>
    </row>
    <row r="608">
      <c r="A608" s="1" t="s">
        <v>498</v>
      </c>
      <c r="B608" s="1">
        <v>-1.204078231</v>
      </c>
      <c r="C608" s="1">
        <v>2.395704433</v>
      </c>
      <c r="D608" s="2">
        <v>4.81E-4</v>
      </c>
      <c r="E608" s="2">
        <v>0.0526</v>
      </c>
      <c r="F608" s="1">
        <v>10.0</v>
      </c>
      <c r="G608" s="1" t="s">
        <v>14</v>
      </c>
      <c r="H608" s="1" t="s">
        <v>370</v>
      </c>
      <c r="I608" s="1" t="s">
        <v>270</v>
      </c>
      <c r="J608" s="1" t="s">
        <v>105</v>
      </c>
    </row>
    <row r="609">
      <c r="A609" s="1" t="s">
        <v>79</v>
      </c>
      <c r="B609" s="1">
        <v>-1.287781104</v>
      </c>
      <c r="C609" s="1">
        <v>2.736755118</v>
      </c>
      <c r="D609" s="2">
        <v>2.43E-6</v>
      </c>
      <c r="E609" s="2">
        <v>4.13E-4</v>
      </c>
      <c r="F609" s="1">
        <v>9.0</v>
      </c>
      <c r="G609" s="1" t="s">
        <v>14</v>
      </c>
      <c r="H609" s="1" t="s">
        <v>370</v>
      </c>
      <c r="I609" s="1" t="s">
        <v>270</v>
      </c>
      <c r="J609" s="1" t="s">
        <v>111</v>
      </c>
    </row>
    <row r="610">
      <c r="A610" s="1" t="s">
        <v>55</v>
      </c>
      <c r="B610" s="1">
        <v>-1.439577349</v>
      </c>
      <c r="C610" s="1">
        <v>2.262242833</v>
      </c>
      <c r="D610" s="2">
        <v>5.04E-7</v>
      </c>
      <c r="E610" s="2">
        <v>1.07E-4</v>
      </c>
      <c r="F610" s="1">
        <v>9.0</v>
      </c>
      <c r="G610" s="1" t="s">
        <v>14</v>
      </c>
      <c r="H610" s="1" t="s">
        <v>370</v>
      </c>
      <c r="I610" s="1" t="s">
        <v>270</v>
      </c>
      <c r="J610" s="1" t="s">
        <v>111</v>
      </c>
    </row>
    <row r="611">
      <c r="A611" s="1" t="s">
        <v>499</v>
      </c>
      <c r="B611" s="1">
        <v>-1.177157405</v>
      </c>
      <c r="C611" s="1">
        <v>2.145185209</v>
      </c>
      <c r="D611" s="2">
        <v>6.61E-5</v>
      </c>
      <c r="E611" s="2">
        <v>0.00699</v>
      </c>
      <c r="F611" s="1">
        <v>9.0</v>
      </c>
      <c r="G611" s="1" t="s">
        <v>31</v>
      </c>
      <c r="H611" s="1" t="s">
        <v>370</v>
      </c>
      <c r="I611" s="1" t="s">
        <v>270</v>
      </c>
      <c r="J611" s="1" t="s">
        <v>166</v>
      </c>
    </row>
    <row r="612">
      <c r="A612" s="1" t="s">
        <v>500</v>
      </c>
      <c r="B612" s="1">
        <v>-3.132994364</v>
      </c>
      <c r="C612" s="1">
        <v>-0.892638263</v>
      </c>
      <c r="D612" s="2">
        <v>6.78E-5</v>
      </c>
      <c r="E612" s="2">
        <v>0.0104</v>
      </c>
      <c r="F612" s="1">
        <v>10.0</v>
      </c>
      <c r="G612" s="1" t="s">
        <v>29</v>
      </c>
      <c r="H612" s="1" t="s">
        <v>370</v>
      </c>
      <c r="I612" s="1" t="s">
        <v>270</v>
      </c>
      <c r="J612" s="1" t="s">
        <v>106</v>
      </c>
    </row>
    <row r="613">
      <c r="A613" s="1" t="s">
        <v>338</v>
      </c>
      <c r="B613" s="1">
        <v>-1.140254277</v>
      </c>
      <c r="C613" s="1">
        <v>1.325156044</v>
      </c>
      <c r="D613" s="2">
        <v>6.1E-4</v>
      </c>
      <c r="E613" s="2">
        <v>0.0469</v>
      </c>
      <c r="F613" s="1">
        <v>9.0</v>
      </c>
      <c r="G613" s="1" t="s">
        <v>14</v>
      </c>
      <c r="H613" s="1" t="s">
        <v>370</v>
      </c>
      <c r="I613" s="1" t="s">
        <v>270</v>
      </c>
    </row>
    <row r="614">
      <c r="A614" s="1" t="s">
        <v>501</v>
      </c>
      <c r="B614" s="1">
        <v>-1.899459747</v>
      </c>
      <c r="C614" s="1">
        <v>0.6556491144</v>
      </c>
      <c r="D614" s="2">
        <v>1.5E-4</v>
      </c>
      <c r="E614" s="1">
        <v>0.0201865073</v>
      </c>
      <c r="F614" s="1">
        <v>10.0</v>
      </c>
      <c r="G614" s="1" t="s">
        <v>31</v>
      </c>
      <c r="H614" s="1" t="s">
        <v>370</v>
      </c>
      <c r="I614" s="1" t="s">
        <v>270</v>
      </c>
    </row>
    <row r="615">
      <c r="A615" s="1" t="s">
        <v>340</v>
      </c>
      <c r="B615" s="1">
        <v>-1.159483766</v>
      </c>
      <c r="C615" s="1">
        <v>3.711571053</v>
      </c>
      <c r="D615" s="2">
        <v>5.23E-6</v>
      </c>
      <c r="E615" s="1">
        <v>8.10826193E-4</v>
      </c>
      <c r="F615" s="1">
        <v>9.0</v>
      </c>
      <c r="G615" s="1" t="s">
        <v>29</v>
      </c>
      <c r="H615" s="1" t="s">
        <v>370</v>
      </c>
      <c r="I615" s="1" t="s">
        <v>270</v>
      </c>
      <c r="J615" s="1" t="s">
        <v>101</v>
      </c>
    </row>
    <row r="616">
      <c r="A616" s="1" t="s">
        <v>502</v>
      </c>
      <c r="B616" s="1">
        <v>-2.050639831</v>
      </c>
      <c r="C616" s="1">
        <v>1.875224304</v>
      </c>
      <c r="D616" s="2">
        <v>5.67E-11</v>
      </c>
      <c r="E616" s="2">
        <v>3.27E-8</v>
      </c>
      <c r="F616" s="1">
        <v>9.0</v>
      </c>
      <c r="G616" s="1" t="s">
        <v>29</v>
      </c>
      <c r="H616" s="1" t="s">
        <v>370</v>
      </c>
      <c r="I616" s="1" t="s">
        <v>270</v>
      </c>
      <c r="J616" s="1" t="s">
        <v>111</v>
      </c>
    </row>
    <row r="617">
      <c r="A617" s="1" t="s">
        <v>503</v>
      </c>
      <c r="B617" s="1">
        <v>-5.737881053</v>
      </c>
      <c r="C617" s="1">
        <v>-1.513343751</v>
      </c>
      <c r="D617" s="2">
        <v>5.87E-6</v>
      </c>
      <c r="E617" s="1">
        <v>8.780416277E-4</v>
      </c>
      <c r="F617" s="1">
        <v>9.0</v>
      </c>
      <c r="G617" s="1" t="s">
        <v>31</v>
      </c>
      <c r="H617" s="1" t="s">
        <v>370</v>
      </c>
      <c r="I617" s="1" t="s">
        <v>270</v>
      </c>
      <c r="J617" s="1" t="s">
        <v>134</v>
      </c>
    </row>
    <row r="618">
      <c r="A618" s="1" t="s">
        <v>504</v>
      </c>
      <c r="B618" s="1">
        <v>-0.9537931339</v>
      </c>
      <c r="C618" s="1">
        <v>2.482213225</v>
      </c>
      <c r="D618" s="2">
        <v>5.06E-4</v>
      </c>
      <c r="E618" s="1">
        <v>0.03988757122</v>
      </c>
      <c r="F618" s="1">
        <v>9.0</v>
      </c>
      <c r="G618" s="1" t="s">
        <v>14</v>
      </c>
      <c r="H618" s="1" t="s">
        <v>370</v>
      </c>
      <c r="I618" s="1" t="s">
        <v>270</v>
      </c>
      <c r="J618" s="1" t="s">
        <v>97</v>
      </c>
    </row>
    <row r="619">
      <c r="A619" s="1" t="s">
        <v>505</v>
      </c>
      <c r="B619" s="1">
        <v>-1.089930309</v>
      </c>
      <c r="C619" s="1">
        <v>4.173910831</v>
      </c>
      <c r="D619" s="2">
        <v>3.84E-4</v>
      </c>
      <c r="E619" s="1">
        <v>0.04468866718</v>
      </c>
      <c r="F619" s="1">
        <v>10.0</v>
      </c>
      <c r="G619" s="1" t="s">
        <v>31</v>
      </c>
      <c r="H619" s="1" t="s">
        <v>370</v>
      </c>
      <c r="I619" s="1" t="s">
        <v>270</v>
      </c>
      <c r="J619" s="1" t="s">
        <v>105</v>
      </c>
    </row>
    <row r="620">
      <c r="A620" s="1" t="s">
        <v>80</v>
      </c>
      <c r="B620" s="1">
        <v>-1.479193263</v>
      </c>
      <c r="C620" s="1">
        <v>2.32536348</v>
      </c>
      <c r="D620" s="2">
        <v>1.44E-5</v>
      </c>
      <c r="E620" s="1">
        <v>0.002970091033</v>
      </c>
      <c r="F620" s="1">
        <v>10.0</v>
      </c>
      <c r="G620" s="1" t="s">
        <v>14</v>
      </c>
      <c r="H620" s="1" t="s">
        <v>370</v>
      </c>
      <c r="I620" s="1" t="s">
        <v>270</v>
      </c>
      <c r="J620" s="1" t="s">
        <v>106</v>
      </c>
    </row>
    <row r="621">
      <c r="A621" s="1" t="s">
        <v>344</v>
      </c>
      <c r="B621" s="1">
        <v>-2.075066331</v>
      </c>
      <c r="C621" s="1">
        <v>0.07710089081</v>
      </c>
      <c r="D621" s="2">
        <v>4.32E-6</v>
      </c>
      <c r="E621" s="1">
        <v>6.882705017E-4</v>
      </c>
      <c r="F621" s="1">
        <v>9.0</v>
      </c>
      <c r="G621" s="1" t="s">
        <v>14</v>
      </c>
      <c r="H621" s="1" t="s">
        <v>370</v>
      </c>
      <c r="I621" s="1" t="s">
        <v>270</v>
      </c>
      <c r="J621" s="1" t="s">
        <v>108</v>
      </c>
    </row>
    <row r="622">
      <c r="A622" s="1" t="s">
        <v>346</v>
      </c>
      <c r="B622" s="1">
        <v>-1.294203599</v>
      </c>
      <c r="C622" s="1">
        <v>5.857775934</v>
      </c>
      <c r="D622" s="2">
        <v>1.46E-5</v>
      </c>
      <c r="E622" s="1">
        <v>0.002980304346</v>
      </c>
      <c r="F622" s="1">
        <v>10.0</v>
      </c>
      <c r="G622" s="1" t="s">
        <v>31</v>
      </c>
      <c r="H622" s="1" t="s">
        <v>370</v>
      </c>
      <c r="I622" s="1" t="s">
        <v>270</v>
      </c>
      <c r="J622" s="1" t="s">
        <v>166</v>
      </c>
    </row>
    <row r="623">
      <c r="A623" s="1" t="s">
        <v>506</v>
      </c>
      <c r="B623" s="1">
        <v>-1.056744481</v>
      </c>
      <c r="C623" s="1">
        <v>7.720440779</v>
      </c>
      <c r="D623" s="1">
        <v>3.211294139E-4</v>
      </c>
      <c r="E623" s="1">
        <v>0.03828340326</v>
      </c>
      <c r="F623" s="1">
        <v>10.0</v>
      </c>
      <c r="G623" s="1" t="s">
        <v>29</v>
      </c>
      <c r="H623" s="1" t="s">
        <v>370</v>
      </c>
      <c r="I623" s="1" t="s">
        <v>270</v>
      </c>
      <c r="J623" s="1" t="s">
        <v>101</v>
      </c>
    </row>
    <row r="624">
      <c r="A624" s="1" t="s">
        <v>507</v>
      </c>
      <c r="B624" s="1">
        <v>-2.975072574</v>
      </c>
      <c r="C624" s="1">
        <v>1.393227042</v>
      </c>
      <c r="D624" s="2">
        <v>4.21E-16</v>
      </c>
      <c r="E624" s="2">
        <v>6.08E-13</v>
      </c>
      <c r="F624" s="1">
        <v>9.0</v>
      </c>
      <c r="G624" s="1" t="s">
        <v>14</v>
      </c>
      <c r="H624" s="1" t="s">
        <v>370</v>
      </c>
      <c r="I624" s="1" t="s">
        <v>270</v>
      </c>
      <c r="J624" s="1" t="s">
        <v>111</v>
      </c>
    </row>
    <row r="625">
      <c r="A625" s="1" t="s">
        <v>508</v>
      </c>
      <c r="B625" s="1">
        <v>-4.86149728</v>
      </c>
      <c r="C625" s="1">
        <v>-1.638428833</v>
      </c>
      <c r="D625" s="2">
        <v>3.46E-5</v>
      </c>
      <c r="E625" s="1">
        <v>0.003990653881</v>
      </c>
      <c r="F625" s="1">
        <v>9.0</v>
      </c>
      <c r="G625" s="1" t="s">
        <v>29</v>
      </c>
      <c r="H625" s="1" t="s">
        <v>370</v>
      </c>
      <c r="I625" s="1" t="s">
        <v>270</v>
      </c>
      <c r="J625" s="1" t="s">
        <v>111</v>
      </c>
    </row>
    <row r="626">
      <c r="A626" s="1" t="s">
        <v>509</v>
      </c>
      <c r="B626" s="1">
        <v>-3.584232555</v>
      </c>
      <c r="C626" s="1">
        <v>-1.61183145</v>
      </c>
      <c r="D626" s="1">
        <v>2.985981017E-4</v>
      </c>
      <c r="E626" s="1">
        <v>0.02545896363</v>
      </c>
      <c r="F626" s="1">
        <v>9.0</v>
      </c>
      <c r="G626" s="1" t="s">
        <v>14</v>
      </c>
      <c r="H626" s="1" t="s">
        <v>370</v>
      </c>
      <c r="I626" s="1" t="s">
        <v>270</v>
      </c>
      <c r="J626" s="1" t="s">
        <v>111</v>
      </c>
    </row>
    <row r="627">
      <c r="A627" s="1" t="s">
        <v>510</v>
      </c>
      <c r="B627" s="1">
        <v>-2.209395834</v>
      </c>
      <c r="C627" s="1">
        <v>2.643079541</v>
      </c>
      <c r="D627" s="2">
        <v>2.72E-14</v>
      </c>
      <c r="E627" s="2">
        <v>3.27E-11</v>
      </c>
      <c r="F627" s="1">
        <v>9.0</v>
      </c>
      <c r="G627" s="1" t="s">
        <v>14</v>
      </c>
      <c r="H627" s="1" t="s">
        <v>370</v>
      </c>
      <c r="I627" s="1" t="s">
        <v>270</v>
      </c>
      <c r="J627" s="1" t="s">
        <v>111</v>
      </c>
    </row>
    <row r="628">
      <c r="A628" s="1" t="s">
        <v>511</v>
      </c>
      <c r="B628" s="1">
        <v>-0.8723672768</v>
      </c>
      <c r="C628" s="1">
        <v>6.547661292</v>
      </c>
      <c r="D628" s="2">
        <v>2.74E-4</v>
      </c>
      <c r="E628" s="2">
        <v>0.0241</v>
      </c>
      <c r="F628" s="1">
        <v>9.0</v>
      </c>
      <c r="G628" s="1" t="s">
        <v>29</v>
      </c>
      <c r="H628" s="1" t="s">
        <v>370</v>
      </c>
      <c r="I628" s="1" t="s">
        <v>270</v>
      </c>
      <c r="J628" s="1" t="s">
        <v>99</v>
      </c>
    </row>
    <row r="629">
      <c r="A629" s="1" t="s">
        <v>511</v>
      </c>
      <c r="B629" s="1">
        <v>-1.297805864</v>
      </c>
      <c r="C629" s="1">
        <v>6.525582432</v>
      </c>
      <c r="D629" s="2">
        <v>1.24E-5</v>
      </c>
      <c r="E629" s="2">
        <v>0.00257</v>
      </c>
      <c r="F629" s="1">
        <v>10.0</v>
      </c>
      <c r="G629" s="1" t="s">
        <v>29</v>
      </c>
      <c r="H629" s="1" t="s">
        <v>370</v>
      </c>
      <c r="I629" s="1" t="s">
        <v>270</v>
      </c>
      <c r="J629" s="1" t="s">
        <v>99</v>
      </c>
    </row>
    <row r="630">
      <c r="A630" s="1" t="s">
        <v>512</v>
      </c>
      <c r="B630" s="1">
        <v>-2.574142701</v>
      </c>
      <c r="C630" s="1">
        <v>3.946497108</v>
      </c>
      <c r="D630" s="2">
        <v>3.74E-21</v>
      </c>
      <c r="E630" s="2">
        <v>1.08E-17</v>
      </c>
      <c r="F630" s="1">
        <v>9.0</v>
      </c>
      <c r="G630" s="1" t="s">
        <v>14</v>
      </c>
      <c r="H630" s="1" t="s">
        <v>370</v>
      </c>
      <c r="I630" s="1" t="s">
        <v>270</v>
      </c>
      <c r="J630" s="1" t="s">
        <v>111</v>
      </c>
    </row>
    <row r="631">
      <c r="A631" s="1" t="s">
        <v>513</v>
      </c>
      <c r="B631" s="1">
        <v>-2.426194634</v>
      </c>
      <c r="C631" s="1">
        <v>0.2485406038</v>
      </c>
      <c r="D631" s="2">
        <v>5.2E-8</v>
      </c>
      <c r="E631" s="2">
        <v>1.47E-5</v>
      </c>
      <c r="F631" s="1">
        <v>9.0</v>
      </c>
      <c r="G631" s="1" t="s">
        <v>14</v>
      </c>
      <c r="H631" s="1" t="s">
        <v>370</v>
      </c>
      <c r="I631" s="1" t="s">
        <v>270</v>
      </c>
      <c r="J631" s="1" t="s">
        <v>99</v>
      </c>
    </row>
    <row r="632">
      <c r="A632" s="1" t="s">
        <v>353</v>
      </c>
      <c r="B632" s="1">
        <v>-3.342683025</v>
      </c>
      <c r="C632" s="1">
        <v>1.323390128</v>
      </c>
      <c r="D632" s="2">
        <v>5.09E-18</v>
      </c>
      <c r="E632" s="2">
        <v>8.16E-15</v>
      </c>
      <c r="F632" s="1">
        <v>9.0</v>
      </c>
      <c r="G632" s="1" t="s">
        <v>14</v>
      </c>
      <c r="H632" s="1" t="s">
        <v>370</v>
      </c>
      <c r="I632" s="1" t="s">
        <v>270</v>
      </c>
      <c r="J632" s="1" t="s">
        <v>99</v>
      </c>
    </row>
    <row r="633">
      <c r="A633" s="1" t="s">
        <v>514</v>
      </c>
      <c r="B633" s="1">
        <v>-1.240416078</v>
      </c>
      <c r="C633" s="1">
        <v>5.949726192</v>
      </c>
      <c r="D633" s="2">
        <v>2.99E-7</v>
      </c>
      <c r="E633" s="2">
        <v>6.8E-5</v>
      </c>
      <c r="F633" s="1">
        <v>9.0</v>
      </c>
      <c r="G633" s="1" t="s">
        <v>14</v>
      </c>
      <c r="H633" s="1" t="s">
        <v>370</v>
      </c>
      <c r="I633" s="1" t="s">
        <v>270</v>
      </c>
      <c r="J633" s="1" t="s">
        <v>111</v>
      </c>
    </row>
    <row r="634">
      <c r="A634" s="1" t="s">
        <v>515</v>
      </c>
      <c r="B634" s="1">
        <v>-0.8240086583</v>
      </c>
      <c r="C634" s="1">
        <v>7.323050288</v>
      </c>
      <c r="D634" s="2">
        <v>5.58E-4</v>
      </c>
      <c r="E634" s="2">
        <v>0.0433</v>
      </c>
      <c r="F634" s="1">
        <v>9.0</v>
      </c>
      <c r="G634" s="1" t="s">
        <v>29</v>
      </c>
      <c r="H634" s="1" t="s">
        <v>370</v>
      </c>
      <c r="I634" s="1" t="s">
        <v>270</v>
      </c>
      <c r="J634" s="1" t="s">
        <v>130</v>
      </c>
    </row>
    <row r="635">
      <c r="A635" s="1" t="s">
        <v>516</v>
      </c>
      <c r="B635" s="1">
        <v>-1.690679598</v>
      </c>
      <c r="C635" s="1">
        <v>3.864333503</v>
      </c>
      <c r="D635" s="2">
        <v>1.42E-7</v>
      </c>
      <c r="E635" s="2">
        <v>5.7E-5</v>
      </c>
      <c r="F635" s="1">
        <v>10.0</v>
      </c>
      <c r="G635" s="1" t="s">
        <v>31</v>
      </c>
      <c r="H635" s="1" t="s">
        <v>370</v>
      </c>
      <c r="I635" s="1" t="s">
        <v>270</v>
      </c>
      <c r="J635" s="1" t="s">
        <v>103</v>
      </c>
    </row>
    <row r="636">
      <c r="A636" s="1" t="s">
        <v>517</v>
      </c>
      <c r="B636" s="1">
        <v>-1.156337322</v>
      </c>
      <c r="C636" s="1">
        <v>1.368721764</v>
      </c>
      <c r="D636" s="2">
        <v>4.58E-4</v>
      </c>
      <c r="E636" s="1">
        <v>0.03714200989</v>
      </c>
      <c r="F636" s="1">
        <v>9.0</v>
      </c>
      <c r="G636" s="1" t="s">
        <v>14</v>
      </c>
      <c r="H636" s="1" t="s">
        <v>370</v>
      </c>
      <c r="I636" s="1" t="s">
        <v>270</v>
      </c>
      <c r="J636" s="1" t="s">
        <v>99</v>
      </c>
    </row>
    <row r="637">
      <c r="A637" s="1" t="s">
        <v>518</v>
      </c>
      <c r="B637" s="1">
        <v>-0.8327108827</v>
      </c>
      <c r="C637" s="1">
        <v>7.936667474</v>
      </c>
      <c r="D637" s="2">
        <v>4.85E-4</v>
      </c>
      <c r="E637" s="1">
        <v>0.03840735116</v>
      </c>
      <c r="F637" s="1">
        <v>9.0</v>
      </c>
      <c r="G637" s="1" t="s">
        <v>14</v>
      </c>
      <c r="H637" s="1" t="s">
        <v>370</v>
      </c>
      <c r="I637" s="1" t="s">
        <v>270</v>
      </c>
      <c r="J637" s="1" t="s">
        <v>111</v>
      </c>
    </row>
    <row r="638">
      <c r="A638" s="1" t="s">
        <v>519</v>
      </c>
      <c r="B638" s="1">
        <v>-3.098834102</v>
      </c>
      <c r="C638" s="1">
        <v>-1.386507824</v>
      </c>
      <c r="D638" s="2">
        <v>1.8E-4</v>
      </c>
      <c r="E638" s="1">
        <v>0.0167175728</v>
      </c>
      <c r="F638" s="1">
        <v>9.0</v>
      </c>
      <c r="G638" s="1" t="s">
        <v>14</v>
      </c>
      <c r="H638" s="1" t="s">
        <v>370</v>
      </c>
      <c r="I638" s="1" t="s">
        <v>270</v>
      </c>
      <c r="J638" s="1" t="s">
        <v>111</v>
      </c>
    </row>
    <row r="639">
      <c r="A639" s="1" t="s">
        <v>520</v>
      </c>
      <c r="B639" s="1">
        <v>-0.9795697637</v>
      </c>
      <c r="C639" s="1">
        <v>6.814456289</v>
      </c>
      <c r="D639" s="2">
        <v>4.52E-5</v>
      </c>
      <c r="E639" s="1">
        <v>0.005098401438</v>
      </c>
      <c r="F639" s="1">
        <v>9.0</v>
      </c>
      <c r="G639" s="1" t="s">
        <v>29</v>
      </c>
      <c r="H639" s="1" t="s">
        <v>370</v>
      </c>
      <c r="I639" s="1" t="s">
        <v>270</v>
      </c>
      <c r="J639" s="1" t="s">
        <v>134</v>
      </c>
    </row>
    <row r="640">
      <c r="A640" s="1" t="s">
        <v>521</v>
      </c>
      <c r="B640" s="1">
        <v>-1.211783797</v>
      </c>
      <c r="C640" s="1">
        <v>3.078107499</v>
      </c>
      <c r="D640" s="2">
        <v>4.57E-6</v>
      </c>
      <c r="E640" s="1">
        <v>7.161807938E-4</v>
      </c>
      <c r="F640" s="1">
        <v>9.0</v>
      </c>
      <c r="G640" s="1" t="s">
        <v>14</v>
      </c>
      <c r="H640" s="1" t="s">
        <v>370</v>
      </c>
      <c r="I640" s="1" t="s">
        <v>270</v>
      </c>
      <c r="J640" s="1" t="s">
        <v>99</v>
      </c>
    </row>
    <row r="641">
      <c r="A641" s="1" t="s">
        <v>361</v>
      </c>
      <c r="B641" s="1">
        <v>-1.864414061</v>
      </c>
      <c r="C641" s="1">
        <v>-0.3359481748</v>
      </c>
      <c r="D641" s="1">
        <v>2.690053102E-4</v>
      </c>
      <c r="E641" s="1">
        <v>0.02380614478</v>
      </c>
      <c r="F641" s="1">
        <v>9.0</v>
      </c>
      <c r="G641" s="1" t="s">
        <v>31</v>
      </c>
      <c r="H641" s="1" t="s">
        <v>370</v>
      </c>
      <c r="I641" s="1" t="s">
        <v>270</v>
      </c>
      <c r="J641" s="1" t="s">
        <v>166</v>
      </c>
    </row>
    <row r="642">
      <c r="A642" s="1" t="s">
        <v>522</v>
      </c>
      <c r="B642" s="1">
        <v>-3.908741275</v>
      </c>
      <c r="C642" s="1">
        <v>-0.4307504579</v>
      </c>
      <c r="D642" s="2">
        <v>2.87E-9</v>
      </c>
      <c r="E642" s="2">
        <v>1.15E-6</v>
      </c>
      <c r="F642" s="1">
        <v>9.0</v>
      </c>
      <c r="G642" s="1" t="s">
        <v>14</v>
      </c>
      <c r="H642" s="1" t="s">
        <v>370</v>
      </c>
      <c r="I642" s="1" t="s">
        <v>270</v>
      </c>
      <c r="J642" s="1" t="s">
        <v>111</v>
      </c>
    </row>
    <row r="643">
      <c r="A643" s="1" t="s">
        <v>523</v>
      </c>
      <c r="B643" s="1">
        <v>-1.943041055</v>
      </c>
      <c r="C643" s="1">
        <v>-0.1793360992</v>
      </c>
      <c r="D643" s="2">
        <v>4.34E-4</v>
      </c>
      <c r="E643" s="2">
        <v>0.0489</v>
      </c>
      <c r="F643" s="1">
        <v>10.0</v>
      </c>
      <c r="G643" s="1" t="s">
        <v>29</v>
      </c>
      <c r="H643" s="1" t="s">
        <v>370</v>
      </c>
      <c r="I643" s="1" t="s">
        <v>270</v>
      </c>
      <c r="J643" s="1" t="s">
        <v>166</v>
      </c>
    </row>
    <row r="644">
      <c r="A644" s="1" t="s">
        <v>524</v>
      </c>
      <c r="B644" s="1">
        <v>-3.07131288</v>
      </c>
      <c r="C644" s="1">
        <v>-0.8994264437</v>
      </c>
      <c r="D644" s="2">
        <v>1.07E-4</v>
      </c>
      <c r="E644" s="1">
        <v>0.01566287009</v>
      </c>
      <c r="F644" s="1">
        <v>10.0</v>
      </c>
      <c r="G644" s="1" t="s">
        <v>14</v>
      </c>
      <c r="H644" s="1" t="s">
        <v>370</v>
      </c>
      <c r="I644" s="1" t="s">
        <v>270</v>
      </c>
      <c r="J644" s="1" t="s">
        <v>97</v>
      </c>
    </row>
    <row r="645">
      <c r="A645" s="1" t="s">
        <v>525</v>
      </c>
      <c r="B645" s="1">
        <v>-1.351543734</v>
      </c>
      <c r="C645" s="1">
        <v>4.45352379</v>
      </c>
      <c r="D645" s="2">
        <v>7.24E-8</v>
      </c>
      <c r="E645" s="2">
        <v>1.97E-5</v>
      </c>
      <c r="F645" s="1">
        <v>9.0</v>
      </c>
      <c r="G645" s="1" t="s">
        <v>14</v>
      </c>
      <c r="H645" s="1" t="s">
        <v>370</v>
      </c>
      <c r="I645" s="1" t="s">
        <v>270</v>
      </c>
      <c r="J645" s="1" t="s">
        <v>111</v>
      </c>
    </row>
    <row r="646">
      <c r="A646" s="1" t="s">
        <v>526</v>
      </c>
      <c r="B646" s="1">
        <v>-2.191738462</v>
      </c>
      <c r="C646" s="1">
        <v>0.3997990054</v>
      </c>
      <c r="D646" s="2">
        <v>3.03E-7</v>
      </c>
      <c r="E646" s="2">
        <v>6.83E-5</v>
      </c>
      <c r="F646" s="1">
        <v>9.0</v>
      </c>
      <c r="G646" s="1" t="s">
        <v>14</v>
      </c>
      <c r="H646" s="1" t="s">
        <v>370</v>
      </c>
      <c r="I646" s="1" t="s">
        <v>270</v>
      </c>
      <c r="J646" s="1" t="s">
        <v>111</v>
      </c>
    </row>
    <row r="647">
      <c r="A647" s="1" t="s">
        <v>527</v>
      </c>
      <c r="B647" s="1">
        <v>-1.832169774</v>
      </c>
      <c r="C647" s="1">
        <v>-0.2034911202</v>
      </c>
      <c r="D647" s="2">
        <v>1.15E-4</v>
      </c>
      <c r="E647" s="1">
        <v>0.011365417</v>
      </c>
      <c r="F647" s="1">
        <v>9.0</v>
      </c>
      <c r="G647" s="1" t="s">
        <v>14</v>
      </c>
      <c r="H647" s="1" t="s">
        <v>370</v>
      </c>
      <c r="I647" s="1" t="s">
        <v>270</v>
      </c>
      <c r="J647" s="1" t="s">
        <v>111</v>
      </c>
    </row>
    <row r="648">
      <c r="A648" s="1" t="s">
        <v>528</v>
      </c>
      <c r="B648" s="1">
        <v>-1.436081565</v>
      </c>
      <c r="C648" s="1">
        <v>0.7595331303</v>
      </c>
      <c r="D648" s="2">
        <v>1.64E-4</v>
      </c>
      <c r="E648" s="1">
        <v>0.01545120328</v>
      </c>
      <c r="F648" s="1">
        <v>9.0</v>
      </c>
      <c r="G648" s="1" t="s">
        <v>14</v>
      </c>
      <c r="H648" s="1" t="s">
        <v>370</v>
      </c>
      <c r="I648" s="1" t="s">
        <v>270</v>
      </c>
      <c r="J648" s="1" t="s">
        <v>111</v>
      </c>
    </row>
    <row r="649">
      <c r="A649" s="1" t="s">
        <v>529</v>
      </c>
      <c r="B649" s="1">
        <v>-1.001760882</v>
      </c>
      <c r="C649" s="1">
        <v>4.290456506</v>
      </c>
      <c r="D649" s="2">
        <v>6.37E-5</v>
      </c>
      <c r="E649" s="1">
        <v>0.006853835816</v>
      </c>
      <c r="F649" s="1">
        <v>9.0</v>
      </c>
      <c r="G649" s="1" t="s">
        <v>29</v>
      </c>
      <c r="H649" s="1" t="s">
        <v>370</v>
      </c>
      <c r="I649" s="1" t="s">
        <v>270</v>
      </c>
      <c r="J649" s="1" t="s">
        <v>99</v>
      </c>
    </row>
    <row r="650">
      <c r="A650" s="1" t="s">
        <v>530</v>
      </c>
      <c r="B650" s="1">
        <v>-1.105748485</v>
      </c>
      <c r="C650" s="1">
        <v>1.930583206</v>
      </c>
      <c r="D650" s="1">
        <v>2.885861953E-4</v>
      </c>
      <c r="E650" s="1">
        <v>0.02497794968</v>
      </c>
      <c r="F650" s="1">
        <v>9.0</v>
      </c>
      <c r="G650" s="1" t="s">
        <v>14</v>
      </c>
      <c r="H650" s="1" t="s">
        <v>370</v>
      </c>
      <c r="I650" s="1" t="s">
        <v>270</v>
      </c>
      <c r="J650" s="1" t="s">
        <v>111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</v>
      </c>
      <c r="G1" s="1" t="s">
        <v>2</v>
      </c>
      <c r="H1" s="1" t="s">
        <v>12</v>
      </c>
      <c r="I1" s="1" t="s">
        <v>11</v>
      </c>
      <c r="J1" s="1" t="s">
        <v>93</v>
      </c>
    </row>
    <row r="2">
      <c r="A2" s="1" t="s">
        <v>531</v>
      </c>
      <c r="B2" s="1">
        <v>1.777858057</v>
      </c>
      <c r="C2" s="1">
        <v>0.277653476</v>
      </c>
      <c r="D2" s="2">
        <v>2.76E-5</v>
      </c>
      <c r="E2" s="1">
        <v>0.00468210767</v>
      </c>
      <c r="F2" s="1">
        <v>9.0</v>
      </c>
      <c r="G2" s="1" t="s">
        <v>29</v>
      </c>
      <c r="H2" s="1" t="s">
        <v>201</v>
      </c>
      <c r="I2" s="1" t="s">
        <v>96</v>
      </c>
      <c r="J2" s="1" t="s">
        <v>105</v>
      </c>
    </row>
    <row r="3">
      <c r="A3" s="1" t="s">
        <v>532</v>
      </c>
      <c r="B3" s="1">
        <v>1.586505608</v>
      </c>
      <c r="C3" s="1">
        <v>0.6329583128</v>
      </c>
      <c r="D3" s="2">
        <v>4.23E-5</v>
      </c>
      <c r="E3" s="1">
        <v>0.006796338339</v>
      </c>
      <c r="F3" s="1">
        <v>9.0</v>
      </c>
      <c r="G3" s="1" t="s">
        <v>14</v>
      </c>
      <c r="H3" s="1" t="s">
        <v>95</v>
      </c>
      <c r="I3" s="1" t="s">
        <v>96</v>
      </c>
      <c r="J3" s="1" t="s">
        <v>108</v>
      </c>
    </row>
    <row r="4">
      <c r="A4" s="1" t="s">
        <v>533</v>
      </c>
      <c r="B4" s="1">
        <v>1.283074144</v>
      </c>
      <c r="C4" s="1">
        <v>4.125617345</v>
      </c>
      <c r="D4" s="2">
        <v>2.18E-5</v>
      </c>
      <c r="E4" s="1">
        <v>0.001871281904</v>
      </c>
      <c r="F4" s="1">
        <v>10.0</v>
      </c>
      <c r="G4" s="1" t="s">
        <v>14</v>
      </c>
      <c r="H4" s="1" t="s">
        <v>95</v>
      </c>
      <c r="I4" s="1" t="s">
        <v>96</v>
      </c>
      <c r="J4" s="1" t="s">
        <v>97</v>
      </c>
    </row>
    <row r="5">
      <c r="A5" s="1" t="s">
        <v>534</v>
      </c>
      <c r="B5" s="1">
        <v>-1.261830571</v>
      </c>
      <c r="C5" s="1">
        <v>1.728901085</v>
      </c>
      <c r="D5" s="1">
        <v>0.001531678444</v>
      </c>
      <c r="E5" s="1">
        <v>0.03717543456</v>
      </c>
      <c r="F5" s="1">
        <v>10.0</v>
      </c>
      <c r="G5" s="1" t="s">
        <v>29</v>
      </c>
      <c r="H5" s="1" t="s">
        <v>370</v>
      </c>
      <c r="I5" s="1" t="s">
        <v>270</v>
      </c>
      <c r="J5" s="1" t="s">
        <v>130</v>
      </c>
    </row>
    <row r="6">
      <c r="A6" s="1" t="s">
        <v>535</v>
      </c>
      <c r="B6" s="1">
        <v>-3.076080186</v>
      </c>
      <c r="C6" s="1">
        <v>0.3025952817</v>
      </c>
      <c r="D6" s="1">
        <v>3.738222191E-4</v>
      </c>
      <c r="E6" s="1">
        <v>0.01403488264</v>
      </c>
      <c r="F6" s="1">
        <v>10.0</v>
      </c>
      <c r="G6" s="1" t="s">
        <v>29</v>
      </c>
      <c r="H6" s="1" t="s">
        <v>370</v>
      </c>
      <c r="I6" s="1" t="s">
        <v>270</v>
      </c>
      <c r="J6" s="1" t="s">
        <v>106</v>
      </c>
    </row>
    <row r="7">
      <c r="A7" s="1" t="s">
        <v>536</v>
      </c>
      <c r="B7" s="1">
        <v>-1.288287293</v>
      </c>
      <c r="C7" s="1">
        <v>3.36718135</v>
      </c>
      <c r="D7" s="2">
        <v>3.91E-5</v>
      </c>
      <c r="E7" s="1">
        <v>0.002890569707</v>
      </c>
      <c r="F7" s="1">
        <v>10.0</v>
      </c>
      <c r="G7" s="1" t="s">
        <v>31</v>
      </c>
      <c r="H7" s="1" t="s">
        <v>269</v>
      </c>
      <c r="I7" s="1" t="s">
        <v>270</v>
      </c>
      <c r="J7" s="1" t="s">
        <v>166</v>
      </c>
    </row>
    <row r="8">
      <c r="A8" s="1" t="s">
        <v>71</v>
      </c>
      <c r="B8" s="1">
        <v>-4.266451316</v>
      </c>
      <c r="C8" s="1">
        <v>-1.626540095</v>
      </c>
      <c r="D8" s="2">
        <v>7.41E-6</v>
      </c>
      <c r="E8" s="1">
        <v>0.001474972416</v>
      </c>
      <c r="F8" s="1">
        <v>9.0</v>
      </c>
      <c r="G8" s="1" t="s">
        <v>14</v>
      </c>
      <c r="H8" s="1" t="s">
        <v>269</v>
      </c>
      <c r="I8" s="1" t="s">
        <v>270</v>
      </c>
      <c r="J8" s="1" t="s">
        <v>111</v>
      </c>
    </row>
    <row r="9">
      <c r="A9" s="1" t="s">
        <v>271</v>
      </c>
      <c r="B9" s="1">
        <v>6.053340385</v>
      </c>
      <c r="C9" s="1">
        <v>-2.131301844</v>
      </c>
      <c r="D9" s="2">
        <v>8.65E-5</v>
      </c>
      <c r="E9" s="1">
        <v>0.01211707656</v>
      </c>
      <c r="F9" s="1">
        <v>9.0</v>
      </c>
      <c r="G9" s="1" t="s">
        <v>14</v>
      </c>
      <c r="H9" s="1" t="s">
        <v>201</v>
      </c>
      <c r="I9" s="1" t="s">
        <v>96</v>
      </c>
      <c r="J9" s="1" t="s">
        <v>111</v>
      </c>
    </row>
    <row r="10">
      <c r="A10" s="1" t="s">
        <v>537</v>
      </c>
      <c r="B10" s="1">
        <v>-1.503047678</v>
      </c>
      <c r="C10" s="1">
        <v>3.504445991</v>
      </c>
      <c r="D10" s="2">
        <v>1.15E-5</v>
      </c>
      <c r="E10" s="1">
        <v>0.001190133571</v>
      </c>
      <c r="F10" s="1">
        <v>10.0</v>
      </c>
      <c r="G10" s="1" t="s">
        <v>29</v>
      </c>
      <c r="H10" s="1" t="s">
        <v>370</v>
      </c>
      <c r="I10" s="1" t="s">
        <v>270</v>
      </c>
      <c r="J10" s="1" t="s">
        <v>111</v>
      </c>
    </row>
    <row r="11">
      <c r="A11" s="1" t="s">
        <v>538</v>
      </c>
      <c r="B11" s="1">
        <v>-2.977445209</v>
      </c>
      <c r="C11" s="1">
        <v>-1.037555294</v>
      </c>
      <c r="D11" s="1">
        <v>0.001705736866</v>
      </c>
      <c r="E11" s="1">
        <v>0.04038030936</v>
      </c>
      <c r="F11" s="1">
        <v>10.0</v>
      </c>
      <c r="G11" s="1" t="s">
        <v>29</v>
      </c>
      <c r="H11" s="1" t="s">
        <v>269</v>
      </c>
      <c r="I11" s="1" t="s">
        <v>270</v>
      </c>
      <c r="J11" s="1" t="s">
        <v>105</v>
      </c>
    </row>
    <row r="12">
      <c r="A12" s="1" t="s">
        <v>539</v>
      </c>
      <c r="B12" s="1">
        <v>-1.641380527</v>
      </c>
      <c r="C12" s="1">
        <v>2.247320122</v>
      </c>
      <c r="D12" s="2">
        <v>4.2E-5</v>
      </c>
      <c r="E12" s="1">
        <v>0.002984074625</v>
      </c>
      <c r="F12" s="1">
        <v>10.0</v>
      </c>
      <c r="G12" s="1" t="s">
        <v>31</v>
      </c>
      <c r="H12" s="1" t="s">
        <v>269</v>
      </c>
      <c r="I12" s="1" t="s">
        <v>270</v>
      </c>
      <c r="J12" s="1" t="s">
        <v>134</v>
      </c>
    </row>
    <row r="13">
      <c r="A13" s="1" t="s">
        <v>540</v>
      </c>
      <c r="B13" s="1">
        <v>4.190336404</v>
      </c>
      <c r="C13" s="1">
        <v>-1.56222622</v>
      </c>
      <c r="D13" s="1">
        <v>0.002284471849</v>
      </c>
      <c r="E13" s="1">
        <v>0.05020614427</v>
      </c>
      <c r="F13" s="1">
        <v>10.0</v>
      </c>
      <c r="G13" s="1" t="s">
        <v>29</v>
      </c>
      <c r="H13" s="1" t="s">
        <v>201</v>
      </c>
      <c r="I13" s="1" t="s">
        <v>96</v>
      </c>
      <c r="J13" s="1" t="s">
        <v>106</v>
      </c>
    </row>
    <row r="14">
      <c r="A14" s="1" t="s">
        <v>52</v>
      </c>
      <c r="B14" s="1">
        <v>-1.264096094</v>
      </c>
      <c r="C14" s="1">
        <v>2.787327424</v>
      </c>
      <c r="D14" s="1">
        <v>1.643283449E-4</v>
      </c>
      <c r="E14" s="1">
        <v>0.007844774</v>
      </c>
      <c r="F14" s="1">
        <v>10.0</v>
      </c>
      <c r="G14" s="1" t="s">
        <v>14</v>
      </c>
      <c r="H14" s="1" t="s">
        <v>269</v>
      </c>
      <c r="I14" s="1" t="s">
        <v>270</v>
      </c>
      <c r="J14" s="1" t="s">
        <v>111</v>
      </c>
    </row>
    <row r="15">
      <c r="A15" s="1" t="s">
        <v>541</v>
      </c>
      <c r="B15" s="1">
        <v>-1.237170078</v>
      </c>
      <c r="C15" s="1">
        <v>4.445988905</v>
      </c>
      <c r="D15" s="2">
        <v>1.64E-5</v>
      </c>
      <c r="E15" s="1">
        <v>0.001533338073</v>
      </c>
      <c r="F15" s="1">
        <v>10.0</v>
      </c>
      <c r="G15" s="1" t="s">
        <v>31</v>
      </c>
      <c r="H15" s="1" t="s">
        <v>370</v>
      </c>
      <c r="I15" s="1" t="s">
        <v>270</v>
      </c>
      <c r="J15" s="1" t="s">
        <v>103</v>
      </c>
    </row>
    <row r="16">
      <c r="A16" s="1" t="s">
        <v>541</v>
      </c>
      <c r="B16" s="1">
        <v>-1.222117213</v>
      </c>
      <c r="C16" s="1">
        <v>4.193625634</v>
      </c>
      <c r="D16" s="2">
        <v>5.22E-5</v>
      </c>
      <c r="E16" s="1">
        <v>0.007888077279</v>
      </c>
      <c r="F16" s="1">
        <v>9.0</v>
      </c>
      <c r="G16" s="1" t="s">
        <v>31</v>
      </c>
      <c r="H16" s="1" t="s">
        <v>370</v>
      </c>
      <c r="I16" s="1" t="s">
        <v>270</v>
      </c>
      <c r="J16" s="1" t="s">
        <v>103</v>
      </c>
    </row>
    <row r="17">
      <c r="A17" s="1" t="s">
        <v>542</v>
      </c>
      <c r="B17" s="1">
        <v>3.308953353</v>
      </c>
      <c r="C17" s="1">
        <v>2.78112413</v>
      </c>
      <c r="D17" s="2">
        <v>3.73E-7</v>
      </c>
      <c r="E17" s="1">
        <v>1.168788698E-4</v>
      </c>
      <c r="F17" s="1">
        <v>10.0</v>
      </c>
      <c r="G17" s="1" t="s">
        <v>14</v>
      </c>
      <c r="H17" s="1" t="s">
        <v>95</v>
      </c>
      <c r="I17" s="1" t="s">
        <v>96</v>
      </c>
      <c r="J17" s="1" t="s">
        <v>97</v>
      </c>
    </row>
    <row r="18">
      <c r="A18" s="1" t="s">
        <v>543</v>
      </c>
      <c r="B18" s="1">
        <v>1.217874733</v>
      </c>
      <c r="C18" s="1">
        <v>3.117970073</v>
      </c>
      <c r="D18" s="2">
        <v>8.48E-5</v>
      </c>
      <c r="E18" s="1">
        <v>0.005036973003</v>
      </c>
      <c r="F18" s="1">
        <v>10.0</v>
      </c>
      <c r="G18" s="1" t="s">
        <v>14</v>
      </c>
      <c r="H18" s="1" t="s">
        <v>95</v>
      </c>
      <c r="I18" s="1" t="s">
        <v>96</v>
      </c>
      <c r="J18" s="1" t="s">
        <v>103</v>
      </c>
    </row>
    <row r="19">
      <c r="A19" s="1" t="s">
        <v>544</v>
      </c>
      <c r="B19" s="1">
        <v>-5.890470683</v>
      </c>
      <c r="C19" s="1">
        <v>-2.194543397</v>
      </c>
      <c r="D19" s="1">
        <v>1.530748133E-4</v>
      </c>
      <c r="E19" s="1">
        <v>0.01954074497</v>
      </c>
      <c r="F19" s="1">
        <v>9.0</v>
      </c>
      <c r="G19" s="1" t="s">
        <v>29</v>
      </c>
      <c r="H19" s="1" t="s">
        <v>370</v>
      </c>
      <c r="I19" s="1" t="s">
        <v>270</v>
      </c>
      <c r="J19" s="1" t="s">
        <v>111</v>
      </c>
    </row>
    <row r="20">
      <c r="A20" s="1" t="s">
        <v>545</v>
      </c>
      <c r="B20" s="1">
        <v>1.710003077</v>
      </c>
      <c r="C20" s="1">
        <v>3.992194533</v>
      </c>
      <c r="D20" s="2">
        <v>2.66E-8</v>
      </c>
      <c r="E20" s="2">
        <v>8.93E-6</v>
      </c>
      <c r="F20" s="1">
        <v>9.0</v>
      </c>
      <c r="G20" s="1" t="s">
        <v>29</v>
      </c>
      <c r="H20" s="1" t="s">
        <v>95</v>
      </c>
      <c r="I20" s="1" t="s">
        <v>96</v>
      </c>
      <c r="J20" s="1" t="s">
        <v>166</v>
      </c>
    </row>
    <row r="21">
      <c r="A21" s="1" t="s">
        <v>546</v>
      </c>
      <c r="B21" s="1">
        <v>-1.652216303</v>
      </c>
      <c r="C21" s="1">
        <v>2.347156512</v>
      </c>
      <c r="D21" s="2">
        <v>3.14E-5</v>
      </c>
      <c r="E21" s="1">
        <v>0.002457819116</v>
      </c>
      <c r="F21" s="1">
        <v>10.0</v>
      </c>
      <c r="G21" s="1" t="s">
        <v>14</v>
      </c>
      <c r="H21" s="1" t="s">
        <v>370</v>
      </c>
      <c r="I21" s="1" t="s">
        <v>270</v>
      </c>
      <c r="J21" s="1" t="s">
        <v>111</v>
      </c>
    </row>
    <row r="22">
      <c r="A22" s="1" t="s">
        <v>547</v>
      </c>
      <c r="B22" s="1">
        <v>1.449728701</v>
      </c>
      <c r="C22" s="1">
        <v>4.289175988</v>
      </c>
      <c r="D22" s="2">
        <v>4.03E-6</v>
      </c>
      <c r="E22" s="1">
        <v>5.697593835E-4</v>
      </c>
      <c r="F22" s="1">
        <v>10.0</v>
      </c>
      <c r="G22" s="1" t="s">
        <v>14</v>
      </c>
      <c r="H22" s="1" t="s">
        <v>95</v>
      </c>
      <c r="I22" s="1" t="s">
        <v>96</v>
      </c>
      <c r="J22" s="1" t="s">
        <v>108</v>
      </c>
    </row>
    <row r="23">
      <c r="A23" s="1" t="s">
        <v>547</v>
      </c>
      <c r="B23" s="1">
        <v>1.670071975</v>
      </c>
      <c r="C23" s="1">
        <v>0.3882422097</v>
      </c>
      <c r="D23" s="2">
        <v>5.25E-5</v>
      </c>
      <c r="E23" s="1">
        <v>0.007891524469</v>
      </c>
      <c r="F23" s="1">
        <v>9.0</v>
      </c>
      <c r="G23" s="1" t="s">
        <v>14</v>
      </c>
      <c r="H23" s="1" t="s">
        <v>95</v>
      </c>
      <c r="I23" s="1" t="s">
        <v>96</v>
      </c>
      <c r="J23" s="1" t="s">
        <v>108</v>
      </c>
    </row>
    <row r="24">
      <c r="A24" s="1" t="s">
        <v>44</v>
      </c>
      <c r="B24" s="1">
        <v>1.821219037</v>
      </c>
      <c r="C24" s="1">
        <v>1.755267145</v>
      </c>
      <c r="D24" s="2">
        <v>5.9E-5</v>
      </c>
      <c r="E24" s="1">
        <v>0.003850257663</v>
      </c>
      <c r="F24" s="1">
        <v>10.0</v>
      </c>
      <c r="G24" s="1" t="s">
        <v>14</v>
      </c>
      <c r="H24" s="1" t="s">
        <v>95</v>
      </c>
      <c r="I24" s="1" t="s">
        <v>96</v>
      </c>
      <c r="J24" s="1" t="s">
        <v>97</v>
      </c>
    </row>
    <row r="25">
      <c r="A25" s="1" t="s">
        <v>548</v>
      </c>
      <c r="B25" s="1">
        <v>3.949113725</v>
      </c>
      <c r="C25" s="1">
        <v>-1.950564612</v>
      </c>
      <c r="D25" s="1">
        <v>2.431979516E-4</v>
      </c>
      <c r="E25" s="1">
        <v>0.02911311579</v>
      </c>
      <c r="F25" s="1">
        <v>9.0</v>
      </c>
      <c r="G25" s="1" t="s">
        <v>14</v>
      </c>
      <c r="H25" s="1" t="s">
        <v>201</v>
      </c>
      <c r="I25" s="1" t="s">
        <v>96</v>
      </c>
      <c r="J25" s="1" t="s">
        <v>99</v>
      </c>
    </row>
    <row r="26">
      <c r="A26" s="1" t="s">
        <v>549</v>
      </c>
      <c r="B26" s="1">
        <v>1.863751335</v>
      </c>
      <c r="C26" s="1">
        <v>1.27981957</v>
      </c>
      <c r="D26" s="2">
        <v>3.4E-7</v>
      </c>
      <c r="E26" s="2">
        <v>9.54E-5</v>
      </c>
      <c r="F26" s="1">
        <v>9.0</v>
      </c>
      <c r="G26" s="1" t="s">
        <v>14</v>
      </c>
      <c r="H26" s="1" t="s">
        <v>201</v>
      </c>
      <c r="I26" s="1" t="s">
        <v>96</v>
      </c>
      <c r="J26" s="1" t="s">
        <v>114</v>
      </c>
    </row>
    <row r="27">
      <c r="A27" s="1" t="s">
        <v>549</v>
      </c>
      <c r="B27" s="1">
        <v>3.381682904</v>
      </c>
      <c r="C27" s="1">
        <v>3.744012771</v>
      </c>
      <c r="D27" s="2">
        <v>1.96E-9</v>
      </c>
      <c r="E27" s="2">
        <v>2.83E-6</v>
      </c>
      <c r="F27" s="1">
        <v>10.0</v>
      </c>
      <c r="G27" s="1" t="s">
        <v>14</v>
      </c>
      <c r="H27" s="1" t="s">
        <v>95</v>
      </c>
      <c r="I27" s="1" t="s">
        <v>96</v>
      </c>
      <c r="J27" s="1" t="s">
        <v>114</v>
      </c>
    </row>
    <row r="28">
      <c r="A28" s="1" t="s">
        <v>550</v>
      </c>
      <c r="B28" s="1">
        <v>1.882229527</v>
      </c>
      <c r="C28" s="1">
        <v>2.138419237</v>
      </c>
      <c r="D28" s="2">
        <v>2.64E-8</v>
      </c>
      <c r="E28" s="2">
        <v>8.93E-6</v>
      </c>
      <c r="F28" s="1">
        <v>9.0</v>
      </c>
      <c r="G28" s="1" t="s">
        <v>14</v>
      </c>
      <c r="H28" s="1" t="s">
        <v>95</v>
      </c>
      <c r="I28" s="1" t="s">
        <v>96</v>
      </c>
      <c r="J28" s="1" t="s">
        <v>97</v>
      </c>
    </row>
    <row r="29">
      <c r="A29" s="1" t="s">
        <v>551</v>
      </c>
      <c r="B29" s="1">
        <v>-1.291790404</v>
      </c>
      <c r="C29" s="1">
        <v>6.864571679</v>
      </c>
      <c r="D29" s="2">
        <v>1.93E-6</v>
      </c>
      <c r="E29" s="1">
        <v>3.40776938E-4</v>
      </c>
      <c r="F29" s="1">
        <v>10.0</v>
      </c>
      <c r="G29" s="1" t="s">
        <v>31</v>
      </c>
      <c r="H29" s="1" t="s">
        <v>370</v>
      </c>
      <c r="I29" s="1" t="s">
        <v>270</v>
      </c>
      <c r="J29" s="1" t="s">
        <v>134</v>
      </c>
    </row>
    <row r="30">
      <c r="A30" s="1" t="s">
        <v>552</v>
      </c>
      <c r="B30" s="1">
        <v>-1.471161097</v>
      </c>
      <c r="C30" s="1">
        <v>3.945438859</v>
      </c>
      <c r="D30" s="2">
        <v>4.66E-6</v>
      </c>
      <c r="E30" s="1">
        <v>6.191683356E-4</v>
      </c>
      <c r="F30" s="1">
        <v>10.0</v>
      </c>
      <c r="G30" s="1" t="s">
        <v>29</v>
      </c>
      <c r="H30" s="1" t="s">
        <v>269</v>
      </c>
      <c r="I30" s="1" t="s">
        <v>270</v>
      </c>
      <c r="J30" s="1" t="s">
        <v>134</v>
      </c>
    </row>
    <row r="31">
      <c r="A31" s="1" t="s">
        <v>553</v>
      </c>
      <c r="B31" s="1">
        <v>3.613993963</v>
      </c>
      <c r="C31" s="1">
        <v>-1.102886554</v>
      </c>
      <c r="D31" s="2">
        <v>7.76E-7</v>
      </c>
      <c r="E31" s="1">
        <v>1.98009871E-4</v>
      </c>
      <c r="F31" s="1">
        <v>9.0</v>
      </c>
      <c r="G31" s="1" t="s">
        <v>29</v>
      </c>
      <c r="H31" s="1" t="s">
        <v>201</v>
      </c>
      <c r="I31" s="1" t="s">
        <v>96</v>
      </c>
      <c r="J31" s="1" t="s">
        <v>105</v>
      </c>
    </row>
    <row r="32">
      <c r="A32" s="1" t="s">
        <v>554</v>
      </c>
      <c r="B32" s="1">
        <v>1.932106996</v>
      </c>
      <c r="C32" s="1">
        <v>5.82478785</v>
      </c>
      <c r="D32" s="2">
        <v>9.45E-7</v>
      </c>
      <c r="E32" s="1">
        <v>2.233530091E-4</v>
      </c>
      <c r="F32" s="1">
        <v>10.0</v>
      </c>
      <c r="G32" s="1" t="s">
        <v>14</v>
      </c>
      <c r="H32" s="1" t="s">
        <v>95</v>
      </c>
      <c r="I32" s="1" t="s">
        <v>96</v>
      </c>
      <c r="J32" s="1" t="s">
        <v>108</v>
      </c>
    </row>
    <row r="33">
      <c r="A33" s="1" t="s">
        <v>554</v>
      </c>
      <c r="B33" s="1">
        <v>3.064102672</v>
      </c>
      <c r="C33" s="1">
        <v>2.229447367</v>
      </c>
      <c r="D33" s="2">
        <v>1.76E-17</v>
      </c>
      <c r="E33" s="2">
        <v>2.38E-14</v>
      </c>
      <c r="F33" s="1">
        <v>9.0</v>
      </c>
      <c r="G33" s="1" t="s">
        <v>14</v>
      </c>
      <c r="H33" s="1" t="s">
        <v>95</v>
      </c>
      <c r="I33" s="1" t="s">
        <v>96</v>
      </c>
      <c r="J33" s="1" t="s">
        <v>108</v>
      </c>
    </row>
    <row r="34">
      <c r="A34" s="1" t="s">
        <v>555</v>
      </c>
      <c r="B34" s="1">
        <v>1.24206364</v>
      </c>
      <c r="C34" s="1">
        <v>3.14345107</v>
      </c>
      <c r="D34" s="2">
        <v>0.00118</v>
      </c>
      <c r="E34" s="1">
        <v>0.03146978328</v>
      </c>
      <c r="F34" s="1">
        <v>10.0</v>
      </c>
      <c r="G34" s="1" t="s">
        <v>14</v>
      </c>
      <c r="H34" s="1" t="s">
        <v>95</v>
      </c>
      <c r="I34" s="1" t="s">
        <v>96</v>
      </c>
      <c r="J34" s="1" t="s">
        <v>142</v>
      </c>
    </row>
    <row r="35">
      <c r="A35" s="1" t="s">
        <v>49</v>
      </c>
      <c r="B35" s="1">
        <v>2.257515123</v>
      </c>
      <c r="C35" s="1">
        <v>2.19424934</v>
      </c>
      <c r="D35" s="2">
        <v>1.49E-5</v>
      </c>
      <c r="E35" s="1">
        <v>0.001436891407</v>
      </c>
      <c r="F35" s="1">
        <v>10.0</v>
      </c>
      <c r="G35" s="1" t="s">
        <v>14</v>
      </c>
      <c r="H35" s="1" t="s">
        <v>95</v>
      </c>
      <c r="I35" s="1" t="s">
        <v>96</v>
      </c>
      <c r="J35" s="1" t="s">
        <v>106</v>
      </c>
    </row>
    <row r="36">
      <c r="A36" s="1" t="s">
        <v>556</v>
      </c>
      <c r="B36" s="1">
        <v>-1.600593056</v>
      </c>
      <c r="C36" s="1">
        <v>1.178373497</v>
      </c>
      <c r="D36" s="2">
        <v>9.56E-4</v>
      </c>
      <c r="E36" s="1">
        <v>0.02729121735</v>
      </c>
      <c r="F36" s="1">
        <v>10.0</v>
      </c>
      <c r="G36" s="1" t="s">
        <v>29</v>
      </c>
      <c r="H36" s="1" t="s">
        <v>269</v>
      </c>
      <c r="I36" s="1" t="s">
        <v>270</v>
      </c>
      <c r="J36" s="1" t="s">
        <v>134</v>
      </c>
    </row>
    <row r="37">
      <c r="A37" s="1" t="s">
        <v>557</v>
      </c>
      <c r="B37" s="1">
        <v>-1.922853301</v>
      </c>
      <c r="C37" s="1">
        <v>3.137758034</v>
      </c>
      <c r="D37" s="2">
        <v>3.12E-4</v>
      </c>
      <c r="E37" s="1">
        <v>0.01228112021</v>
      </c>
      <c r="F37" s="1">
        <v>10.0</v>
      </c>
      <c r="G37" s="1" t="s">
        <v>14</v>
      </c>
      <c r="H37" s="1" t="s">
        <v>269</v>
      </c>
      <c r="I37" s="1" t="s">
        <v>270</v>
      </c>
      <c r="J37" s="1" t="s">
        <v>108</v>
      </c>
    </row>
    <row r="38">
      <c r="A38" s="1" t="s">
        <v>558</v>
      </c>
      <c r="B38" s="1">
        <v>-1.572879099</v>
      </c>
      <c r="C38" s="1">
        <v>5.290486037</v>
      </c>
      <c r="D38" s="2">
        <v>2.23E-5</v>
      </c>
      <c r="E38" s="1">
        <v>0.001905193688</v>
      </c>
      <c r="F38" s="1">
        <v>10.0</v>
      </c>
      <c r="G38" s="1" t="s">
        <v>29</v>
      </c>
      <c r="H38" s="1" t="s">
        <v>269</v>
      </c>
      <c r="I38" s="1" t="s">
        <v>270</v>
      </c>
      <c r="J38" s="1" t="s">
        <v>108</v>
      </c>
    </row>
    <row r="39">
      <c r="A39" s="1" t="s">
        <v>559</v>
      </c>
      <c r="B39" s="1">
        <v>-1.071063218</v>
      </c>
      <c r="C39" s="1">
        <v>4.72991574</v>
      </c>
      <c r="D39" s="2">
        <v>4.39E-5</v>
      </c>
      <c r="E39" s="1">
        <v>0.003085533998</v>
      </c>
      <c r="F39" s="1">
        <v>10.0</v>
      </c>
      <c r="G39" s="1" t="s">
        <v>31</v>
      </c>
      <c r="H39" s="1" t="s">
        <v>269</v>
      </c>
      <c r="I39" s="1" t="s">
        <v>270</v>
      </c>
      <c r="J39" s="1" t="s">
        <v>105</v>
      </c>
    </row>
    <row r="40">
      <c r="A40" s="1" t="s">
        <v>38</v>
      </c>
      <c r="B40" s="1">
        <v>2.926628903</v>
      </c>
      <c r="C40" s="1">
        <v>4.241807645</v>
      </c>
      <c r="D40" s="2">
        <v>1.88E-8</v>
      </c>
      <c r="E40" s="2">
        <v>1.18E-5</v>
      </c>
      <c r="F40" s="1">
        <v>10.0</v>
      </c>
      <c r="G40" s="1" t="s">
        <v>14</v>
      </c>
      <c r="H40" s="1" t="s">
        <v>95</v>
      </c>
      <c r="I40" s="1" t="s">
        <v>96</v>
      </c>
      <c r="J40" s="1" t="s">
        <v>97</v>
      </c>
    </row>
    <row r="41">
      <c r="A41" s="1" t="s">
        <v>38</v>
      </c>
      <c r="B41" s="1">
        <v>4.47538031</v>
      </c>
      <c r="C41" s="1">
        <v>1.540641897</v>
      </c>
      <c r="D41" s="2">
        <v>3.53E-24</v>
      </c>
      <c r="E41" s="2">
        <v>9.26E-21</v>
      </c>
      <c r="F41" s="1">
        <v>9.0</v>
      </c>
      <c r="G41" s="1" t="s">
        <v>14</v>
      </c>
      <c r="H41" s="1" t="s">
        <v>95</v>
      </c>
      <c r="I41" s="1" t="s">
        <v>96</v>
      </c>
      <c r="J41" s="1" t="s">
        <v>97</v>
      </c>
    </row>
    <row r="42">
      <c r="A42" s="1" t="s">
        <v>560</v>
      </c>
      <c r="B42" s="1">
        <v>3.139931921</v>
      </c>
      <c r="C42" s="1">
        <v>4.831610834</v>
      </c>
      <c r="D42" s="2">
        <v>7.53E-9</v>
      </c>
      <c r="E42" s="2">
        <v>5.46E-6</v>
      </c>
      <c r="F42" s="1">
        <v>10.0</v>
      </c>
      <c r="G42" s="1" t="s">
        <v>14</v>
      </c>
      <c r="H42" s="1" t="s">
        <v>95</v>
      </c>
      <c r="I42" s="1" t="s">
        <v>96</v>
      </c>
      <c r="J42" s="1" t="s">
        <v>97</v>
      </c>
    </row>
    <row r="43">
      <c r="A43" s="1" t="s">
        <v>560</v>
      </c>
      <c r="B43" s="1">
        <v>4.579524278</v>
      </c>
      <c r="C43" s="1">
        <v>2.1093417</v>
      </c>
      <c r="D43" s="2">
        <v>2.99E-28</v>
      </c>
      <c r="E43" s="2">
        <v>1.08E-24</v>
      </c>
      <c r="F43" s="1">
        <v>9.0</v>
      </c>
      <c r="G43" s="1" t="s">
        <v>14</v>
      </c>
      <c r="H43" s="1" t="s">
        <v>95</v>
      </c>
      <c r="I43" s="1" t="s">
        <v>96</v>
      </c>
      <c r="J43" s="1" t="s">
        <v>97</v>
      </c>
    </row>
    <row r="44">
      <c r="A44" s="1" t="s">
        <v>561</v>
      </c>
      <c r="B44" s="1">
        <v>-1.978904362</v>
      </c>
      <c r="C44" s="1">
        <v>1.158864178</v>
      </c>
      <c r="D44" s="1">
        <v>0.001268804523</v>
      </c>
      <c r="E44" s="1">
        <v>0.03313832393</v>
      </c>
      <c r="F44" s="1">
        <v>10.0</v>
      </c>
      <c r="G44" s="1" t="s">
        <v>31</v>
      </c>
      <c r="H44" s="1" t="s">
        <v>370</v>
      </c>
      <c r="I44" s="1" t="s">
        <v>270</v>
      </c>
      <c r="J44" s="1" t="s">
        <v>114</v>
      </c>
    </row>
    <row r="45">
      <c r="A45" s="1" t="s">
        <v>562</v>
      </c>
      <c r="B45" s="1">
        <v>-1.018652775</v>
      </c>
      <c r="C45" s="1">
        <v>6.646812655</v>
      </c>
      <c r="D45" s="2">
        <v>4.07E-5</v>
      </c>
      <c r="E45" s="1">
        <v>0.002957600675</v>
      </c>
      <c r="F45" s="1">
        <v>10.0</v>
      </c>
      <c r="G45" s="1" t="s">
        <v>14</v>
      </c>
      <c r="H45" s="1" t="s">
        <v>269</v>
      </c>
      <c r="I45" s="1" t="s">
        <v>270</v>
      </c>
      <c r="J45" s="1" t="s">
        <v>106</v>
      </c>
    </row>
    <row r="46">
      <c r="A46" s="1" t="s">
        <v>563</v>
      </c>
      <c r="B46" s="1">
        <v>1.423353827</v>
      </c>
      <c r="C46" s="1">
        <v>3.545060078</v>
      </c>
      <c r="D46" s="1">
        <v>2.47262443E-4</v>
      </c>
      <c r="E46" s="1">
        <v>0.01021427691</v>
      </c>
      <c r="F46" s="1">
        <v>10.0</v>
      </c>
      <c r="G46" s="1" t="s">
        <v>29</v>
      </c>
      <c r="H46" s="1" t="s">
        <v>201</v>
      </c>
      <c r="I46" s="1" t="s">
        <v>96</v>
      </c>
      <c r="J46" s="1" t="s">
        <v>101</v>
      </c>
    </row>
    <row r="47">
      <c r="A47" s="1" t="s">
        <v>564</v>
      </c>
      <c r="B47" s="1">
        <v>1.220011597</v>
      </c>
      <c r="C47" s="1">
        <v>4.536788516</v>
      </c>
      <c r="D47" s="2">
        <v>4.74E-5</v>
      </c>
      <c r="E47" s="1">
        <v>0.007362579305</v>
      </c>
      <c r="F47" s="1">
        <v>9.0</v>
      </c>
      <c r="G47" s="1" t="s">
        <v>14</v>
      </c>
      <c r="H47" s="1" t="s">
        <v>95</v>
      </c>
      <c r="I47" s="1" t="s">
        <v>96</v>
      </c>
      <c r="J47" s="1" t="s">
        <v>114</v>
      </c>
    </row>
    <row r="48">
      <c r="A48" s="1" t="s">
        <v>565</v>
      </c>
      <c r="B48" s="1">
        <v>-1.202177053</v>
      </c>
      <c r="C48" s="1">
        <v>2.128635739</v>
      </c>
      <c r="D48" s="1">
        <v>0.001322876359</v>
      </c>
      <c r="E48" s="1">
        <v>0.03404384741</v>
      </c>
      <c r="F48" s="1">
        <v>10.0</v>
      </c>
      <c r="G48" s="1" t="s">
        <v>31</v>
      </c>
      <c r="H48" s="1" t="s">
        <v>370</v>
      </c>
      <c r="I48" s="1" t="s">
        <v>270</v>
      </c>
      <c r="J48" s="1" t="s">
        <v>166</v>
      </c>
    </row>
    <row r="49">
      <c r="A49" s="1" t="s">
        <v>566</v>
      </c>
      <c r="B49" s="1">
        <v>-1.873168957</v>
      </c>
      <c r="C49" s="1">
        <v>1.375135201</v>
      </c>
      <c r="D49" s="1">
        <v>1.613418139E-4</v>
      </c>
      <c r="E49" s="1">
        <v>0.007814831479</v>
      </c>
      <c r="F49" s="1">
        <v>10.0</v>
      </c>
      <c r="G49" s="1" t="s">
        <v>14</v>
      </c>
      <c r="H49" s="1" t="s">
        <v>370</v>
      </c>
      <c r="I49" s="1" t="s">
        <v>270</v>
      </c>
      <c r="J49" s="1" t="s">
        <v>111</v>
      </c>
    </row>
    <row r="50">
      <c r="A50" s="1" t="s">
        <v>567</v>
      </c>
      <c r="B50" s="1">
        <v>1.045664727</v>
      </c>
      <c r="C50" s="1">
        <v>4.502620866</v>
      </c>
      <c r="D50" s="1">
        <v>1.150315257E-4</v>
      </c>
      <c r="E50" s="1">
        <v>0.00614331371</v>
      </c>
      <c r="F50" s="1">
        <v>10.0</v>
      </c>
      <c r="G50" s="1" t="s">
        <v>29</v>
      </c>
      <c r="H50" s="1" t="s">
        <v>201</v>
      </c>
      <c r="I50" s="1" t="s">
        <v>96</v>
      </c>
      <c r="J50" s="1" t="s">
        <v>101</v>
      </c>
    </row>
    <row r="51">
      <c r="A51" s="1" t="s">
        <v>568</v>
      </c>
      <c r="B51" s="1">
        <v>-1.660562078</v>
      </c>
      <c r="C51" s="1">
        <v>2.092196088</v>
      </c>
      <c r="D51" s="2">
        <v>8.51E-5</v>
      </c>
      <c r="E51" s="1">
        <v>0.005036973003</v>
      </c>
      <c r="F51" s="1">
        <v>10.0</v>
      </c>
      <c r="G51" s="1" t="s">
        <v>14</v>
      </c>
      <c r="H51" s="1" t="s">
        <v>370</v>
      </c>
      <c r="I51" s="1" t="s">
        <v>270</v>
      </c>
      <c r="J51" s="1" t="s">
        <v>114</v>
      </c>
    </row>
    <row r="52">
      <c r="A52" s="1" t="s">
        <v>569</v>
      </c>
      <c r="B52" s="1">
        <v>5.072678969</v>
      </c>
      <c r="C52" s="1">
        <v>1.458680437</v>
      </c>
      <c r="D52" s="2">
        <v>4.45E-8</v>
      </c>
      <c r="E52" s="2">
        <v>2.07E-5</v>
      </c>
      <c r="F52" s="1">
        <v>10.0</v>
      </c>
      <c r="G52" s="1" t="s">
        <v>14</v>
      </c>
      <c r="H52" s="1" t="s">
        <v>95</v>
      </c>
      <c r="I52" s="1" t="s">
        <v>96</v>
      </c>
      <c r="J52" s="1" t="s">
        <v>97</v>
      </c>
    </row>
    <row r="53">
      <c r="A53" s="1" t="s">
        <v>109</v>
      </c>
      <c r="B53" s="1">
        <v>4.674615508</v>
      </c>
      <c r="C53" s="1">
        <v>-0.4671699172</v>
      </c>
      <c r="D53" s="2">
        <v>5.19E-5</v>
      </c>
      <c r="E53" s="1">
        <v>0.003493554354</v>
      </c>
      <c r="F53" s="1">
        <v>10.0</v>
      </c>
      <c r="G53" s="1" t="s">
        <v>14</v>
      </c>
      <c r="H53" s="1" t="s">
        <v>201</v>
      </c>
      <c r="I53" s="1" t="s">
        <v>96</v>
      </c>
      <c r="J53" s="1" t="s">
        <v>106</v>
      </c>
    </row>
    <row r="54">
      <c r="A54" s="1" t="s">
        <v>570</v>
      </c>
      <c r="B54" s="1">
        <v>-1.163328532</v>
      </c>
      <c r="C54" s="1">
        <v>3.287947019</v>
      </c>
      <c r="D54" s="1">
        <v>1.117330925E-4</v>
      </c>
      <c r="E54" s="1">
        <v>0.006010656694</v>
      </c>
      <c r="F54" s="1">
        <v>10.0</v>
      </c>
      <c r="G54" s="1" t="s">
        <v>29</v>
      </c>
      <c r="H54" s="1" t="s">
        <v>269</v>
      </c>
      <c r="I54" s="1" t="s">
        <v>270</v>
      </c>
      <c r="J54" s="1" t="s">
        <v>106</v>
      </c>
    </row>
    <row r="55">
      <c r="A55" s="1" t="s">
        <v>571</v>
      </c>
      <c r="B55" s="1">
        <v>1.904271711</v>
      </c>
      <c r="C55" s="1">
        <v>0.170569066</v>
      </c>
      <c r="D55" s="1">
        <v>0.001749160525</v>
      </c>
      <c r="E55" s="1">
        <v>0.04120530603</v>
      </c>
      <c r="F55" s="1">
        <v>10.0</v>
      </c>
      <c r="G55" s="1" t="s">
        <v>14</v>
      </c>
      <c r="H55" s="1" t="s">
        <v>95</v>
      </c>
      <c r="I55" s="1" t="s">
        <v>96</v>
      </c>
      <c r="J55" s="1" t="s">
        <v>97</v>
      </c>
    </row>
    <row r="56">
      <c r="A56" s="1" t="s">
        <v>572</v>
      </c>
      <c r="B56" s="1">
        <v>4.439118815</v>
      </c>
      <c r="C56" s="1">
        <v>4.710503322</v>
      </c>
      <c r="D56" s="2">
        <v>1.87E-11</v>
      </c>
      <c r="E56" s="2">
        <v>1.92E-7</v>
      </c>
      <c r="F56" s="1">
        <v>10.0</v>
      </c>
      <c r="G56" s="1" t="s">
        <v>14</v>
      </c>
      <c r="H56" s="1" t="s">
        <v>95</v>
      </c>
      <c r="I56" s="1" t="s">
        <v>96</v>
      </c>
      <c r="J56" s="1" t="s">
        <v>106</v>
      </c>
    </row>
    <row r="57">
      <c r="A57" s="1" t="s">
        <v>572</v>
      </c>
      <c r="B57" s="1">
        <v>1.274816564</v>
      </c>
      <c r="C57" s="1">
        <v>2.0958845</v>
      </c>
      <c r="D57" s="1">
        <v>1.000744882E-4</v>
      </c>
      <c r="E57" s="1">
        <v>0.01374832849</v>
      </c>
      <c r="F57" s="1">
        <v>9.0</v>
      </c>
      <c r="G57" s="1" t="s">
        <v>14</v>
      </c>
      <c r="H57" s="1" t="s">
        <v>95</v>
      </c>
      <c r="I57" s="1" t="s">
        <v>96</v>
      </c>
      <c r="J57" s="1" t="s">
        <v>106</v>
      </c>
    </row>
    <row r="58">
      <c r="A58" s="1" t="s">
        <v>378</v>
      </c>
      <c r="B58" s="1">
        <v>1.291638976</v>
      </c>
      <c r="C58" s="1">
        <v>2.018316482</v>
      </c>
      <c r="D58" s="1">
        <v>6.331508119E-4</v>
      </c>
      <c r="E58" s="1">
        <v>0.02065188972</v>
      </c>
      <c r="F58" s="1">
        <v>10.0</v>
      </c>
      <c r="G58" s="1" t="s">
        <v>31</v>
      </c>
      <c r="H58" s="1" t="s">
        <v>201</v>
      </c>
      <c r="I58" s="1" t="s">
        <v>96</v>
      </c>
      <c r="J58" s="1" t="s">
        <v>166</v>
      </c>
    </row>
    <row r="59">
      <c r="A59" s="1" t="s">
        <v>378</v>
      </c>
      <c r="B59" s="1">
        <v>1.399460054</v>
      </c>
      <c r="C59" s="1">
        <v>2.21438402</v>
      </c>
      <c r="D59" s="2">
        <v>1.84E-5</v>
      </c>
      <c r="E59" s="1">
        <v>0.003331333428</v>
      </c>
      <c r="F59" s="1">
        <v>9.0</v>
      </c>
      <c r="G59" s="1" t="s">
        <v>31</v>
      </c>
      <c r="H59" s="1" t="s">
        <v>201</v>
      </c>
      <c r="I59" s="1" t="s">
        <v>96</v>
      </c>
      <c r="J59" s="1" t="s">
        <v>166</v>
      </c>
    </row>
    <row r="60">
      <c r="A60" s="1" t="s">
        <v>573</v>
      </c>
      <c r="B60" s="1">
        <v>-3.343688236</v>
      </c>
      <c r="C60" s="1">
        <v>-0.7561850113</v>
      </c>
      <c r="D60" s="1">
        <v>4.921398016E-4</v>
      </c>
      <c r="E60" s="1">
        <v>0.01697211188</v>
      </c>
      <c r="F60" s="1">
        <v>10.0</v>
      </c>
      <c r="G60" s="1" t="s">
        <v>29</v>
      </c>
      <c r="H60" s="1" t="s">
        <v>269</v>
      </c>
      <c r="I60" s="1" t="s">
        <v>270</v>
      </c>
      <c r="J60" s="1" t="s">
        <v>103</v>
      </c>
    </row>
    <row r="61">
      <c r="A61" s="1" t="s">
        <v>574</v>
      </c>
      <c r="B61" s="1">
        <v>-1.307572663</v>
      </c>
      <c r="C61" s="1">
        <v>1.585062093</v>
      </c>
      <c r="D61" s="1">
        <v>0.001465854568</v>
      </c>
      <c r="E61" s="1">
        <v>0.03618702962</v>
      </c>
      <c r="F61" s="1">
        <v>10.0</v>
      </c>
      <c r="G61" s="1" t="s">
        <v>29</v>
      </c>
      <c r="H61" s="1" t="s">
        <v>269</v>
      </c>
      <c r="I61" s="1" t="s">
        <v>270</v>
      </c>
      <c r="J61" s="1" t="s">
        <v>103</v>
      </c>
    </row>
    <row r="62">
      <c r="A62" s="1" t="s">
        <v>575</v>
      </c>
      <c r="B62" s="1">
        <v>1.534330429</v>
      </c>
      <c r="C62" s="1">
        <v>8.300084007</v>
      </c>
      <c r="D62" s="2">
        <v>3.95E-7</v>
      </c>
      <c r="E62" s="1">
        <v>1.186656096E-4</v>
      </c>
      <c r="F62" s="1">
        <v>10.0</v>
      </c>
      <c r="G62" s="1" t="s">
        <v>14</v>
      </c>
      <c r="H62" s="1" t="s">
        <v>95</v>
      </c>
      <c r="I62" s="1" t="s">
        <v>96</v>
      </c>
      <c r="J62" s="1" t="s">
        <v>97</v>
      </c>
    </row>
    <row r="63">
      <c r="A63" s="1" t="s">
        <v>576</v>
      </c>
      <c r="B63" s="1">
        <v>-4.164155014</v>
      </c>
      <c r="C63" s="1">
        <v>-0.08021140209</v>
      </c>
      <c r="D63" s="2">
        <v>2.11E-5</v>
      </c>
      <c r="E63" s="1">
        <v>0.001841078157</v>
      </c>
      <c r="F63" s="1">
        <v>10.0</v>
      </c>
      <c r="G63" s="1" t="s">
        <v>14</v>
      </c>
      <c r="H63" s="1" t="s">
        <v>269</v>
      </c>
      <c r="I63" s="1" t="s">
        <v>270</v>
      </c>
      <c r="J63" s="1" t="s">
        <v>134</v>
      </c>
    </row>
    <row r="64">
      <c r="A64" s="1" t="s">
        <v>577</v>
      </c>
      <c r="B64" s="1">
        <v>-1.118494019</v>
      </c>
      <c r="C64" s="1">
        <v>4.579355182</v>
      </c>
      <c r="D64" s="2">
        <v>4.11E-5</v>
      </c>
      <c r="E64" s="1">
        <v>0.002957600675</v>
      </c>
      <c r="F64" s="1">
        <v>10.0</v>
      </c>
      <c r="G64" s="1" t="s">
        <v>14</v>
      </c>
      <c r="H64" s="1" t="s">
        <v>269</v>
      </c>
      <c r="I64" s="1" t="s">
        <v>270</v>
      </c>
      <c r="J64" s="1" t="s">
        <v>97</v>
      </c>
    </row>
    <row r="65">
      <c r="A65" s="1" t="s">
        <v>578</v>
      </c>
      <c r="B65" s="1">
        <v>2.364767144</v>
      </c>
      <c r="C65" s="1">
        <v>2.1764468</v>
      </c>
      <c r="D65" s="2">
        <v>2.1E-6</v>
      </c>
      <c r="E65" s="1">
        <v>3.64844626E-4</v>
      </c>
      <c r="F65" s="1">
        <v>10.0</v>
      </c>
      <c r="G65" s="1" t="s">
        <v>29</v>
      </c>
      <c r="H65" s="1" t="s">
        <v>95</v>
      </c>
      <c r="I65" s="1" t="s">
        <v>96</v>
      </c>
      <c r="J65" s="1" t="s">
        <v>130</v>
      </c>
    </row>
    <row r="66">
      <c r="A66" s="1" t="s">
        <v>579</v>
      </c>
      <c r="B66" s="1">
        <v>1.647138276</v>
      </c>
      <c r="C66" s="1">
        <v>3.75149177</v>
      </c>
      <c r="D66" s="2">
        <v>1.83E-6</v>
      </c>
      <c r="E66" s="1">
        <v>3.333996318E-4</v>
      </c>
      <c r="F66" s="1">
        <v>10.0</v>
      </c>
      <c r="G66" s="1" t="s">
        <v>31</v>
      </c>
      <c r="H66" s="1" t="s">
        <v>95</v>
      </c>
      <c r="I66" s="1" t="s">
        <v>96</v>
      </c>
      <c r="J66" s="1" t="s">
        <v>166</v>
      </c>
    </row>
    <row r="67">
      <c r="A67" s="1" t="s">
        <v>580</v>
      </c>
      <c r="B67" s="1">
        <v>-1.665807629</v>
      </c>
      <c r="C67" s="1">
        <v>0.8619319362</v>
      </c>
      <c r="D67" s="2">
        <v>0.00127</v>
      </c>
      <c r="E67" s="1">
        <v>0.03313832393</v>
      </c>
      <c r="F67" s="1">
        <v>10.0</v>
      </c>
      <c r="G67" s="1" t="s">
        <v>29</v>
      </c>
      <c r="H67" s="1" t="s">
        <v>269</v>
      </c>
      <c r="I67" s="1" t="s">
        <v>270</v>
      </c>
      <c r="J67" s="1" t="s">
        <v>105</v>
      </c>
    </row>
    <row r="68">
      <c r="A68" s="1" t="s">
        <v>581</v>
      </c>
      <c r="B68" s="1">
        <v>-6.634007363</v>
      </c>
      <c r="C68" s="1">
        <v>-1.491475703</v>
      </c>
      <c r="D68" s="2">
        <v>6.58E-4</v>
      </c>
      <c r="E68" s="1">
        <v>0.02127537711</v>
      </c>
      <c r="F68" s="1">
        <v>10.0</v>
      </c>
      <c r="G68" s="1" t="s">
        <v>29</v>
      </c>
      <c r="H68" s="1" t="s">
        <v>269</v>
      </c>
      <c r="I68" s="1" t="s">
        <v>270</v>
      </c>
      <c r="J68" s="1" t="s">
        <v>111</v>
      </c>
    </row>
    <row r="69">
      <c r="A69" s="1" t="s">
        <v>582</v>
      </c>
      <c r="B69" s="1">
        <v>-1.155897872</v>
      </c>
      <c r="C69" s="1">
        <v>2.237998388</v>
      </c>
      <c r="D69" s="2">
        <v>7.66E-4</v>
      </c>
      <c r="E69" s="1">
        <v>0.02355076415</v>
      </c>
      <c r="F69" s="1">
        <v>10.0</v>
      </c>
      <c r="G69" s="1" t="s">
        <v>14</v>
      </c>
      <c r="H69" s="1" t="s">
        <v>269</v>
      </c>
      <c r="I69" s="1" t="s">
        <v>270</v>
      </c>
    </row>
    <row r="70">
      <c r="A70" s="1" t="s">
        <v>583</v>
      </c>
      <c r="B70" s="1">
        <v>2.209606945</v>
      </c>
      <c r="C70" s="1">
        <v>3.17107859</v>
      </c>
      <c r="D70" s="2">
        <v>7.44E-12</v>
      </c>
      <c r="E70" s="2">
        <v>5.86E-9</v>
      </c>
      <c r="F70" s="1">
        <v>9.0</v>
      </c>
      <c r="G70" s="1" t="s">
        <v>31</v>
      </c>
      <c r="H70" s="1" t="s">
        <v>95</v>
      </c>
      <c r="I70" s="1" t="s">
        <v>96</v>
      </c>
      <c r="J70" s="1" t="s">
        <v>103</v>
      </c>
    </row>
    <row r="71">
      <c r="A71" s="1" t="s">
        <v>584</v>
      </c>
      <c r="B71" s="1">
        <v>-1.931142729</v>
      </c>
      <c r="C71" s="1">
        <v>0.5032632322</v>
      </c>
      <c r="D71" s="2">
        <v>0.00133</v>
      </c>
      <c r="E71" s="1">
        <v>0.03409006254</v>
      </c>
      <c r="F71" s="1">
        <v>10.0</v>
      </c>
      <c r="G71" s="1" t="s">
        <v>14</v>
      </c>
      <c r="H71" s="1" t="s">
        <v>370</v>
      </c>
      <c r="I71" s="1" t="s">
        <v>270</v>
      </c>
      <c r="J71" s="1" t="s">
        <v>97</v>
      </c>
    </row>
    <row r="72">
      <c r="A72" s="1" t="s">
        <v>585</v>
      </c>
      <c r="B72" s="1">
        <v>-2.296409983</v>
      </c>
      <c r="C72" s="1">
        <v>0.2352992882</v>
      </c>
      <c r="D72" s="2">
        <v>4.26E-4</v>
      </c>
      <c r="E72" s="1">
        <v>0.01533820815</v>
      </c>
      <c r="F72" s="1">
        <v>10.0</v>
      </c>
      <c r="G72" s="1" t="s">
        <v>14</v>
      </c>
      <c r="H72" s="1" t="s">
        <v>370</v>
      </c>
      <c r="I72" s="1" t="s">
        <v>270</v>
      </c>
      <c r="J72" s="1" t="s">
        <v>114</v>
      </c>
    </row>
    <row r="73">
      <c r="A73" s="1" t="s">
        <v>586</v>
      </c>
      <c r="B73" s="1">
        <v>-2.226347241</v>
      </c>
      <c r="C73" s="1">
        <v>-0.3111909379</v>
      </c>
      <c r="D73" s="2">
        <v>1.35E-5</v>
      </c>
      <c r="E73" s="1">
        <v>0.002592197288</v>
      </c>
      <c r="F73" s="1">
        <v>9.0</v>
      </c>
      <c r="G73" s="1" t="s">
        <v>14</v>
      </c>
      <c r="H73" s="1" t="s">
        <v>370</v>
      </c>
      <c r="I73" s="1" t="s">
        <v>270</v>
      </c>
      <c r="J73" s="1" t="s">
        <v>99</v>
      </c>
    </row>
    <row r="74">
      <c r="A74" s="1" t="s">
        <v>40</v>
      </c>
      <c r="B74" s="1">
        <v>1.94419053</v>
      </c>
      <c r="C74" s="1">
        <v>1.113276233</v>
      </c>
      <c r="D74" s="2">
        <v>2.59E-4</v>
      </c>
      <c r="E74" s="1">
        <v>0.01062450869</v>
      </c>
      <c r="F74" s="1">
        <v>10.0</v>
      </c>
      <c r="G74" s="1" t="s">
        <v>14</v>
      </c>
      <c r="H74" s="1" t="s">
        <v>95</v>
      </c>
      <c r="I74" s="1" t="s">
        <v>96</v>
      </c>
      <c r="J74" s="1" t="s">
        <v>99</v>
      </c>
    </row>
    <row r="75">
      <c r="A75" s="1" t="s">
        <v>587</v>
      </c>
      <c r="B75" s="1">
        <v>1.061521791</v>
      </c>
      <c r="C75" s="1">
        <v>3.195974536</v>
      </c>
      <c r="D75" s="2">
        <v>0.00116</v>
      </c>
      <c r="E75" s="1">
        <v>0.03090558824</v>
      </c>
      <c r="F75" s="1">
        <v>10.0</v>
      </c>
      <c r="G75" s="1" t="s">
        <v>14</v>
      </c>
      <c r="H75" s="1" t="s">
        <v>95</v>
      </c>
      <c r="I75" s="1" t="s">
        <v>96</v>
      </c>
      <c r="J75" s="1" t="s">
        <v>108</v>
      </c>
    </row>
    <row r="76">
      <c r="A76" s="1" t="s">
        <v>588</v>
      </c>
      <c r="B76" s="1">
        <v>1.779313621</v>
      </c>
      <c r="C76" s="1">
        <v>6.420946367</v>
      </c>
      <c r="D76" s="2">
        <v>3.65E-5</v>
      </c>
      <c r="E76" s="1">
        <v>0.002752084969</v>
      </c>
      <c r="F76" s="1">
        <v>10.0</v>
      </c>
      <c r="G76" s="1" t="s">
        <v>14</v>
      </c>
      <c r="H76" s="1" t="s">
        <v>95</v>
      </c>
      <c r="I76" s="1" t="s">
        <v>96</v>
      </c>
      <c r="J76" s="1" t="s">
        <v>142</v>
      </c>
    </row>
    <row r="77">
      <c r="A77" s="1" t="s">
        <v>588</v>
      </c>
      <c r="B77" s="1">
        <v>4.132020668</v>
      </c>
      <c r="C77" s="1">
        <v>4.786734581</v>
      </c>
      <c r="D77" s="2">
        <v>1.1E-33</v>
      </c>
      <c r="E77" s="2">
        <v>7.96E-20</v>
      </c>
      <c r="F77" s="1">
        <v>9.0</v>
      </c>
      <c r="G77" s="1" t="s">
        <v>14</v>
      </c>
      <c r="H77" s="1" t="s">
        <v>95</v>
      </c>
      <c r="I77" s="1" t="s">
        <v>96</v>
      </c>
      <c r="J77" s="1" t="s">
        <v>142</v>
      </c>
    </row>
    <row r="78">
      <c r="A78" s="1" t="s">
        <v>589</v>
      </c>
      <c r="B78" s="1">
        <v>1.368271824</v>
      </c>
      <c r="C78" s="1">
        <v>1.356476546</v>
      </c>
      <c r="D78" s="2">
        <v>1.19E-4</v>
      </c>
      <c r="E78" s="1">
        <v>0.0157969544</v>
      </c>
      <c r="F78" s="1">
        <v>9.0</v>
      </c>
      <c r="G78" s="1" t="s">
        <v>29</v>
      </c>
      <c r="H78" s="1" t="s">
        <v>201</v>
      </c>
      <c r="I78" s="1" t="s">
        <v>96</v>
      </c>
      <c r="J78" s="1" t="s">
        <v>99</v>
      </c>
    </row>
    <row r="79">
      <c r="A79" s="1" t="s">
        <v>590</v>
      </c>
      <c r="B79" s="1">
        <v>2.599814833</v>
      </c>
      <c r="C79" s="1">
        <v>3.242147993</v>
      </c>
      <c r="D79" s="2">
        <v>2.99E-6</v>
      </c>
      <c r="E79" s="1">
        <v>4.864584359E-4</v>
      </c>
      <c r="F79" s="1">
        <v>10.0</v>
      </c>
      <c r="G79" s="1" t="s">
        <v>31</v>
      </c>
      <c r="H79" s="1" t="s">
        <v>95</v>
      </c>
      <c r="I79" s="1" t="s">
        <v>96</v>
      </c>
      <c r="J79" s="1" t="s">
        <v>106</v>
      </c>
    </row>
    <row r="80">
      <c r="A80" s="1" t="s">
        <v>591</v>
      </c>
      <c r="B80" s="1">
        <v>3.008998638</v>
      </c>
      <c r="C80" s="1">
        <v>2.737407671</v>
      </c>
      <c r="D80" s="2">
        <v>3.03E-8</v>
      </c>
      <c r="E80" s="2">
        <v>1.56E-5</v>
      </c>
      <c r="F80" s="1">
        <v>10.0</v>
      </c>
      <c r="G80" s="1" t="s">
        <v>29</v>
      </c>
      <c r="H80" s="1" t="s">
        <v>95</v>
      </c>
      <c r="I80" s="1" t="s">
        <v>96</v>
      </c>
      <c r="J80" s="1" t="s">
        <v>106</v>
      </c>
    </row>
    <row r="81">
      <c r="A81" s="1" t="s">
        <v>592</v>
      </c>
      <c r="B81" s="1">
        <v>2.075809064</v>
      </c>
      <c r="C81" s="1">
        <v>3.881976364</v>
      </c>
      <c r="D81" s="2">
        <v>3.81E-7</v>
      </c>
      <c r="E81" s="1">
        <v>1.168788698E-4</v>
      </c>
      <c r="F81" s="1">
        <v>10.0</v>
      </c>
      <c r="G81" s="1" t="s">
        <v>14</v>
      </c>
      <c r="H81" s="1" t="s">
        <v>95</v>
      </c>
      <c r="I81" s="1" t="s">
        <v>96</v>
      </c>
      <c r="J81" s="1" t="s">
        <v>106</v>
      </c>
    </row>
    <row r="82">
      <c r="A82" s="1" t="s">
        <v>592</v>
      </c>
      <c r="B82" s="1">
        <v>3.952909701</v>
      </c>
      <c r="C82" s="1">
        <v>-1.948175734</v>
      </c>
      <c r="D82" s="2">
        <v>1.46E-4</v>
      </c>
      <c r="E82" s="1">
        <v>0.01905045422</v>
      </c>
      <c r="F82" s="1">
        <v>9.0</v>
      </c>
      <c r="G82" s="1" t="s">
        <v>14</v>
      </c>
      <c r="H82" s="1" t="s">
        <v>95</v>
      </c>
      <c r="I82" s="1" t="s">
        <v>96</v>
      </c>
      <c r="J82" s="1" t="s">
        <v>106</v>
      </c>
    </row>
    <row r="83">
      <c r="A83" s="1" t="s">
        <v>383</v>
      </c>
      <c r="B83" s="1">
        <v>-1.049595562</v>
      </c>
      <c r="C83" s="1">
        <v>2.655472946</v>
      </c>
      <c r="D83" s="2">
        <v>6.67E-4</v>
      </c>
      <c r="E83" s="1">
        <v>0.02145311083</v>
      </c>
      <c r="F83" s="1">
        <v>10.0</v>
      </c>
      <c r="G83" s="1" t="s">
        <v>31</v>
      </c>
      <c r="H83" s="1" t="s">
        <v>370</v>
      </c>
      <c r="I83" s="1" t="s">
        <v>270</v>
      </c>
      <c r="J83" s="1" t="s">
        <v>103</v>
      </c>
    </row>
    <row r="84">
      <c r="A84" s="1" t="s">
        <v>37</v>
      </c>
      <c r="B84" s="1">
        <v>1.748173327</v>
      </c>
      <c r="C84" s="1">
        <v>0.8341762697</v>
      </c>
      <c r="D84" s="2">
        <v>0.0024</v>
      </c>
      <c r="E84" s="1">
        <v>0.05218950135</v>
      </c>
      <c r="F84" s="1">
        <v>10.0</v>
      </c>
      <c r="G84" s="1" t="s">
        <v>14</v>
      </c>
      <c r="H84" s="1" t="s">
        <v>95</v>
      </c>
      <c r="I84" s="1" t="s">
        <v>96</v>
      </c>
      <c r="J84" s="1" t="s">
        <v>114</v>
      </c>
    </row>
    <row r="85">
      <c r="A85" s="1" t="s">
        <v>593</v>
      </c>
      <c r="B85" s="1">
        <v>1.136482966</v>
      </c>
      <c r="C85" s="1">
        <v>3.124072768</v>
      </c>
      <c r="D85" s="2">
        <v>7.93E-4</v>
      </c>
      <c r="E85" s="1">
        <v>0.02386310249</v>
      </c>
      <c r="F85" s="1">
        <v>10.0</v>
      </c>
      <c r="G85" s="1" t="s">
        <v>14</v>
      </c>
      <c r="H85" s="1" t="s">
        <v>95</v>
      </c>
      <c r="I85" s="1" t="s">
        <v>96</v>
      </c>
      <c r="J85" s="1" t="s">
        <v>101</v>
      </c>
    </row>
    <row r="86">
      <c r="A86" s="1" t="s">
        <v>594</v>
      </c>
      <c r="B86" s="1">
        <v>-1.689653295</v>
      </c>
      <c r="C86" s="1">
        <v>3.594658712</v>
      </c>
      <c r="D86" s="2">
        <v>1.91E-6</v>
      </c>
      <c r="E86" s="1">
        <v>3.40776938E-4</v>
      </c>
      <c r="F86" s="1">
        <v>10.0</v>
      </c>
      <c r="G86" s="1" t="s">
        <v>31</v>
      </c>
      <c r="H86" s="1" t="s">
        <v>370</v>
      </c>
      <c r="I86" s="1" t="s">
        <v>270</v>
      </c>
      <c r="J86" s="1" t="s">
        <v>134</v>
      </c>
    </row>
    <row r="87">
      <c r="A87" s="1" t="s">
        <v>595</v>
      </c>
      <c r="B87" s="1">
        <v>1.214611961</v>
      </c>
      <c r="C87" s="1">
        <v>3.078519573</v>
      </c>
      <c r="D87" s="2">
        <v>1.17E-4</v>
      </c>
      <c r="E87" s="1">
        <v>0.00617268238</v>
      </c>
      <c r="F87" s="1">
        <v>10.0</v>
      </c>
      <c r="G87" s="1" t="s">
        <v>14</v>
      </c>
      <c r="H87" s="1" t="s">
        <v>201</v>
      </c>
      <c r="I87" s="1" t="s">
        <v>96</v>
      </c>
      <c r="J87" s="1" t="s">
        <v>106</v>
      </c>
    </row>
    <row r="88">
      <c r="A88" s="1" t="s">
        <v>596</v>
      </c>
      <c r="B88" s="1">
        <v>-4.535131319</v>
      </c>
      <c r="C88" s="1">
        <v>-1.28924355</v>
      </c>
      <c r="D88" s="2">
        <v>7.54E-4</v>
      </c>
      <c r="E88" s="1">
        <v>0.02333796151</v>
      </c>
      <c r="F88" s="1">
        <v>10.0</v>
      </c>
      <c r="G88" s="1" t="s">
        <v>29</v>
      </c>
      <c r="H88" s="1" t="s">
        <v>269</v>
      </c>
      <c r="I88" s="1" t="s">
        <v>270</v>
      </c>
      <c r="J88" s="1" t="s">
        <v>111</v>
      </c>
    </row>
    <row r="89">
      <c r="A89" s="1" t="s">
        <v>597</v>
      </c>
      <c r="B89" s="1">
        <v>-1.001740204</v>
      </c>
      <c r="C89" s="1">
        <v>5.255065411</v>
      </c>
      <c r="D89" s="2">
        <v>5.03E-5</v>
      </c>
      <c r="E89" s="2">
        <v>0.00344</v>
      </c>
      <c r="F89" s="1">
        <v>10.0</v>
      </c>
      <c r="G89" s="1" t="s">
        <v>31</v>
      </c>
      <c r="H89" s="1" t="s">
        <v>269</v>
      </c>
      <c r="I89" s="1" t="s">
        <v>270</v>
      </c>
      <c r="J89" s="1" t="s">
        <v>108</v>
      </c>
    </row>
    <row r="90">
      <c r="A90" s="1" t="s">
        <v>598</v>
      </c>
      <c r="B90" s="1">
        <v>-1.039420606</v>
      </c>
      <c r="C90" s="1">
        <v>4.752193332</v>
      </c>
      <c r="D90" s="2">
        <v>1.8E-4</v>
      </c>
      <c r="E90" s="2">
        <v>0.00834</v>
      </c>
      <c r="F90" s="1">
        <v>10.0</v>
      </c>
      <c r="G90" s="1" t="s">
        <v>29</v>
      </c>
      <c r="H90" s="1" t="s">
        <v>269</v>
      </c>
      <c r="I90" s="1" t="s">
        <v>270</v>
      </c>
      <c r="J90" s="1" t="s">
        <v>111</v>
      </c>
    </row>
    <row r="91">
      <c r="A91" s="1" t="s">
        <v>599</v>
      </c>
      <c r="B91" s="1">
        <v>-1.188955282</v>
      </c>
      <c r="C91" s="1">
        <v>1.897391538</v>
      </c>
      <c r="D91" s="2">
        <v>0.00136</v>
      </c>
      <c r="E91" s="2">
        <v>0.0347</v>
      </c>
      <c r="F91" s="1">
        <v>10.0</v>
      </c>
      <c r="G91" s="1" t="s">
        <v>29</v>
      </c>
      <c r="H91" s="1" t="s">
        <v>370</v>
      </c>
      <c r="I91" s="1" t="s">
        <v>270</v>
      </c>
      <c r="J91" s="1" t="s">
        <v>106</v>
      </c>
    </row>
    <row r="92">
      <c r="A92" s="1" t="s">
        <v>600</v>
      </c>
      <c r="B92" s="1">
        <v>-1.665185091</v>
      </c>
      <c r="C92" s="1">
        <v>1.845919127</v>
      </c>
      <c r="D92" s="2">
        <v>2.08E-4</v>
      </c>
      <c r="E92" s="2">
        <v>0.00924</v>
      </c>
      <c r="F92" s="1">
        <v>10.0</v>
      </c>
      <c r="G92" s="1" t="s">
        <v>31</v>
      </c>
      <c r="H92" s="1" t="s">
        <v>269</v>
      </c>
      <c r="I92" s="1" t="s">
        <v>270</v>
      </c>
      <c r="J92" s="1" t="s">
        <v>111</v>
      </c>
    </row>
    <row r="93">
      <c r="A93" s="1" t="s">
        <v>601</v>
      </c>
      <c r="B93" s="1">
        <v>1.514194816</v>
      </c>
      <c r="C93" s="1">
        <v>5.80512164</v>
      </c>
      <c r="D93" s="2">
        <v>3.07E-6</v>
      </c>
      <c r="E93" s="2">
        <v>4.86E-4</v>
      </c>
      <c r="F93" s="1">
        <v>10.0</v>
      </c>
      <c r="G93" s="1" t="s">
        <v>14</v>
      </c>
      <c r="H93" s="1" t="s">
        <v>201</v>
      </c>
      <c r="I93" s="1" t="s">
        <v>96</v>
      </c>
      <c r="J93" s="1" t="s">
        <v>97</v>
      </c>
    </row>
    <row r="94">
      <c r="A94" s="1" t="s">
        <v>601</v>
      </c>
      <c r="B94" s="1">
        <v>2.574044183</v>
      </c>
      <c r="C94" s="1">
        <v>1.442259007</v>
      </c>
      <c r="D94" s="2">
        <v>9.53E-12</v>
      </c>
      <c r="E94" s="2">
        <v>7.05E-9</v>
      </c>
      <c r="F94" s="1">
        <v>9.0</v>
      </c>
      <c r="G94" s="1" t="s">
        <v>14</v>
      </c>
      <c r="H94" s="1" t="s">
        <v>201</v>
      </c>
      <c r="I94" s="1" t="s">
        <v>96</v>
      </c>
      <c r="J94" s="1" t="s">
        <v>97</v>
      </c>
    </row>
    <row r="95">
      <c r="A95" s="1" t="s">
        <v>602</v>
      </c>
      <c r="B95" s="1">
        <v>-1.674879005</v>
      </c>
      <c r="C95" s="1">
        <v>0.841863222</v>
      </c>
      <c r="D95" s="2">
        <v>0.00126</v>
      </c>
      <c r="E95" s="2">
        <v>0.033</v>
      </c>
      <c r="F95" s="1">
        <v>10.0</v>
      </c>
      <c r="G95" s="1" t="s">
        <v>29</v>
      </c>
      <c r="H95" s="1" t="s">
        <v>370</v>
      </c>
      <c r="I95" s="1" t="s">
        <v>270</v>
      </c>
      <c r="J95" s="1" t="s">
        <v>97</v>
      </c>
    </row>
    <row r="96">
      <c r="A96" s="1" t="s">
        <v>603</v>
      </c>
      <c r="B96" s="1">
        <v>3.295646794</v>
      </c>
      <c r="C96" s="1">
        <v>-0.8331789195</v>
      </c>
      <c r="D96" s="2">
        <v>6.46E-4</v>
      </c>
      <c r="E96" s="2">
        <v>0.021</v>
      </c>
      <c r="F96" s="1">
        <v>10.0</v>
      </c>
      <c r="G96" s="1" t="s">
        <v>14</v>
      </c>
      <c r="H96" s="1" t="s">
        <v>201</v>
      </c>
      <c r="I96" s="1" t="s">
        <v>96</v>
      </c>
      <c r="J96" s="1" t="s">
        <v>106</v>
      </c>
    </row>
    <row r="97">
      <c r="A97" s="1" t="s">
        <v>604</v>
      </c>
      <c r="B97" s="1">
        <v>1.834321089</v>
      </c>
      <c r="C97" s="1">
        <v>-0.4133201056</v>
      </c>
      <c r="D97" s="2">
        <v>1.5E-4</v>
      </c>
      <c r="E97" s="2">
        <v>0.0193</v>
      </c>
      <c r="F97" s="1">
        <v>9.0</v>
      </c>
      <c r="G97" s="1" t="s">
        <v>31</v>
      </c>
      <c r="H97" s="1" t="s">
        <v>95</v>
      </c>
      <c r="I97" s="1" t="s">
        <v>96</v>
      </c>
      <c r="J97" s="1" t="s">
        <v>105</v>
      </c>
    </row>
    <row r="98">
      <c r="A98" s="1" t="s">
        <v>605</v>
      </c>
      <c r="B98" s="1">
        <v>-2.220559701</v>
      </c>
      <c r="C98" s="1">
        <v>-1.057568989</v>
      </c>
      <c r="D98" s="2">
        <v>2.35E-4</v>
      </c>
      <c r="E98" s="2">
        <v>0.0283</v>
      </c>
      <c r="F98" s="1">
        <v>9.0</v>
      </c>
      <c r="G98" s="1" t="s">
        <v>29</v>
      </c>
      <c r="H98" s="1" t="s">
        <v>269</v>
      </c>
      <c r="I98" s="1" t="s">
        <v>270</v>
      </c>
      <c r="J98" s="1" t="s">
        <v>130</v>
      </c>
    </row>
    <row r="99">
      <c r="A99" s="1" t="s">
        <v>606</v>
      </c>
      <c r="B99" s="1">
        <v>-1.741410326</v>
      </c>
      <c r="C99" s="1">
        <v>0.9040000836</v>
      </c>
      <c r="D99" s="2">
        <v>0.00139</v>
      </c>
      <c r="E99" s="2">
        <v>0.0351</v>
      </c>
      <c r="F99" s="1">
        <v>10.0</v>
      </c>
      <c r="G99" s="1" t="s">
        <v>14</v>
      </c>
      <c r="H99" s="1" t="s">
        <v>370</v>
      </c>
      <c r="I99" s="1" t="s">
        <v>270</v>
      </c>
      <c r="J99" s="1" t="s">
        <v>111</v>
      </c>
    </row>
    <row r="100">
      <c r="A100" s="1" t="s">
        <v>281</v>
      </c>
      <c r="B100" s="1">
        <v>-2.219984343</v>
      </c>
      <c r="C100" s="1">
        <v>0.6990864292</v>
      </c>
      <c r="D100" s="2">
        <v>0.00114</v>
      </c>
      <c r="E100" s="2">
        <v>0.0306</v>
      </c>
      <c r="F100" s="1">
        <v>10.0</v>
      </c>
      <c r="G100" s="1" t="s">
        <v>14</v>
      </c>
      <c r="H100" s="1" t="s">
        <v>370</v>
      </c>
      <c r="I100" s="1" t="s">
        <v>270</v>
      </c>
      <c r="J100" s="1" t="s">
        <v>111</v>
      </c>
    </row>
    <row r="101">
      <c r="A101" s="1" t="s">
        <v>607</v>
      </c>
      <c r="B101" s="1">
        <v>1.076320565</v>
      </c>
      <c r="C101" s="1">
        <v>3.111779344</v>
      </c>
      <c r="D101" s="2">
        <v>3.44E-4</v>
      </c>
      <c r="E101" s="2">
        <v>0.0132</v>
      </c>
      <c r="F101" s="1">
        <v>10.0</v>
      </c>
      <c r="G101" s="1" t="s">
        <v>29</v>
      </c>
      <c r="H101" s="1" t="s">
        <v>201</v>
      </c>
      <c r="I101" s="1" t="s">
        <v>96</v>
      </c>
      <c r="J101" s="1" t="s">
        <v>105</v>
      </c>
    </row>
    <row r="102">
      <c r="A102" s="1" t="s">
        <v>608</v>
      </c>
      <c r="B102" s="1">
        <v>1.638971655</v>
      </c>
      <c r="C102" s="1">
        <v>1.537916003</v>
      </c>
      <c r="D102" s="2">
        <v>2.4E-4</v>
      </c>
      <c r="E102" s="2">
        <v>0.0101</v>
      </c>
      <c r="F102" s="1">
        <v>10.0</v>
      </c>
      <c r="G102" s="1" t="s">
        <v>14</v>
      </c>
      <c r="H102" s="1" t="s">
        <v>95</v>
      </c>
      <c r="I102" s="1" t="s">
        <v>96</v>
      </c>
      <c r="J102" s="1" t="s">
        <v>101</v>
      </c>
    </row>
    <row r="103">
      <c r="A103" s="1" t="s">
        <v>609</v>
      </c>
      <c r="B103" s="1">
        <v>-2.358947544</v>
      </c>
      <c r="C103" s="1">
        <v>0.8122648632</v>
      </c>
      <c r="D103" s="2">
        <v>6.69E-4</v>
      </c>
      <c r="E103" s="2">
        <v>0.0215</v>
      </c>
      <c r="F103" s="1">
        <v>10.0</v>
      </c>
      <c r="G103" s="1" t="s">
        <v>14</v>
      </c>
      <c r="H103" s="1" t="s">
        <v>370</v>
      </c>
      <c r="I103" s="1" t="s">
        <v>270</v>
      </c>
      <c r="J103" s="1" t="s">
        <v>111</v>
      </c>
    </row>
    <row r="104">
      <c r="A104" s="1" t="s">
        <v>610</v>
      </c>
      <c r="B104" s="1">
        <v>-2.825730788</v>
      </c>
      <c r="C104" s="1">
        <v>0.2939031779</v>
      </c>
      <c r="D104" s="2">
        <v>9.43E-5</v>
      </c>
      <c r="E104" s="2">
        <v>0.00537</v>
      </c>
      <c r="F104" s="1">
        <v>10.0</v>
      </c>
      <c r="G104" s="1" t="s">
        <v>29</v>
      </c>
      <c r="H104" s="1" t="s">
        <v>370</v>
      </c>
      <c r="I104" s="1" t="s">
        <v>270</v>
      </c>
      <c r="J104" s="1" t="s">
        <v>111</v>
      </c>
    </row>
    <row r="105">
      <c r="A105" s="1" t="s">
        <v>611</v>
      </c>
      <c r="B105" s="1">
        <v>-3.055585791</v>
      </c>
      <c r="C105" s="1">
        <v>1.694504404</v>
      </c>
      <c r="D105" s="2">
        <v>1.01E-6</v>
      </c>
      <c r="E105" s="2">
        <v>2.36E-4</v>
      </c>
      <c r="F105" s="1">
        <v>10.0</v>
      </c>
      <c r="G105" s="1" t="s">
        <v>29</v>
      </c>
      <c r="H105" s="1" t="s">
        <v>269</v>
      </c>
      <c r="I105" s="1" t="s">
        <v>270</v>
      </c>
      <c r="J105" s="1" t="s">
        <v>119</v>
      </c>
    </row>
    <row r="106">
      <c r="A106" s="1" t="s">
        <v>612</v>
      </c>
      <c r="B106" s="1">
        <v>4.07608755</v>
      </c>
      <c r="C106" s="1">
        <v>5.221138291</v>
      </c>
      <c r="D106" s="2">
        <v>6.65E-9</v>
      </c>
      <c r="E106" s="2">
        <v>5.46E-6</v>
      </c>
      <c r="F106" s="1">
        <v>10.0</v>
      </c>
      <c r="G106" s="1" t="s">
        <v>14</v>
      </c>
      <c r="H106" s="1" t="s">
        <v>201</v>
      </c>
      <c r="I106" s="1" t="s">
        <v>96</v>
      </c>
      <c r="J106" s="1" t="s">
        <v>106</v>
      </c>
    </row>
    <row r="107">
      <c r="A107" s="1" t="s">
        <v>613</v>
      </c>
      <c r="B107" s="1">
        <v>1.643440395</v>
      </c>
      <c r="C107" s="1">
        <v>5.421243951</v>
      </c>
      <c r="D107" s="2">
        <v>2.74E-7</v>
      </c>
      <c r="E107" s="2">
        <v>9.63E-5</v>
      </c>
      <c r="F107" s="1">
        <v>10.0</v>
      </c>
      <c r="G107" s="1" t="s">
        <v>29</v>
      </c>
      <c r="H107" s="1" t="s">
        <v>95</v>
      </c>
      <c r="I107" s="1" t="s">
        <v>96</v>
      </c>
      <c r="J107" s="1" t="s">
        <v>134</v>
      </c>
    </row>
    <row r="108">
      <c r="A108" s="1" t="s">
        <v>614</v>
      </c>
      <c r="B108" s="1">
        <v>1.233110361</v>
      </c>
      <c r="C108" s="1">
        <v>2.18004901</v>
      </c>
      <c r="D108" s="2">
        <v>5.24E-4</v>
      </c>
      <c r="E108" s="2">
        <v>0.0177</v>
      </c>
      <c r="F108" s="1">
        <v>10.0</v>
      </c>
      <c r="G108" s="1" t="s">
        <v>14</v>
      </c>
      <c r="H108" s="1" t="s">
        <v>95</v>
      </c>
      <c r="I108" s="1" t="s">
        <v>96</v>
      </c>
      <c r="J108" s="1" t="s">
        <v>99</v>
      </c>
    </row>
    <row r="109">
      <c r="A109" s="1" t="s">
        <v>615</v>
      </c>
      <c r="B109" s="1">
        <v>-2.834557101</v>
      </c>
      <c r="C109" s="1">
        <v>2.532544288</v>
      </c>
      <c r="D109" s="2">
        <v>6.87E-16</v>
      </c>
      <c r="E109" s="2">
        <v>7.62E-13</v>
      </c>
      <c r="F109" s="1">
        <v>9.0</v>
      </c>
      <c r="G109" s="1" t="s">
        <v>29</v>
      </c>
      <c r="H109" s="1" t="s">
        <v>370</v>
      </c>
      <c r="I109" s="1" t="s">
        <v>270</v>
      </c>
      <c r="J109" s="1" t="s">
        <v>106</v>
      </c>
    </row>
    <row r="110">
      <c r="A110" s="1" t="s">
        <v>616</v>
      </c>
      <c r="B110" s="1">
        <v>-1.22810494</v>
      </c>
      <c r="C110" s="1">
        <v>1.752092941</v>
      </c>
      <c r="D110" s="2">
        <v>0.00199</v>
      </c>
      <c r="E110" s="2">
        <v>0.0451</v>
      </c>
      <c r="F110" s="1">
        <v>10.0</v>
      </c>
      <c r="G110" s="1" t="s">
        <v>14</v>
      </c>
      <c r="H110" s="1" t="s">
        <v>269</v>
      </c>
      <c r="I110" s="1" t="s">
        <v>270</v>
      </c>
      <c r="J110" s="1" t="s">
        <v>108</v>
      </c>
    </row>
    <row r="111">
      <c r="A111" s="1" t="s">
        <v>617</v>
      </c>
      <c r="B111" s="1">
        <v>1.37739754</v>
      </c>
      <c r="C111" s="1">
        <v>2.256894379</v>
      </c>
      <c r="D111" s="2">
        <v>2.48E-5</v>
      </c>
      <c r="E111" s="2">
        <v>0.00429</v>
      </c>
      <c r="F111" s="1">
        <v>9.0</v>
      </c>
      <c r="G111" s="1" t="s">
        <v>29</v>
      </c>
      <c r="H111" s="1" t="s">
        <v>201</v>
      </c>
      <c r="I111" s="1" t="s">
        <v>96</v>
      </c>
      <c r="J111" s="1" t="s">
        <v>130</v>
      </c>
    </row>
    <row r="112">
      <c r="A112" s="1" t="s">
        <v>284</v>
      </c>
      <c r="B112" s="1">
        <v>1.442061318</v>
      </c>
      <c r="C112" s="1">
        <v>1.567081048</v>
      </c>
      <c r="D112" s="2">
        <v>9.73E-4</v>
      </c>
      <c r="E112" s="2">
        <v>0.0275</v>
      </c>
      <c r="F112" s="1">
        <v>10.0</v>
      </c>
      <c r="G112" s="1" t="s">
        <v>14</v>
      </c>
      <c r="H112" s="1" t="s">
        <v>95</v>
      </c>
      <c r="I112" s="1" t="s">
        <v>96</v>
      </c>
      <c r="J112" s="1" t="s">
        <v>130</v>
      </c>
    </row>
    <row r="113">
      <c r="A113" s="1" t="s">
        <v>618</v>
      </c>
      <c r="B113" s="1">
        <v>1.527723462</v>
      </c>
      <c r="C113" s="1">
        <v>3.223521744</v>
      </c>
      <c r="D113" s="2">
        <v>7.44E-6</v>
      </c>
      <c r="E113" s="1">
        <v>8.455953981E-4</v>
      </c>
      <c r="F113" s="1">
        <v>10.0</v>
      </c>
      <c r="G113" s="1" t="s">
        <v>14</v>
      </c>
      <c r="H113" s="1" t="s">
        <v>95</v>
      </c>
      <c r="I113" s="1" t="s">
        <v>96</v>
      </c>
      <c r="J113" s="1" t="s">
        <v>105</v>
      </c>
    </row>
    <row r="114">
      <c r="A114" s="1" t="s">
        <v>118</v>
      </c>
      <c r="B114" s="1">
        <v>1.307156205</v>
      </c>
      <c r="C114" s="1">
        <v>4.465807555</v>
      </c>
      <c r="D114" s="2">
        <v>7.83E-6</v>
      </c>
      <c r="E114" s="1">
        <v>8.682758911E-4</v>
      </c>
      <c r="F114" s="1">
        <v>10.0</v>
      </c>
      <c r="G114" s="1" t="s">
        <v>14</v>
      </c>
      <c r="H114" s="1" t="s">
        <v>95</v>
      </c>
      <c r="I114" s="1" t="s">
        <v>96</v>
      </c>
      <c r="J114" s="1" t="s">
        <v>119</v>
      </c>
    </row>
    <row r="115">
      <c r="A115" s="1" t="s">
        <v>619</v>
      </c>
      <c r="B115" s="1">
        <v>1.148762461</v>
      </c>
      <c r="C115" s="1">
        <v>5.2179767</v>
      </c>
      <c r="D115" s="2">
        <v>2.13E-5</v>
      </c>
      <c r="E115" s="1">
        <v>0.001847456085</v>
      </c>
      <c r="F115" s="1">
        <v>10.0</v>
      </c>
      <c r="G115" s="1" t="s">
        <v>31</v>
      </c>
      <c r="H115" s="1" t="s">
        <v>95</v>
      </c>
      <c r="I115" s="1" t="s">
        <v>96</v>
      </c>
      <c r="J115" s="1" t="s">
        <v>108</v>
      </c>
    </row>
    <row r="116">
      <c r="A116" s="1" t="s">
        <v>46</v>
      </c>
      <c r="B116" s="1">
        <v>2.797251801</v>
      </c>
      <c r="C116" s="1">
        <v>0.8627233338</v>
      </c>
      <c r="D116" s="2">
        <v>5.24E-5</v>
      </c>
      <c r="E116" s="1">
        <v>0.003513644987</v>
      </c>
      <c r="F116" s="1">
        <v>10.0</v>
      </c>
      <c r="G116" s="1" t="s">
        <v>14</v>
      </c>
      <c r="H116" s="1" t="s">
        <v>95</v>
      </c>
      <c r="I116" s="1" t="s">
        <v>96</v>
      </c>
      <c r="J116" s="1" t="s">
        <v>97</v>
      </c>
    </row>
    <row r="117">
      <c r="A117" s="1" t="s">
        <v>120</v>
      </c>
      <c r="B117" s="1">
        <v>2.073323584</v>
      </c>
      <c r="C117" s="1">
        <v>2.839455041</v>
      </c>
      <c r="D117" s="2">
        <v>4.46E-6</v>
      </c>
      <c r="E117" s="1">
        <v>6.072284812E-4</v>
      </c>
      <c r="F117" s="1">
        <v>10.0</v>
      </c>
      <c r="G117" s="1" t="s">
        <v>14</v>
      </c>
      <c r="H117" s="1" t="s">
        <v>95</v>
      </c>
      <c r="I117" s="1" t="s">
        <v>96</v>
      </c>
      <c r="J117" s="1" t="s">
        <v>97</v>
      </c>
    </row>
    <row r="118">
      <c r="A118" s="1" t="s">
        <v>620</v>
      </c>
      <c r="B118" s="1">
        <v>-3.946188653</v>
      </c>
      <c r="C118" s="1">
        <v>-0.02167712463</v>
      </c>
      <c r="D118" s="2">
        <v>7.06E-5</v>
      </c>
      <c r="E118" s="1">
        <v>0.004444016691</v>
      </c>
      <c r="F118" s="1">
        <v>10.0</v>
      </c>
      <c r="G118" s="1" t="s">
        <v>29</v>
      </c>
      <c r="H118" s="1" t="s">
        <v>269</v>
      </c>
      <c r="I118" s="1" t="s">
        <v>270</v>
      </c>
      <c r="J118" s="1" t="s">
        <v>111</v>
      </c>
    </row>
    <row r="119">
      <c r="A119" s="1" t="s">
        <v>621</v>
      </c>
      <c r="B119" s="1">
        <v>5.881299428</v>
      </c>
      <c r="C119" s="1">
        <v>-2.246628195</v>
      </c>
      <c r="D119" s="1">
        <v>2.726645112E-4</v>
      </c>
      <c r="E119" s="1">
        <v>0.03109237608</v>
      </c>
      <c r="F119" s="1">
        <v>9.0</v>
      </c>
      <c r="G119" s="1" t="s">
        <v>14</v>
      </c>
      <c r="H119" s="1" t="s">
        <v>95</v>
      </c>
      <c r="I119" s="1" t="s">
        <v>96</v>
      </c>
      <c r="J119" s="1" t="s">
        <v>97</v>
      </c>
    </row>
    <row r="120">
      <c r="A120" s="1" t="s">
        <v>622</v>
      </c>
      <c r="B120" s="1">
        <v>-1.14936007</v>
      </c>
      <c r="C120" s="1">
        <v>3.394345184</v>
      </c>
      <c r="D120" s="1">
        <v>1.054850132E-4</v>
      </c>
      <c r="E120" s="1">
        <v>0.005809375447</v>
      </c>
      <c r="F120" s="1">
        <v>10.0</v>
      </c>
      <c r="G120" s="1" t="s">
        <v>29</v>
      </c>
      <c r="H120" s="1" t="s">
        <v>269</v>
      </c>
      <c r="I120" s="1" t="s">
        <v>270</v>
      </c>
      <c r="J120" s="1" t="s">
        <v>134</v>
      </c>
    </row>
    <row r="121">
      <c r="A121" s="1" t="s">
        <v>623</v>
      </c>
      <c r="B121" s="1">
        <v>1.367149477</v>
      </c>
      <c r="C121" s="1">
        <v>6.386979822</v>
      </c>
      <c r="D121" s="2">
        <v>1.4E-6</v>
      </c>
      <c r="E121" s="1">
        <v>2.7341621E-4</v>
      </c>
      <c r="F121" s="1">
        <v>10.0</v>
      </c>
      <c r="G121" s="1" t="s">
        <v>29</v>
      </c>
      <c r="H121" s="1" t="s">
        <v>95</v>
      </c>
      <c r="I121" s="1" t="s">
        <v>96</v>
      </c>
      <c r="J121" s="1" t="s">
        <v>108</v>
      </c>
    </row>
    <row r="122">
      <c r="A122" s="1" t="s">
        <v>623</v>
      </c>
      <c r="B122" s="1">
        <v>1.177284857</v>
      </c>
      <c r="C122" s="1">
        <v>6.033652057</v>
      </c>
      <c r="D122" s="2">
        <v>6.72E-5</v>
      </c>
      <c r="E122" s="1">
        <v>0.009792855658</v>
      </c>
      <c r="F122" s="1">
        <v>9.0</v>
      </c>
      <c r="G122" s="1" t="s">
        <v>29</v>
      </c>
      <c r="H122" s="1" t="s">
        <v>95</v>
      </c>
      <c r="I122" s="1" t="s">
        <v>96</v>
      </c>
      <c r="J122" s="1" t="s">
        <v>108</v>
      </c>
    </row>
    <row r="123">
      <c r="A123" s="1" t="s">
        <v>624</v>
      </c>
      <c r="B123" s="1">
        <v>1.185334563</v>
      </c>
      <c r="C123" s="1">
        <v>6.092211922</v>
      </c>
      <c r="D123" s="2">
        <v>6.77E-6</v>
      </c>
      <c r="E123" s="1">
        <v>8.066337049E-4</v>
      </c>
      <c r="F123" s="1">
        <v>10.0</v>
      </c>
      <c r="G123" s="1" t="s">
        <v>14</v>
      </c>
      <c r="H123" s="1" t="s">
        <v>95</v>
      </c>
      <c r="I123" s="1" t="s">
        <v>96</v>
      </c>
      <c r="J123" s="1" t="s">
        <v>114</v>
      </c>
    </row>
    <row r="124">
      <c r="A124" s="1" t="s">
        <v>625</v>
      </c>
      <c r="B124" s="1">
        <v>1.434353133</v>
      </c>
      <c r="C124" s="1">
        <v>2.403950358</v>
      </c>
      <c r="D124" s="1">
        <v>2.020841604E-4</v>
      </c>
      <c r="E124" s="1">
        <v>0.009127441382</v>
      </c>
      <c r="F124" s="1">
        <v>10.0</v>
      </c>
      <c r="G124" s="1" t="s">
        <v>31</v>
      </c>
      <c r="H124" s="1" t="s">
        <v>201</v>
      </c>
      <c r="I124" s="1" t="s">
        <v>96</v>
      </c>
      <c r="J124" s="1" t="s">
        <v>166</v>
      </c>
    </row>
    <row r="125">
      <c r="A125" s="1" t="s">
        <v>625</v>
      </c>
      <c r="B125" s="1">
        <v>1.17196276</v>
      </c>
      <c r="C125" s="1">
        <v>3.784946201</v>
      </c>
      <c r="D125" s="1">
        <v>1.212060728E-4</v>
      </c>
      <c r="E125" s="1">
        <v>0.01604034496</v>
      </c>
      <c r="F125" s="1">
        <v>9.0</v>
      </c>
      <c r="G125" s="1" t="s">
        <v>31</v>
      </c>
      <c r="H125" s="1" t="s">
        <v>201</v>
      </c>
      <c r="I125" s="1" t="s">
        <v>96</v>
      </c>
      <c r="J125" s="1" t="s">
        <v>166</v>
      </c>
    </row>
    <row r="126">
      <c r="A126" s="1" t="s">
        <v>626</v>
      </c>
      <c r="B126" s="1">
        <v>1.436742509</v>
      </c>
      <c r="C126" s="1">
        <v>4.073401</v>
      </c>
      <c r="D126" s="2">
        <v>2.39E-6</v>
      </c>
      <c r="E126" s="1">
        <v>5.300267299E-4</v>
      </c>
      <c r="F126" s="1">
        <v>9.0</v>
      </c>
      <c r="G126" s="1" t="s">
        <v>14</v>
      </c>
      <c r="H126" s="1" t="s">
        <v>201</v>
      </c>
      <c r="I126" s="1" t="s">
        <v>96</v>
      </c>
      <c r="J126" s="1" t="s">
        <v>114</v>
      </c>
    </row>
    <row r="127">
      <c r="A127" s="1" t="s">
        <v>626</v>
      </c>
      <c r="B127" s="1">
        <v>2.611016711</v>
      </c>
      <c r="C127" s="1">
        <v>5.278543186</v>
      </c>
      <c r="D127" s="2">
        <v>1.36E-8</v>
      </c>
      <c r="E127" s="2">
        <v>9.33E-6</v>
      </c>
      <c r="F127" s="1">
        <v>10.0</v>
      </c>
      <c r="G127" s="1" t="s">
        <v>14</v>
      </c>
      <c r="H127" s="1" t="s">
        <v>95</v>
      </c>
      <c r="I127" s="1" t="s">
        <v>96</v>
      </c>
      <c r="J127" s="1" t="s">
        <v>114</v>
      </c>
    </row>
    <row r="128">
      <c r="A128" s="1" t="s">
        <v>627</v>
      </c>
      <c r="B128" s="1">
        <v>-1.938867121</v>
      </c>
      <c r="C128" s="1">
        <v>1.543364994</v>
      </c>
      <c r="D128" s="1">
        <v>1.040288791E-4</v>
      </c>
      <c r="E128" s="1">
        <v>0.005768401344</v>
      </c>
      <c r="F128" s="1">
        <v>10.0</v>
      </c>
      <c r="G128" s="1" t="s">
        <v>14</v>
      </c>
      <c r="H128" s="1" t="s">
        <v>370</v>
      </c>
      <c r="I128" s="1" t="s">
        <v>270</v>
      </c>
      <c r="J128" s="1" t="s">
        <v>106</v>
      </c>
    </row>
    <row r="129">
      <c r="A129" s="1" t="s">
        <v>65</v>
      </c>
      <c r="B129" s="1">
        <v>1.502740923</v>
      </c>
      <c r="C129" s="1">
        <v>1.656159403</v>
      </c>
      <c r="D129" s="2">
        <v>1.29E-5</v>
      </c>
      <c r="E129" s="1">
        <v>0.00250091688</v>
      </c>
      <c r="F129" s="1">
        <v>9.0</v>
      </c>
      <c r="G129" s="1" t="s">
        <v>29</v>
      </c>
      <c r="H129" s="1" t="s">
        <v>95</v>
      </c>
      <c r="I129" s="1" t="s">
        <v>96</v>
      </c>
      <c r="J129" s="1" t="s">
        <v>101</v>
      </c>
    </row>
    <row r="130">
      <c r="A130" s="1" t="s">
        <v>66</v>
      </c>
      <c r="B130" s="1">
        <v>1.604561942</v>
      </c>
      <c r="C130" s="1">
        <v>-0.1737648081</v>
      </c>
      <c r="D130" s="1">
        <v>4.311819617E-4</v>
      </c>
      <c r="E130" s="1">
        <v>0.04615346998</v>
      </c>
      <c r="F130" s="1">
        <v>9.0</v>
      </c>
      <c r="G130" s="1" t="s">
        <v>29</v>
      </c>
      <c r="H130" s="1" t="s">
        <v>201</v>
      </c>
      <c r="I130" s="1" t="s">
        <v>96</v>
      </c>
    </row>
    <row r="131">
      <c r="A131" s="1" t="s">
        <v>288</v>
      </c>
      <c r="B131" s="1">
        <v>-1.109885978</v>
      </c>
      <c r="C131" s="1">
        <v>2.960867073</v>
      </c>
      <c r="D131" s="1">
        <v>3.454098946E-4</v>
      </c>
      <c r="E131" s="1">
        <v>0.0132089508</v>
      </c>
      <c r="F131" s="1">
        <v>10.0</v>
      </c>
      <c r="G131" s="1" t="s">
        <v>31</v>
      </c>
      <c r="H131" s="1" t="s">
        <v>370</v>
      </c>
      <c r="I131" s="1" t="s">
        <v>270</v>
      </c>
      <c r="J131" s="1" t="s">
        <v>99</v>
      </c>
    </row>
    <row r="132">
      <c r="A132" s="1" t="s">
        <v>124</v>
      </c>
      <c r="B132" s="1">
        <v>2.209486377</v>
      </c>
      <c r="C132" s="1">
        <v>1.927809442</v>
      </c>
      <c r="D132" s="2">
        <v>7.16E-6</v>
      </c>
      <c r="E132" s="1">
        <v>8.396734205E-4</v>
      </c>
      <c r="F132" s="1">
        <v>10.0</v>
      </c>
      <c r="G132" s="1" t="s">
        <v>14</v>
      </c>
      <c r="H132" s="1" t="s">
        <v>95</v>
      </c>
      <c r="I132" s="1" t="s">
        <v>96</v>
      </c>
      <c r="J132" s="1" t="s">
        <v>101</v>
      </c>
    </row>
    <row r="133">
      <c r="A133" s="1" t="s">
        <v>628</v>
      </c>
      <c r="B133" s="1">
        <v>3.567519509</v>
      </c>
      <c r="C133" s="1">
        <v>-1.579710834</v>
      </c>
      <c r="D133" s="2">
        <v>4.29E-5</v>
      </c>
      <c r="E133" s="1">
        <v>0.006796338339</v>
      </c>
      <c r="F133" s="1">
        <v>9.0</v>
      </c>
      <c r="G133" s="1" t="s">
        <v>14</v>
      </c>
      <c r="H133" s="1" t="s">
        <v>95</v>
      </c>
      <c r="I133" s="1" t="s">
        <v>96</v>
      </c>
      <c r="J133" s="1" t="s">
        <v>97</v>
      </c>
    </row>
    <row r="134">
      <c r="A134" s="1" t="s">
        <v>629</v>
      </c>
      <c r="B134" s="1">
        <v>3.549405292</v>
      </c>
      <c r="C134" s="1">
        <v>-0.9142082338</v>
      </c>
      <c r="D134" s="1">
        <v>5.455021151E-4</v>
      </c>
      <c r="E134" s="1">
        <v>0.01828954417</v>
      </c>
      <c r="F134" s="1">
        <v>10.0</v>
      </c>
      <c r="G134" s="1" t="s">
        <v>14</v>
      </c>
      <c r="H134" s="1" t="s">
        <v>95</v>
      </c>
      <c r="I134" s="1" t="s">
        <v>96</v>
      </c>
      <c r="J134" s="1" t="s">
        <v>130</v>
      </c>
    </row>
    <row r="135">
      <c r="A135" s="1" t="s">
        <v>630</v>
      </c>
      <c r="B135" s="1">
        <v>-1.843029311</v>
      </c>
      <c r="C135" s="1">
        <v>2.719832795</v>
      </c>
      <c r="D135" s="1">
        <v>7.791087679E-4</v>
      </c>
      <c r="E135" s="1">
        <v>0.02359750233</v>
      </c>
      <c r="F135" s="1">
        <v>10.0</v>
      </c>
      <c r="G135" s="1" t="s">
        <v>29</v>
      </c>
      <c r="H135" s="1" t="s">
        <v>370</v>
      </c>
      <c r="I135" s="1" t="s">
        <v>270</v>
      </c>
      <c r="J135" s="1" t="s">
        <v>111</v>
      </c>
    </row>
    <row r="136">
      <c r="A136" s="1" t="s">
        <v>630</v>
      </c>
      <c r="B136" s="1">
        <v>-1.665273378</v>
      </c>
      <c r="C136" s="1">
        <v>1.254313124</v>
      </c>
      <c r="D136" s="2">
        <v>4.78E-6</v>
      </c>
      <c r="E136" s="1">
        <v>0.001027079418</v>
      </c>
      <c r="F136" s="1">
        <v>9.0</v>
      </c>
      <c r="G136" s="1" t="s">
        <v>29</v>
      </c>
      <c r="H136" s="1" t="s">
        <v>370</v>
      </c>
      <c r="I136" s="1" t="s">
        <v>270</v>
      </c>
      <c r="J136" s="1" t="s">
        <v>111</v>
      </c>
    </row>
    <row r="137">
      <c r="A137" s="1" t="s">
        <v>631</v>
      </c>
      <c r="B137" s="1">
        <v>1.055682573</v>
      </c>
      <c r="C137" s="1">
        <v>6.11035477</v>
      </c>
      <c r="D137" s="1">
        <v>3.373985579E-4</v>
      </c>
      <c r="E137" s="1">
        <v>0.03715247479</v>
      </c>
      <c r="F137" s="1">
        <v>9.0</v>
      </c>
      <c r="G137" s="1" t="s">
        <v>31</v>
      </c>
      <c r="H137" s="1" t="s">
        <v>95</v>
      </c>
      <c r="I137" s="1" t="s">
        <v>96</v>
      </c>
      <c r="J137" s="1" t="s">
        <v>134</v>
      </c>
    </row>
    <row r="138">
      <c r="A138" s="1" t="s">
        <v>388</v>
      </c>
      <c r="B138" s="1">
        <v>-2.900928344</v>
      </c>
      <c r="C138" s="1">
        <v>0.290964908</v>
      </c>
      <c r="D138" s="2">
        <v>9.04E-5</v>
      </c>
      <c r="E138" s="1">
        <v>0.005233315355</v>
      </c>
      <c r="F138" s="1">
        <v>10.0</v>
      </c>
      <c r="G138" s="1" t="s">
        <v>14</v>
      </c>
      <c r="H138" s="1" t="s">
        <v>269</v>
      </c>
      <c r="I138" s="1" t="s">
        <v>270</v>
      </c>
      <c r="J138" s="1" t="s">
        <v>111</v>
      </c>
    </row>
    <row r="139">
      <c r="A139" s="1" t="s">
        <v>632</v>
      </c>
      <c r="B139" s="1">
        <v>-1.219273358</v>
      </c>
      <c r="C139" s="1">
        <v>2.955688519</v>
      </c>
      <c r="D139" s="1">
        <v>1.817994908E-4</v>
      </c>
      <c r="E139" s="1">
        <v>0.008373812331</v>
      </c>
      <c r="F139" s="1">
        <v>10.0</v>
      </c>
      <c r="G139" s="1" t="s">
        <v>14</v>
      </c>
      <c r="H139" s="1" t="s">
        <v>370</v>
      </c>
      <c r="I139" s="1" t="s">
        <v>270</v>
      </c>
      <c r="J139" s="1" t="s">
        <v>97</v>
      </c>
    </row>
    <row r="140">
      <c r="A140" s="1" t="s">
        <v>633</v>
      </c>
      <c r="B140" s="1">
        <v>-6.574974095</v>
      </c>
      <c r="C140" s="1">
        <v>0.5055217461</v>
      </c>
      <c r="D140" s="2">
        <v>1.16E-6</v>
      </c>
      <c r="E140" s="1">
        <v>2.496169289E-4</v>
      </c>
      <c r="F140" s="1">
        <v>10.0</v>
      </c>
      <c r="G140" s="1" t="s">
        <v>29</v>
      </c>
      <c r="H140" s="1" t="s">
        <v>370</v>
      </c>
      <c r="I140" s="1" t="s">
        <v>270</v>
      </c>
      <c r="J140" s="1" t="s">
        <v>130</v>
      </c>
    </row>
    <row r="141">
      <c r="A141" s="1" t="s">
        <v>634</v>
      </c>
      <c r="B141" s="1">
        <v>1.158753119</v>
      </c>
      <c r="C141" s="1">
        <v>6.005767799</v>
      </c>
      <c r="D141" s="1">
        <v>1.972511187E-4</v>
      </c>
      <c r="E141" s="1">
        <v>0.008970881318</v>
      </c>
      <c r="F141" s="1">
        <v>10.0</v>
      </c>
      <c r="G141" s="1" t="s">
        <v>29</v>
      </c>
      <c r="H141" s="1" t="s">
        <v>201</v>
      </c>
      <c r="I141" s="1" t="s">
        <v>96</v>
      </c>
      <c r="J141" s="1" t="s">
        <v>111</v>
      </c>
    </row>
    <row r="142">
      <c r="A142" s="1" t="s">
        <v>635</v>
      </c>
      <c r="B142" s="1">
        <v>-1.319579151</v>
      </c>
      <c r="C142" s="1">
        <v>4.093802802</v>
      </c>
      <c r="D142" s="1">
        <v>3.0876375E-4</v>
      </c>
      <c r="E142" s="1">
        <v>0.01222924995</v>
      </c>
      <c r="F142" s="1">
        <v>10.0</v>
      </c>
      <c r="G142" s="1" t="s">
        <v>14</v>
      </c>
      <c r="H142" s="1" t="s">
        <v>370</v>
      </c>
      <c r="I142" s="1" t="s">
        <v>270</v>
      </c>
      <c r="J142" s="1" t="s">
        <v>108</v>
      </c>
    </row>
    <row r="143">
      <c r="A143" s="1" t="s">
        <v>636</v>
      </c>
      <c r="B143" s="1">
        <v>1.058336236</v>
      </c>
      <c r="C143" s="1">
        <v>4.530093278</v>
      </c>
      <c r="D143" s="1">
        <v>4.028746879E-4</v>
      </c>
      <c r="E143" s="1">
        <v>0.0433691595</v>
      </c>
      <c r="F143" s="1">
        <v>9.0</v>
      </c>
      <c r="G143" s="1" t="s">
        <v>29</v>
      </c>
      <c r="H143" s="1" t="s">
        <v>95</v>
      </c>
      <c r="I143" s="1" t="s">
        <v>96</v>
      </c>
      <c r="J143" s="1" t="s">
        <v>134</v>
      </c>
    </row>
    <row r="144">
      <c r="A144" s="1" t="s">
        <v>637</v>
      </c>
      <c r="B144" s="1">
        <v>1.052095617</v>
      </c>
      <c r="C144" s="1">
        <v>7.549106226</v>
      </c>
      <c r="D144" s="2">
        <v>1.58E-5</v>
      </c>
      <c r="E144" s="1">
        <v>0.001491382019</v>
      </c>
      <c r="F144" s="1">
        <v>10.0</v>
      </c>
      <c r="G144" s="1" t="s">
        <v>14</v>
      </c>
      <c r="H144" s="1" t="s">
        <v>95</v>
      </c>
      <c r="I144" s="1" t="s">
        <v>96</v>
      </c>
      <c r="J144" s="1" t="s">
        <v>114</v>
      </c>
    </row>
    <row r="145">
      <c r="A145" s="1" t="s">
        <v>638</v>
      </c>
      <c r="B145" s="1">
        <v>-2.665311805</v>
      </c>
      <c r="C145" s="1">
        <v>-0.3389044957</v>
      </c>
      <c r="D145" s="1">
        <v>9.213790733E-4</v>
      </c>
      <c r="E145" s="1">
        <v>0.02651401617</v>
      </c>
      <c r="F145" s="1">
        <v>10.0</v>
      </c>
      <c r="G145" s="1" t="s">
        <v>29</v>
      </c>
      <c r="H145" s="1" t="s">
        <v>370</v>
      </c>
      <c r="I145" s="1" t="s">
        <v>270</v>
      </c>
      <c r="J145" s="1" t="s">
        <v>97</v>
      </c>
    </row>
    <row r="146">
      <c r="A146" s="1" t="s">
        <v>638</v>
      </c>
      <c r="B146" s="1">
        <v>-6.490781061</v>
      </c>
      <c r="C146" s="1">
        <v>-1.771788598</v>
      </c>
      <c r="D146" s="2">
        <v>3.22E-6</v>
      </c>
      <c r="E146" s="1">
        <v>7.100476116E-4</v>
      </c>
      <c r="F146" s="1">
        <v>9.0</v>
      </c>
      <c r="G146" s="1" t="s">
        <v>29</v>
      </c>
      <c r="H146" s="1" t="s">
        <v>370</v>
      </c>
      <c r="I146" s="1" t="s">
        <v>270</v>
      </c>
      <c r="J146" s="1" t="s">
        <v>97</v>
      </c>
    </row>
    <row r="147">
      <c r="A147" s="1" t="s">
        <v>639</v>
      </c>
      <c r="B147" s="1">
        <v>-2.013787228</v>
      </c>
      <c r="C147" s="1">
        <v>1.045959764</v>
      </c>
      <c r="D147" s="1">
        <v>3.678431413E-4</v>
      </c>
      <c r="E147" s="1">
        <v>0.01384646101</v>
      </c>
      <c r="F147" s="1">
        <v>10.0</v>
      </c>
      <c r="G147" s="1" t="s">
        <v>29</v>
      </c>
      <c r="H147" s="1" t="s">
        <v>269</v>
      </c>
      <c r="I147" s="1" t="s">
        <v>270</v>
      </c>
      <c r="J147" s="1" t="s">
        <v>134</v>
      </c>
    </row>
    <row r="148">
      <c r="A148" s="1" t="s">
        <v>640</v>
      </c>
      <c r="B148" s="1">
        <v>-2.32748351</v>
      </c>
      <c r="C148" s="1">
        <v>0.7727112394</v>
      </c>
      <c r="D148" s="1">
        <v>1.150513076E-4</v>
      </c>
      <c r="E148" s="1">
        <v>0.00614331371</v>
      </c>
      <c r="F148" s="1">
        <v>10.0</v>
      </c>
      <c r="G148" s="1" t="s">
        <v>14</v>
      </c>
      <c r="H148" s="1" t="s">
        <v>370</v>
      </c>
      <c r="I148" s="1" t="s">
        <v>270</v>
      </c>
      <c r="J148" s="1" t="s">
        <v>111</v>
      </c>
    </row>
    <row r="149">
      <c r="A149" s="1" t="s">
        <v>641</v>
      </c>
      <c r="B149" s="1">
        <v>-3.141771281</v>
      </c>
      <c r="C149" s="1">
        <v>0.870600613</v>
      </c>
      <c r="D149" s="1">
        <v>1.012772591E-4</v>
      </c>
      <c r="E149" s="1">
        <v>0.005666744173</v>
      </c>
      <c r="F149" s="1">
        <v>10.0</v>
      </c>
      <c r="G149" s="1" t="s">
        <v>29</v>
      </c>
      <c r="H149" s="1" t="s">
        <v>269</v>
      </c>
      <c r="I149" s="1" t="s">
        <v>270</v>
      </c>
      <c r="J149" s="1" t="s">
        <v>105</v>
      </c>
    </row>
    <row r="150">
      <c r="A150" s="1" t="s">
        <v>641</v>
      </c>
      <c r="B150" s="1">
        <v>-3.224932682</v>
      </c>
      <c r="C150" s="1">
        <v>-0.1217032321</v>
      </c>
      <c r="D150" s="2">
        <v>7.7E-10</v>
      </c>
      <c r="E150" s="2">
        <v>3.52E-7</v>
      </c>
      <c r="F150" s="1">
        <v>9.0</v>
      </c>
      <c r="G150" s="1" t="s">
        <v>29</v>
      </c>
      <c r="H150" s="1" t="s">
        <v>269</v>
      </c>
      <c r="I150" s="1" t="s">
        <v>270</v>
      </c>
      <c r="J150" s="1" t="s">
        <v>105</v>
      </c>
    </row>
    <row r="151">
      <c r="A151" s="1" t="s">
        <v>642</v>
      </c>
      <c r="B151" s="1">
        <v>-2.669562225</v>
      </c>
      <c r="C151" s="1">
        <v>0.3968134509</v>
      </c>
      <c r="D151" s="1">
        <v>1.717871664E-4</v>
      </c>
      <c r="E151" s="1">
        <v>0.008111062905</v>
      </c>
      <c r="F151" s="1">
        <v>10.0</v>
      </c>
      <c r="G151" s="1" t="s">
        <v>14</v>
      </c>
      <c r="H151" s="1" t="s">
        <v>370</v>
      </c>
      <c r="I151" s="1" t="s">
        <v>270</v>
      </c>
      <c r="J151" s="1" t="s">
        <v>134</v>
      </c>
    </row>
    <row r="152">
      <c r="A152" s="1" t="s">
        <v>394</v>
      </c>
      <c r="B152" s="1">
        <v>-1.348582467</v>
      </c>
      <c r="C152" s="1">
        <v>2.468904124</v>
      </c>
      <c r="D152" s="1">
        <v>4.056082478E-4</v>
      </c>
      <c r="E152" s="1">
        <v>0.01491868884</v>
      </c>
      <c r="F152" s="1">
        <v>10.0</v>
      </c>
      <c r="G152" s="1" t="s">
        <v>14</v>
      </c>
      <c r="H152" s="1" t="s">
        <v>269</v>
      </c>
      <c r="I152" s="1" t="s">
        <v>270</v>
      </c>
      <c r="J152" s="1" t="s">
        <v>111</v>
      </c>
    </row>
    <row r="153">
      <c r="A153" s="1" t="s">
        <v>643</v>
      </c>
      <c r="B153" s="1">
        <v>2.53908496</v>
      </c>
      <c r="C153" s="1">
        <v>-0.554575756</v>
      </c>
      <c r="D153" s="1">
        <v>0.001220866898</v>
      </c>
      <c r="E153" s="1">
        <v>0.03223669975</v>
      </c>
      <c r="F153" s="1">
        <v>10.0</v>
      </c>
      <c r="G153" s="1" t="s">
        <v>31</v>
      </c>
      <c r="H153" s="1" t="s">
        <v>201</v>
      </c>
      <c r="I153" s="1" t="s">
        <v>96</v>
      </c>
      <c r="J153" s="1" t="s">
        <v>142</v>
      </c>
    </row>
    <row r="154">
      <c r="A154" s="1" t="s">
        <v>643</v>
      </c>
      <c r="B154" s="1">
        <v>2.63560895</v>
      </c>
      <c r="C154" s="1">
        <v>-0.5629489202</v>
      </c>
      <c r="D154" s="2">
        <v>8.88E-7</v>
      </c>
      <c r="E154" s="1">
        <v>2.208438495E-4</v>
      </c>
      <c r="F154" s="1">
        <v>9.0</v>
      </c>
      <c r="G154" s="1" t="s">
        <v>31</v>
      </c>
      <c r="H154" s="1" t="s">
        <v>201</v>
      </c>
      <c r="I154" s="1" t="s">
        <v>96</v>
      </c>
      <c r="J154" s="1" t="s">
        <v>142</v>
      </c>
    </row>
    <row r="155">
      <c r="A155" s="1" t="s">
        <v>644</v>
      </c>
      <c r="B155" s="1">
        <v>-1.408006542</v>
      </c>
      <c r="C155" s="1">
        <v>3.745850381</v>
      </c>
      <c r="D155" s="2">
        <v>7.27E-6</v>
      </c>
      <c r="E155" s="1">
        <v>8.447729063E-4</v>
      </c>
      <c r="F155" s="1">
        <v>10.0</v>
      </c>
      <c r="G155" s="1" t="s">
        <v>31</v>
      </c>
      <c r="H155" s="1" t="s">
        <v>370</v>
      </c>
      <c r="I155" s="1" t="s">
        <v>270</v>
      </c>
      <c r="J155" s="1" t="s">
        <v>99</v>
      </c>
    </row>
    <row r="156">
      <c r="A156" s="1" t="s">
        <v>645</v>
      </c>
      <c r="B156" s="1">
        <v>1.307255021</v>
      </c>
      <c r="C156" s="1">
        <v>1.339617706</v>
      </c>
      <c r="D156" s="1">
        <v>0.002539027726</v>
      </c>
      <c r="E156" s="1">
        <v>0.0398991553</v>
      </c>
      <c r="F156" s="1">
        <v>10.0</v>
      </c>
      <c r="G156" s="1" t="s">
        <v>31</v>
      </c>
      <c r="H156" s="1" t="s">
        <v>95</v>
      </c>
      <c r="I156" s="1" t="s">
        <v>96</v>
      </c>
      <c r="J156" s="1" t="s">
        <v>130</v>
      </c>
    </row>
    <row r="157">
      <c r="A157" s="1" t="s">
        <v>645</v>
      </c>
      <c r="B157" s="1">
        <v>2.5732617</v>
      </c>
      <c r="C157" s="1">
        <v>-0.7411786806</v>
      </c>
      <c r="D157" s="2">
        <v>1.1E-5</v>
      </c>
      <c r="E157" s="1">
        <v>0.00213838656</v>
      </c>
      <c r="F157" s="1">
        <v>9.0</v>
      </c>
      <c r="G157" s="1" t="s">
        <v>31</v>
      </c>
      <c r="H157" s="1" t="s">
        <v>95</v>
      </c>
      <c r="I157" s="1" t="s">
        <v>96</v>
      </c>
      <c r="J157" s="1" t="s">
        <v>130</v>
      </c>
    </row>
    <row r="158">
      <c r="A158" s="1" t="s">
        <v>646</v>
      </c>
      <c r="B158" s="1">
        <v>1.244002638</v>
      </c>
      <c r="C158" s="1">
        <v>6.119750835</v>
      </c>
      <c r="D158" s="2">
        <v>5.94E-6</v>
      </c>
      <c r="E158" s="1">
        <v>7.420283765E-4</v>
      </c>
      <c r="F158" s="1">
        <v>10.0</v>
      </c>
      <c r="G158" s="1" t="s">
        <v>14</v>
      </c>
      <c r="H158" s="1" t="s">
        <v>95</v>
      </c>
      <c r="I158" s="1" t="s">
        <v>96</v>
      </c>
      <c r="J158" s="1" t="s">
        <v>99</v>
      </c>
    </row>
    <row r="159">
      <c r="A159" s="1" t="s">
        <v>646</v>
      </c>
      <c r="B159" s="1">
        <v>3.104402973</v>
      </c>
      <c r="C159" s="1">
        <v>4.073689398</v>
      </c>
      <c r="D159" s="2">
        <v>3.1E-21</v>
      </c>
      <c r="E159" s="2">
        <v>4.97E-18</v>
      </c>
      <c r="F159" s="1">
        <v>9.0</v>
      </c>
      <c r="G159" s="1" t="s">
        <v>14</v>
      </c>
      <c r="H159" s="1" t="s">
        <v>95</v>
      </c>
      <c r="I159" s="1" t="s">
        <v>96</v>
      </c>
      <c r="J159" s="1" t="s">
        <v>99</v>
      </c>
    </row>
    <row r="160">
      <c r="A160" s="1" t="s">
        <v>647</v>
      </c>
      <c r="B160" s="1">
        <v>1.915866584</v>
      </c>
      <c r="C160" s="1">
        <v>2.013899739</v>
      </c>
      <c r="D160" s="2">
        <v>2.07E-5</v>
      </c>
      <c r="E160" s="1">
        <v>0.001822894377</v>
      </c>
      <c r="F160" s="1">
        <v>10.0</v>
      </c>
      <c r="G160" s="1" t="s">
        <v>14</v>
      </c>
      <c r="H160" s="1" t="s">
        <v>95</v>
      </c>
      <c r="I160" s="1" t="s">
        <v>96</v>
      </c>
      <c r="J160" s="1" t="s">
        <v>99</v>
      </c>
    </row>
    <row r="161">
      <c r="A161" s="1" t="s">
        <v>647</v>
      </c>
      <c r="B161" s="1">
        <v>3.015006262</v>
      </c>
      <c r="C161" s="1">
        <v>-0.7643256252</v>
      </c>
      <c r="D161" s="2">
        <v>7.15E-7</v>
      </c>
      <c r="E161" s="1">
        <v>1.857602507E-4</v>
      </c>
      <c r="F161" s="1">
        <v>9.0</v>
      </c>
      <c r="G161" s="1" t="s">
        <v>14</v>
      </c>
      <c r="H161" s="1" t="s">
        <v>95</v>
      </c>
      <c r="I161" s="1" t="s">
        <v>96</v>
      </c>
      <c r="J161" s="1" t="s">
        <v>99</v>
      </c>
    </row>
    <row r="162">
      <c r="A162" s="1" t="s">
        <v>17</v>
      </c>
      <c r="B162" s="1">
        <v>2.088398302</v>
      </c>
      <c r="C162" s="1">
        <v>2.237552062</v>
      </c>
      <c r="D162" s="2">
        <v>8.05E-10</v>
      </c>
      <c r="E162" s="2">
        <v>3.63E-7</v>
      </c>
      <c r="F162" s="1">
        <v>9.0</v>
      </c>
      <c r="G162" s="1" t="s">
        <v>14</v>
      </c>
      <c r="H162" s="1" t="s">
        <v>95</v>
      </c>
      <c r="I162" s="1" t="s">
        <v>96</v>
      </c>
      <c r="J162" s="1" t="s">
        <v>101</v>
      </c>
    </row>
    <row r="163">
      <c r="A163" s="1" t="s">
        <v>648</v>
      </c>
      <c r="B163" s="1">
        <v>-1.143633148</v>
      </c>
      <c r="C163" s="1">
        <v>4.688559673</v>
      </c>
      <c r="D163" s="2">
        <v>2.34E-5</v>
      </c>
      <c r="E163" s="1">
        <v>0.001973988721</v>
      </c>
      <c r="F163" s="1">
        <v>10.0</v>
      </c>
      <c r="G163" s="1" t="s">
        <v>14</v>
      </c>
      <c r="H163" s="1" t="s">
        <v>269</v>
      </c>
      <c r="I163" s="1" t="s">
        <v>270</v>
      </c>
      <c r="J163" s="1" t="s">
        <v>99</v>
      </c>
    </row>
    <row r="164">
      <c r="A164" s="1" t="s">
        <v>649</v>
      </c>
      <c r="B164" s="1">
        <v>-1.366030417</v>
      </c>
      <c r="C164" s="1">
        <v>7.868344308</v>
      </c>
      <c r="D164" s="2">
        <v>8.71E-7</v>
      </c>
      <c r="E164" s="1">
        <v>2.203466993E-4</v>
      </c>
      <c r="F164" s="1">
        <v>10.0</v>
      </c>
      <c r="G164" s="1" t="s">
        <v>14</v>
      </c>
      <c r="H164" s="1" t="s">
        <v>269</v>
      </c>
      <c r="I164" s="1" t="s">
        <v>270</v>
      </c>
      <c r="J164" s="1" t="s">
        <v>99</v>
      </c>
    </row>
    <row r="165">
      <c r="A165" s="1" t="s">
        <v>650</v>
      </c>
      <c r="B165" s="1">
        <v>-1.214325512</v>
      </c>
      <c r="C165" s="1">
        <v>3.604200546</v>
      </c>
      <c r="D165" s="2">
        <v>8.38E-5</v>
      </c>
      <c r="E165" s="1">
        <v>0.005015657219</v>
      </c>
      <c r="F165" s="1">
        <v>10.0</v>
      </c>
      <c r="G165" s="1" t="s">
        <v>14</v>
      </c>
      <c r="H165" s="1" t="s">
        <v>269</v>
      </c>
      <c r="I165" s="1" t="s">
        <v>270</v>
      </c>
      <c r="J165" s="1" t="s">
        <v>99</v>
      </c>
    </row>
    <row r="166">
      <c r="A166" s="1" t="s">
        <v>650</v>
      </c>
      <c r="B166" s="1">
        <v>-1.272120679</v>
      </c>
      <c r="C166" s="1">
        <v>4.818735751</v>
      </c>
      <c r="D166" s="2">
        <v>2.18E-5</v>
      </c>
      <c r="E166" s="1">
        <v>0.003877939284</v>
      </c>
      <c r="F166" s="1">
        <v>9.0</v>
      </c>
      <c r="G166" s="1" t="s">
        <v>14</v>
      </c>
      <c r="H166" s="1" t="s">
        <v>269</v>
      </c>
      <c r="I166" s="1" t="s">
        <v>270</v>
      </c>
      <c r="J166" s="1" t="s">
        <v>99</v>
      </c>
    </row>
    <row r="167">
      <c r="A167" s="1" t="s">
        <v>651</v>
      </c>
      <c r="B167" s="1">
        <v>-1.23941215</v>
      </c>
      <c r="C167" s="1">
        <v>3.010056204</v>
      </c>
      <c r="D167" s="2">
        <v>1.71E-4</v>
      </c>
      <c r="E167" s="1">
        <v>0.008111062905</v>
      </c>
      <c r="F167" s="1">
        <v>10.0</v>
      </c>
      <c r="G167" s="1" t="s">
        <v>29</v>
      </c>
      <c r="H167" s="1" t="s">
        <v>269</v>
      </c>
      <c r="I167" s="1" t="s">
        <v>270</v>
      </c>
      <c r="J167" s="1" t="s">
        <v>101</v>
      </c>
    </row>
    <row r="168">
      <c r="A168" s="1" t="s">
        <v>131</v>
      </c>
      <c r="B168" s="1">
        <v>1.896638988</v>
      </c>
      <c r="C168" s="1">
        <v>2.443174699</v>
      </c>
      <c r="D168" s="2">
        <v>7.89E-9</v>
      </c>
      <c r="E168" s="2">
        <v>3.0E-6</v>
      </c>
      <c r="F168" s="1">
        <v>9.0</v>
      </c>
      <c r="G168" s="1" t="s">
        <v>31</v>
      </c>
      <c r="H168" s="1" t="s">
        <v>95</v>
      </c>
      <c r="I168" s="1" t="s">
        <v>96</v>
      </c>
      <c r="J168" s="1" t="s">
        <v>105</v>
      </c>
    </row>
    <row r="169">
      <c r="A169" s="1" t="s">
        <v>652</v>
      </c>
      <c r="B169" s="1">
        <v>1.05417971</v>
      </c>
      <c r="C169" s="1">
        <v>6.546525004</v>
      </c>
      <c r="D169" s="2">
        <v>1.97E-5</v>
      </c>
      <c r="E169" s="1">
        <v>0.001775512201</v>
      </c>
      <c r="F169" s="1">
        <v>10.0</v>
      </c>
      <c r="G169" s="1" t="s">
        <v>14</v>
      </c>
      <c r="H169" s="1" t="s">
        <v>95</v>
      </c>
      <c r="I169" s="1" t="s">
        <v>96</v>
      </c>
      <c r="J169" s="1" t="s">
        <v>97</v>
      </c>
    </row>
    <row r="170">
      <c r="A170" s="1" t="s">
        <v>653</v>
      </c>
      <c r="B170" s="1">
        <v>-1.158701686</v>
      </c>
      <c r="C170" s="1">
        <v>6.737001795</v>
      </c>
      <c r="D170" s="2">
        <v>6.75E-6</v>
      </c>
      <c r="E170" s="1">
        <v>8.066337049E-4</v>
      </c>
      <c r="F170" s="1">
        <v>10.0</v>
      </c>
      <c r="G170" s="1" t="s">
        <v>31</v>
      </c>
      <c r="H170" s="1" t="s">
        <v>269</v>
      </c>
      <c r="I170" s="1" t="s">
        <v>270</v>
      </c>
      <c r="J170" s="1" t="s">
        <v>166</v>
      </c>
    </row>
    <row r="171">
      <c r="A171" s="1" t="s">
        <v>23</v>
      </c>
      <c r="B171" s="1">
        <v>1.318697045</v>
      </c>
      <c r="C171" s="1">
        <v>1.606241137</v>
      </c>
      <c r="D171" s="2">
        <v>1.22E-4</v>
      </c>
      <c r="E171" s="1">
        <v>0.01606105556</v>
      </c>
      <c r="F171" s="1">
        <v>9.0</v>
      </c>
      <c r="G171" s="1" t="s">
        <v>14</v>
      </c>
      <c r="H171" s="1" t="s">
        <v>95</v>
      </c>
      <c r="I171" s="1" t="s">
        <v>96</v>
      </c>
      <c r="J171" s="1" t="s">
        <v>97</v>
      </c>
    </row>
    <row r="172">
      <c r="A172" s="1" t="s">
        <v>654</v>
      </c>
      <c r="B172" s="1">
        <v>2.657992503</v>
      </c>
      <c r="C172" s="1">
        <v>7.872886684</v>
      </c>
      <c r="D172" s="2">
        <v>4.4E-10</v>
      </c>
      <c r="E172" s="2">
        <v>1.01E-6</v>
      </c>
      <c r="F172" s="1">
        <v>10.0</v>
      </c>
      <c r="G172" s="1" t="s">
        <v>29</v>
      </c>
      <c r="H172" s="1" t="s">
        <v>95</v>
      </c>
      <c r="I172" s="1" t="s">
        <v>96</v>
      </c>
      <c r="J172" s="1" t="s">
        <v>105</v>
      </c>
    </row>
    <row r="173">
      <c r="A173" s="1" t="s">
        <v>654</v>
      </c>
      <c r="B173" s="1">
        <v>4.491977305</v>
      </c>
      <c r="C173" s="1">
        <v>2.286333558</v>
      </c>
      <c r="D173" s="2">
        <v>1.87E-28</v>
      </c>
      <c r="E173" s="2">
        <v>7.72E-25</v>
      </c>
      <c r="F173" s="1">
        <v>9.0</v>
      </c>
      <c r="G173" s="1" t="s">
        <v>29</v>
      </c>
      <c r="H173" s="1" t="s">
        <v>95</v>
      </c>
      <c r="I173" s="1" t="s">
        <v>96</v>
      </c>
      <c r="J173" s="1" t="s">
        <v>105</v>
      </c>
    </row>
    <row r="174">
      <c r="A174" s="1" t="s">
        <v>655</v>
      </c>
      <c r="B174" s="1">
        <v>-2.567042026</v>
      </c>
      <c r="C174" s="1">
        <v>0.2931623534</v>
      </c>
      <c r="D174" s="2">
        <v>1.47E-4</v>
      </c>
      <c r="E174" s="1">
        <v>0.007347344046</v>
      </c>
      <c r="F174" s="1">
        <v>10.0</v>
      </c>
      <c r="G174" s="1" t="s">
        <v>14</v>
      </c>
      <c r="H174" s="1" t="s">
        <v>370</v>
      </c>
      <c r="I174" s="1" t="s">
        <v>270</v>
      </c>
      <c r="J174" s="1" t="s">
        <v>97</v>
      </c>
    </row>
    <row r="175">
      <c r="A175" s="1" t="s">
        <v>656</v>
      </c>
      <c r="B175" s="1">
        <v>1.414767776</v>
      </c>
      <c r="C175" s="1">
        <v>3.766964108</v>
      </c>
      <c r="D175" s="2">
        <v>6.7E-6</v>
      </c>
      <c r="E175" s="1">
        <v>8.066337049E-4</v>
      </c>
      <c r="F175" s="1">
        <v>10.0</v>
      </c>
      <c r="G175" s="1" t="s">
        <v>14</v>
      </c>
      <c r="H175" s="1" t="s">
        <v>95</v>
      </c>
      <c r="I175" s="1" t="s">
        <v>96</v>
      </c>
      <c r="J175" s="1" t="s">
        <v>97</v>
      </c>
    </row>
    <row r="176">
      <c r="A176" s="1" t="s">
        <v>657</v>
      </c>
      <c r="B176" s="1">
        <v>3.798145759</v>
      </c>
      <c r="C176" s="1">
        <v>0.6292063241</v>
      </c>
      <c r="D176" s="2">
        <v>3.76E-6</v>
      </c>
      <c r="E176" s="1">
        <v>5.51340268E-4</v>
      </c>
      <c r="F176" s="1">
        <v>10.0</v>
      </c>
      <c r="G176" s="1" t="s">
        <v>14</v>
      </c>
      <c r="H176" s="1" t="s">
        <v>95</v>
      </c>
      <c r="I176" s="1" t="s">
        <v>96</v>
      </c>
      <c r="J176" s="1" t="s">
        <v>101</v>
      </c>
    </row>
    <row r="177">
      <c r="A177" s="1" t="s">
        <v>657</v>
      </c>
      <c r="B177" s="1">
        <v>2.906744206</v>
      </c>
      <c r="C177" s="1">
        <v>-0.6540651623</v>
      </c>
      <c r="D177" s="2">
        <v>8.1E-7</v>
      </c>
      <c r="E177" s="1">
        <v>2.048636595E-4</v>
      </c>
      <c r="F177" s="1">
        <v>9.0</v>
      </c>
      <c r="G177" s="1" t="s">
        <v>14</v>
      </c>
      <c r="H177" s="1" t="s">
        <v>95</v>
      </c>
      <c r="I177" s="1" t="s">
        <v>96</v>
      </c>
      <c r="J177" s="1" t="s">
        <v>101</v>
      </c>
    </row>
    <row r="178">
      <c r="A178" s="1" t="s">
        <v>658</v>
      </c>
      <c r="B178" s="1">
        <v>-1.426715357</v>
      </c>
      <c r="C178" s="1">
        <v>4.474872514</v>
      </c>
      <c r="D178" s="2">
        <v>4.02E-6</v>
      </c>
      <c r="E178" s="1">
        <v>5.697593835E-4</v>
      </c>
      <c r="F178" s="1">
        <v>10.0</v>
      </c>
      <c r="G178" s="1" t="s">
        <v>14</v>
      </c>
      <c r="H178" s="1" t="s">
        <v>269</v>
      </c>
      <c r="I178" s="1" t="s">
        <v>270</v>
      </c>
      <c r="J178" s="1" t="s">
        <v>97</v>
      </c>
    </row>
    <row r="179">
      <c r="A179" s="1" t="s">
        <v>659</v>
      </c>
      <c r="B179" s="1">
        <v>3.009310249</v>
      </c>
      <c r="C179" s="1">
        <v>-0.5554404929</v>
      </c>
      <c r="D179" s="2">
        <v>4.66E-4</v>
      </c>
      <c r="E179" s="1">
        <v>0.0162671539</v>
      </c>
      <c r="F179" s="1">
        <v>10.0</v>
      </c>
      <c r="G179" s="1" t="s">
        <v>14</v>
      </c>
      <c r="H179" s="1" t="s">
        <v>95</v>
      </c>
      <c r="I179" s="1" t="s">
        <v>96</v>
      </c>
      <c r="J179" s="1" t="s">
        <v>114</v>
      </c>
    </row>
    <row r="180">
      <c r="A180" s="1" t="s">
        <v>660</v>
      </c>
      <c r="B180" s="1">
        <v>3.645272602</v>
      </c>
      <c r="C180" s="1">
        <v>0.3603895931</v>
      </c>
      <c r="D180" s="2">
        <v>1.39E-5</v>
      </c>
      <c r="E180" s="1">
        <v>0.001375903228</v>
      </c>
      <c r="F180" s="1">
        <v>10.0</v>
      </c>
      <c r="G180" s="1" t="s">
        <v>14</v>
      </c>
      <c r="H180" s="1" t="s">
        <v>95</v>
      </c>
      <c r="I180" s="1" t="s">
        <v>96</v>
      </c>
      <c r="J180" s="1" t="s">
        <v>108</v>
      </c>
    </row>
    <row r="181">
      <c r="A181" s="1" t="s">
        <v>661</v>
      </c>
      <c r="B181" s="1">
        <v>1.009641118</v>
      </c>
      <c r="C181" s="1">
        <v>2.722576318</v>
      </c>
      <c r="D181" s="2">
        <v>9.13E-4</v>
      </c>
      <c r="E181" s="1">
        <v>0.02641953279</v>
      </c>
      <c r="F181" s="1">
        <v>10.0</v>
      </c>
      <c r="G181" s="1" t="s">
        <v>14</v>
      </c>
      <c r="H181" s="1" t="s">
        <v>95</v>
      </c>
      <c r="I181" s="1" t="s">
        <v>96</v>
      </c>
      <c r="J181" s="1" t="s">
        <v>108</v>
      </c>
    </row>
    <row r="182">
      <c r="A182" s="1" t="s">
        <v>662</v>
      </c>
      <c r="B182" s="1">
        <v>2.419892861</v>
      </c>
      <c r="C182" s="1">
        <v>1.178150837</v>
      </c>
      <c r="D182" s="2">
        <v>2.43E-5</v>
      </c>
      <c r="E182" s="1">
        <v>0.002027416341</v>
      </c>
      <c r="F182" s="1">
        <v>10.0</v>
      </c>
      <c r="G182" s="1" t="s">
        <v>14</v>
      </c>
      <c r="H182" s="1" t="s">
        <v>95</v>
      </c>
      <c r="I182" s="1" t="s">
        <v>96</v>
      </c>
      <c r="J182" s="1" t="s">
        <v>142</v>
      </c>
    </row>
    <row r="183">
      <c r="A183" s="1" t="s">
        <v>663</v>
      </c>
      <c r="B183" s="1">
        <v>2.986063014</v>
      </c>
      <c r="C183" s="1">
        <v>-0.03517575802</v>
      </c>
      <c r="D183" s="2">
        <v>1.64E-4</v>
      </c>
      <c r="E183" s="1">
        <v>0.007844774</v>
      </c>
      <c r="F183" s="1">
        <v>10.0</v>
      </c>
      <c r="G183" s="1" t="s">
        <v>31</v>
      </c>
      <c r="H183" s="1" t="s">
        <v>95</v>
      </c>
      <c r="I183" s="1" t="s">
        <v>96</v>
      </c>
      <c r="J183" s="1" t="s">
        <v>105</v>
      </c>
    </row>
    <row r="184">
      <c r="A184" s="1" t="s">
        <v>664</v>
      </c>
      <c r="B184" s="1">
        <v>2.335495438</v>
      </c>
      <c r="C184" s="1">
        <v>-0.4225623056</v>
      </c>
      <c r="D184" s="2">
        <v>0.00147</v>
      </c>
      <c r="E184" s="1">
        <v>0.03622744947</v>
      </c>
      <c r="F184" s="1">
        <v>10.0</v>
      </c>
      <c r="G184" s="1" t="s">
        <v>14</v>
      </c>
      <c r="H184" s="1" t="s">
        <v>95</v>
      </c>
      <c r="I184" s="1" t="s">
        <v>96</v>
      </c>
      <c r="J184" s="1" t="s">
        <v>114</v>
      </c>
    </row>
    <row r="185">
      <c r="A185" s="1" t="s">
        <v>664</v>
      </c>
      <c r="B185" s="1">
        <v>4.236299802</v>
      </c>
      <c r="C185" s="1">
        <v>-0.6065943808</v>
      </c>
      <c r="D185" s="2">
        <v>2.99E-10</v>
      </c>
      <c r="E185" s="2">
        <v>1.57E-7</v>
      </c>
      <c r="F185" s="1">
        <v>9.0</v>
      </c>
      <c r="G185" s="1" t="s">
        <v>14</v>
      </c>
      <c r="H185" s="1" t="s">
        <v>95</v>
      </c>
      <c r="I185" s="1" t="s">
        <v>96</v>
      </c>
      <c r="J185" s="1" t="s">
        <v>114</v>
      </c>
    </row>
    <row r="186">
      <c r="A186" s="1" t="s">
        <v>665</v>
      </c>
      <c r="B186" s="1">
        <v>-1.05167808</v>
      </c>
      <c r="C186" s="1">
        <v>4.634904329</v>
      </c>
      <c r="D186" s="2">
        <v>2.38E-4</v>
      </c>
      <c r="E186" s="1">
        <v>0.01009033266</v>
      </c>
      <c r="F186" s="1">
        <v>10.0</v>
      </c>
      <c r="G186" s="1" t="s">
        <v>14</v>
      </c>
      <c r="H186" s="1" t="s">
        <v>269</v>
      </c>
      <c r="I186" s="1" t="s">
        <v>270</v>
      </c>
      <c r="J186" s="1" t="s">
        <v>114</v>
      </c>
    </row>
    <row r="187">
      <c r="A187" s="1" t="s">
        <v>34</v>
      </c>
      <c r="B187" s="1">
        <v>2.20086533</v>
      </c>
      <c r="C187" s="1">
        <v>1.97121298</v>
      </c>
      <c r="D187" s="2">
        <v>5.97E-6</v>
      </c>
      <c r="E187" s="1">
        <v>7.420283765E-4</v>
      </c>
      <c r="F187" s="1">
        <v>10.0</v>
      </c>
      <c r="G187" s="1" t="s">
        <v>14</v>
      </c>
      <c r="H187" s="1" t="s">
        <v>95</v>
      </c>
      <c r="I187" s="1" t="s">
        <v>96</v>
      </c>
      <c r="J187" s="1" t="s">
        <v>130</v>
      </c>
    </row>
    <row r="188">
      <c r="A188" s="1" t="s">
        <v>67</v>
      </c>
      <c r="B188" s="1">
        <v>2.236069626</v>
      </c>
      <c r="C188" s="1">
        <v>6.298305937</v>
      </c>
      <c r="D188" s="2">
        <v>3.92E-8</v>
      </c>
      <c r="E188" s="2">
        <v>1.89E-5</v>
      </c>
      <c r="F188" s="1">
        <v>10.0</v>
      </c>
      <c r="G188" s="1" t="s">
        <v>29</v>
      </c>
      <c r="H188" s="1" t="s">
        <v>201</v>
      </c>
      <c r="I188" s="1" t="s">
        <v>96</v>
      </c>
      <c r="J188" s="1" t="s">
        <v>166</v>
      </c>
    </row>
    <row r="189">
      <c r="A189" s="1" t="s">
        <v>67</v>
      </c>
      <c r="B189" s="1">
        <v>2.151731897</v>
      </c>
      <c r="C189" s="1">
        <v>5.598593003</v>
      </c>
      <c r="D189" s="2">
        <v>1.62E-12</v>
      </c>
      <c r="E189" s="2">
        <v>1.51E-9</v>
      </c>
      <c r="F189" s="1">
        <v>9.0</v>
      </c>
      <c r="G189" s="1" t="s">
        <v>29</v>
      </c>
      <c r="H189" s="1" t="s">
        <v>201</v>
      </c>
      <c r="I189" s="1" t="s">
        <v>96</v>
      </c>
      <c r="J189" s="1" t="s">
        <v>166</v>
      </c>
    </row>
    <row r="190">
      <c r="A190" s="1" t="s">
        <v>666</v>
      </c>
      <c r="B190" s="1">
        <v>-2.326660107</v>
      </c>
      <c r="C190" s="1">
        <v>-0.4092053528</v>
      </c>
      <c r="D190" s="2">
        <v>0.00152</v>
      </c>
      <c r="E190" s="1">
        <v>0.03692670037</v>
      </c>
      <c r="F190" s="1">
        <v>10.0</v>
      </c>
      <c r="G190" s="1" t="s">
        <v>29</v>
      </c>
      <c r="H190" s="1" t="s">
        <v>370</v>
      </c>
      <c r="I190" s="1" t="s">
        <v>270</v>
      </c>
      <c r="J190" s="1" t="s">
        <v>108</v>
      </c>
    </row>
    <row r="191">
      <c r="A191" s="1" t="s">
        <v>667</v>
      </c>
      <c r="B191" s="1">
        <v>-2.953146248</v>
      </c>
      <c r="C191" s="1">
        <v>0.4903276134</v>
      </c>
      <c r="D191" s="2">
        <v>3.9E-5</v>
      </c>
      <c r="E191" s="1">
        <v>0.002890569707</v>
      </c>
      <c r="F191" s="1">
        <v>10.0</v>
      </c>
      <c r="G191" s="1" t="s">
        <v>14</v>
      </c>
      <c r="H191" s="1" t="s">
        <v>370</v>
      </c>
      <c r="I191" s="1" t="s">
        <v>270</v>
      </c>
      <c r="J191" s="1" t="s">
        <v>142</v>
      </c>
    </row>
    <row r="192">
      <c r="A192" s="1" t="s">
        <v>668</v>
      </c>
      <c r="B192" s="1">
        <v>-1.796250175</v>
      </c>
      <c r="C192" s="1">
        <v>0.3006945139</v>
      </c>
      <c r="D192" s="2">
        <v>3.58E-5</v>
      </c>
      <c r="E192" s="1">
        <v>0.005840888204</v>
      </c>
      <c r="F192" s="1">
        <v>9.0</v>
      </c>
      <c r="G192" s="1" t="s">
        <v>14</v>
      </c>
      <c r="H192" s="1" t="s">
        <v>370</v>
      </c>
      <c r="I192" s="1" t="s">
        <v>270</v>
      </c>
      <c r="J192" s="1" t="s">
        <v>111</v>
      </c>
    </row>
    <row r="193">
      <c r="A193" s="1" t="s">
        <v>59</v>
      </c>
      <c r="B193" s="1">
        <v>-1.859403826</v>
      </c>
      <c r="C193" s="1">
        <v>4.690579494</v>
      </c>
      <c r="D193" s="2">
        <v>1.14E-6</v>
      </c>
      <c r="E193" s="1">
        <v>2.496169289E-4</v>
      </c>
      <c r="F193" s="1">
        <v>10.0</v>
      </c>
      <c r="G193" s="1" t="s">
        <v>14</v>
      </c>
      <c r="H193" s="1" t="s">
        <v>269</v>
      </c>
      <c r="I193" s="1" t="s">
        <v>270</v>
      </c>
      <c r="J193" s="1" t="s">
        <v>111</v>
      </c>
    </row>
    <row r="194">
      <c r="A194" s="1" t="s">
        <v>59</v>
      </c>
      <c r="B194" s="1">
        <v>-1.6569474</v>
      </c>
      <c r="C194" s="1">
        <v>3.568955332</v>
      </c>
      <c r="D194" s="2">
        <v>1.05E-7</v>
      </c>
      <c r="E194" s="2">
        <v>3.26E-5</v>
      </c>
      <c r="F194" s="1">
        <v>9.0</v>
      </c>
      <c r="G194" s="1" t="s">
        <v>14</v>
      </c>
      <c r="H194" s="1" t="s">
        <v>269</v>
      </c>
      <c r="I194" s="1" t="s">
        <v>270</v>
      </c>
      <c r="J194" s="1" t="s">
        <v>111</v>
      </c>
    </row>
    <row r="195">
      <c r="A195" s="1" t="s">
        <v>57</v>
      </c>
      <c r="B195" s="1">
        <v>-1.743900095</v>
      </c>
      <c r="C195" s="1">
        <v>3.018872475</v>
      </c>
      <c r="D195" s="2">
        <v>3.91E-5</v>
      </c>
      <c r="E195" s="1">
        <v>0.002890569707</v>
      </c>
      <c r="F195" s="1">
        <v>10.0</v>
      </c>
      <c r="G195" s="1" t="s">
        <v>14</v>
      </c>
      <c r="H195" s="1" t="s">
        <v>269</v>
      </c>
      <c r="I195" s="1" t="s">
        <v>270</v>
      </c>
      <c r="J195" s="1" t="s">
        <v>114</v>
      </c>
    </row>
    <row r="196">
      <c r="A196" s="1" t="s">
        <v>88</v>
      </c>
      <c r="B196" s="1">
        <v>-1.443122822</v>
      </c>
      <c r="C196" s="1">
        <v>1.895472467</v>
      </c>
      <c r="D196" s="2">
        <v>7.62E-4</v>
      </c>
      <c r="E196" s="1">
        <v>0.02347867982</v>
      </c>
      <c r="F196" s="1">
        <v>10.0</v>
      </c>
      <c r="G196" s="1" t="s">
        <v>14</v>
      </c>
      <c r="H196" s="1" t="s">
        <v>370</v>
      </c>
      <c r="I196" s="1" t="s">
        <v>270</v>
      </c>
      <c r="J196" s="1" t="s">
        <v>111</v>
      </c>
    </row>
    <row r="197">
      <c r="A197" s="1" t="s">
        <v>669</v>
      </c>
      <c r="B197" s="1">
        <v>1.958056173</v>
      </c>
      <c r="C197" s="1">
        <v>2.003225818</v>
      </c>
      <c r="D197" s="2">
        <v>9.47E-9</v>
      </c>
      <c r="E197" s="2">
        <v>3.53E-6</v>
      </c>
      <c r="F197" s="1">
        <v>9.0</v>
      </c>
      <c r="G197" s="1" t="s">
        <v>29</v>
      </c>
      <c r="H197" s="1" t="s">
        <v>95</v>
      </c>
      <c r="I197" s="1" t="s">
        <v>96</v>
      </c>
      <c r="J197" s="1" t="s">
        <v>105</v>
      </c>
    </row>
    <row r="198">
      <c r="A198" s="1" t="s">
        <v>670</v>
      </c>
      <c r="B198" s="1">
        <v>1.729694153</v>
      </c>
      <c r="C198" s="1">
        <v>2.192131172</v>
      </c>
      <c r="D198" s="2">
        <v>2.19E-7</v>
      </c>
      <c r="E198" s="2">
        <v>6.37E-5</v>
      </c>
      <c r="F198" s="1">
        <v>9.0</v>
      </c>
      <c r="G198" s="1" t="s">
        <v>29</v>
      </c>
      <c r="H198" s="1" t="s">
        <v>95</v>
      </c>
      <c r="I198" s="1" t="s">
        <v>96</v>
      </c>
      <c r="J198" s="1" t="s">
        <v>134</v>
      </c>
    </row>
    <row r="199">
      <c r="A199" s="1" t="s">
        <v>671</v>
      </c>
      <c r="B199" s="1">
        <v>1.477559624</v>
      </c>
      <c r="C199" s="1">
        <v>4.759315048</v>
      </c>
      <c r="D199" s="2">
        <v>4.68E-6</v>
      </c>
      <c r="E199" s="1">
        <v>6.191683356E-4</v>
      </c>
      <c r="F199" s="1">
        <v>10.0</v>
      </c>
      <c r="G199" s="1" t="s">
        <v>14</v>
      </c>
      <c r="H199" s="1" t="s">
        <v>95</v>
      </c>
      <c r="I199" s="1" t="s">
        <v>96</v>
      </c>
      <c r="J199" s="1" t="s">
        <v>166</v>
      </c>
    </row>
    <row r="200">
      <c r="A200" s="1" t="s">
        <v>672</v>
      </c>
      <c r="B200" s="1">
        <v>1.816548982</v>
      </c>
      <c r="C200" s="1">
        <v>4.030957361</v>
      </c>
      <c r="D200" s="2">
        <v>4.07E-9</v>
      </c>
      <c r="E200" s="2">
        <v>1.61E-6</v>
      </c>
      <c r="F200" s="1">
        <v>9.0</v>
      </c>
      <c r="G200" s="1" t="s">
        <v>31</v>
      </c>
      <c r="H200" s="1" t="s">
        <v>95</v>
      </c>
      <c r="I200" s="1" t="s">
        <v>96</v>
      </c>
      <c r="J200" s="1" t="s">
        <v>105</v>
      </c>
    </row>
    <row r="201">
      <c r="A201" s="1" t="s">
        <v>673</v>
      </c>
      <c r="B201" s="1">
        <v>2.32578963</v>
      </c>
      <c r="C201" s="1">
        <v>-0.658840001</v>
      </c>
      <c r="D201" s="2">
        <v>1.44E-5</v>
      </c>
      <c r="E201" s="1">
        <v>0.002730330571</v>
      </c>
      <c r="F201" s="1">
        <v>9.0</v>
      </c>
      <c r="G201" s="1" t="s">
        <v>31</v>
      </c>
      <c r="H201" s="1" t="s">
        <v>201</v>
      </c>
      <c r="I201" s="1" t="s">
        <v>96</v>
      </c>
      <c r="J201" s="1" t="s">
        <v>166</v>
      </c>
    </row>
    <row r="202">
      <c r="A202" s="1" t="s">
        <v>674</v>
      </c>
      <c r="B202" s="1">
        <v>1.179933444</v>
      </c>
      <c r="C202" s="1">
        <v>6.217120456</v>
      </c>
      <c r="D202" s="2">
        <v>6.43E-5</v>
      </c>
      <c r="E202" s="1">
        <v>0.009410181584</v>
      </c>
      <c r="F202" s="1">
        <v>9.0</v>
      </c>
      <c r="G202" s="1" t="s">
        <v>31</v>
      </c>
      <c r="H202" s="1" t="s">
        <v>95</v>
      </c>
      <c r="I202" s="1" t="s">
        <v>96</v>
      </c>
      <c r="J202" s="1" t="s">
        <v>111</v>
      </c>
    </row>
    <row r="203">
      <c r="A203" s="1" t="s">
        <v>675</v>
      </c>
      <c r="B203" s="1">
        <v>-1.311554098</v>
      </c>
      <c r="C203" s="1">
        <v>4.38174376</v>
      </c>
      <c r="D203" s="2">
        <v>7.45E-6</v>
      </c>
      <c r="E203" s="1">
        <v>8.455953981E-4</v>
      </c>
      <c r="F203" s="1">
        <v>10.0</v>
      </c>
      <c r="G203" s="1" t="s">
        <v>31</v>
      </c>
      <c r="H203" s="1" t="s">
        <v>269</v>
      </c>
      <c r="I203" s="1" t="s">
        <v>270</v>
      </c>
      <c r="J203" s="1" t="s">
        <v>134</v>
      </c>
    </row>
    <row r="204">
      <c r="A204" s="1" t="s">
        <v>676</v>
      </c>
      <c r="B204" s="1">
        <v>1.367229689</v>
      </c>
      <c r="C204" s="1">
        <v>0.8886745603</v>
      </c>
      <c r="D204" s="2">
        <v>2.54E-4</v>
      </c>
      <c r="E204" s="1">
        <v>0.030204822</v>
      </c>
      <c r="F204" s="1">
        <v>9.0</v>
      </c>
      <c r="G204" s="1" t="s">
        <v>31</v>
      </c>
      <c r="H204" s="1" t="s">
        <v>95</v>
      </c>
      <c r="I204" s="1" t="s">
        <v>96</v>
      </c>
      <c r="J204" s="1" t="s">
        <v>166</v>
      </c>
    </row>
    <row r="205">
      <c r="A205" s="1" t="s">
        <v>677</v>
      </c>
      <c r="B205" s="1">
        <v>1.126072825</v>
      </c>
      <c r="C205" s="1">
        <v>2.876856786</v>
      </c>
      <c r="D205" s="2">
        <v>3.44E-4</v>
      </c>
      <c r="E205" s="1">
        <v>0.03763874794</v>
      </c>
      <c r="F205" s="1">
        <v>9.0</v>
      </c>
      <c r="G205" s="1" t="s">
        <v>14</v>
      </c>
      <c r="H205" s="1" t="s">
        <v>95</v>
      </c>
      <c r="I205" s="1" t="s">
        <v>96</v>
      </c>
      <c r="J205" s="1" t="s">
        <v>114</v>
      </c>
    </row>
    <row r="206">
      <c r="A206" s="1" t="s">
        <v>48</v>
      </c>
      <c r="B206" s="1">
        <v>2.68973641</v>
      </c>
      <c r="C206" s="1">
        <v>-0.7450904318</v>
      </c>
      <c r="D206" s="2">
        <v>0.00154</v>
      </c>
      <c r="E206" s="1">
        <v>0.03722918708</v>
      </c>
      <c r="F206" s="1">
        <v>10.0</v>
      </c>
      <c r="G206" s="1" t="s">
        <v>14</v>
      </c>
      <c r="H206" s="1" t="s">
        <v>95</v>
      </c>
      <c r="I206" s="1" t="s">
        <v>96</v>
      </c>
      <c r="J206" s="1" t="s">
        <v>119</v>
      </c>
    </row>
    <row r="207">
      <c r="A207" s="1" t="s">
        <v>678</v>
      </c>
      <c r="B207" s="1">
        <v>1.718457185</v>
      </c>
      <c r="C207" s="1">
        <v>3.751879118</v>
      </c>
      <c r="D207" s="2">
        <v>8.03E-5</v>
      </c>
      <c r="E207" s="1">
        <v>0.004906574076</v>
      </c>
      <c r="F207" s="1">
        <v>10.0</v>
      </c>
      <c r="G207" s="1" t="s">
        <v>14</v>
      </c>
      <c r="H207" s="1" t="s">
        <v>95</v>
      </c>
      <c r="I207" s="1" t="s">
        <v>96</v>
      </c>
      <c r="J207" s="1" t="s">
        <v>114</v>
      </c>
    </row>
    <row r="208">
      <c r="A208" s="1" t="s">
        <v>678</v>
      </c>
      <c r="B208" s="1">
        <v>2.273079619</v>
      </c>
      <c r="C208" s="1">
        <v>-0.08507150394</v>
      </c>
      <c r="D208" s="2">
        <v>1.09E-6</v>
      </c>
      <c r="E208" s="1">
        <v>2.631915642E-4</v>
      </c>
      <c r="F208" s="1">
        <v>9.0</v>
      </c>
      <c r="G208" s="1" t="s">
        <v>14</v>
      </c>
      <c r="H208" s="1" t="s">
        <v>95</v>
      </c>
      <c r="I208" s="1" t="s">
        <v>96</v>
      </c>
      <c r="J208" s="1" t="s">
        <v>114</v>
      </c>
    </row>
    <row r="209">
      <c r="A209" s="1" t="s">
        <v>679</v>
      </c>
      <c r="B209" s="1">
        <v>4.019529654</v>
      </c>
      <c r="C209" s="1">
        <v>-1.008609301</v>
      </c>
      <c r="D209" s="2">
        <v>4.61E-4</v>
      </c>
      <c r="E209" s="1">
        <v>0.01616384146</v>
      </c>
      <c r="F209" s="1">
        <v>10.0</v>
      </c>
      <c r="G209" s="1" t="s">
        <v>14</v>
      </c>
      <c r="H209" s="1" t="s">
        <v>95</v>
      </c>
      <c r="I209" s="1" t="s">
        <v>96</v>
      </c>
      <c r="J209" s="1" t="s">
        <v>108</v>
      </c>
    </row>
    <row r="210">
      <c r="A210" s="1" t="s">
        <v>18</v>
      </c>
      <c r="B210" s="1">
        <v>6.168590326</v>
      </c>
      <c r="C210" s="1">
        <v>0.1010715729</v>
      </c>
      <c r="D210" s="2">
        <v>3.36E-6</v>
      </c>
      <c r="E210" s="1">
        <v>5.065878637E-4</v>
      </c>
      <c r="F210" s="1">
        <v>10.0</v>
      </c>
      <c r="G210" s="1" t="s">
        <v>14</v>
      </c>
      <c r="H210" s="1" t="s">
        <v>95</v>
      </c>
      <c r="I210" s="1" t="s">
        <v>96</v>
      </c>
      <c r="J210" s="1" t="s">
        <v>101</v>
      </c>
    </row>
    <row r="211">
      <c r="A211" s="1" t="s">
        <v>18</v>
      </c>
      <c r="B211" s="1">
        <v>3.510694629</v>
      </c>
      <c r="C211" s="1">
        <v>-1.617848621</v>
      </c>
      <c r="D211" s="2">
        <v>4.29E-5</v>
      </c>
      <c r="E211" s="1">
        <v>0.006796338339</v>
      </c>
      <c r="F211" s="1">
        <v>9.0</v>
      </c>
      <c r="G211" s="1" t="s">
        <v>14</v>
      </c>
      <c r="H211" s="1" t="s">
        <v>95</v>
      </c>
      <c r="I211" s="1" t="s">
        <v>96</v>
      </c>
      <c r="J211" s="1" t="s">
        <v>101</v>
      </c>
    </row>
    <row r="212">
      <c r="A212" s="1" t="s">
        <v>680</v>
      </c>
      <c r="B212" s="1">
        <v>-3.271673688</v>
      </c>
      <c r="C212" s="1">
        <v>2.042633387</v>
      </c>
      <c r="D212" s="2">
        <v>4.74E-7</v>
      </c>
      <c r="E212" s="1">
        <v>1.390405787E-4</v>
      </c>
      <c r="F212" s="1">
        <v>10.0</v>
      </c>
      <c r="G212" s="1" t="s">
        <v>14</v>
      </c>
      <c r="H212" s="1" t="s">
        <v>269</v>
      </c>
      <c r="I212" s="1" t="s">
        <v>270</v>
      </c>
      <c r="J212" s="1" t="s">
        <v>111</v>
      </c>
    </row>
    <row r="213">
      <c r="A213" s="1" t="s">
        <v>139</v>
      </c>
      <c r="B213" s="1">
        <v>-1.772967052</v>
      </c>
      <c r="C213" s="1">
        <v>3.297552659</v>
      </c>
      <c r="D213" s="2">
        <v>3.37E-6</v>
      </c>
      <c r="E213" s="1">
        <v>5.065878637E-4</v>
      </c>
      <c r="F213" s="1">
        <v>10.0</v>
      </c>
      <c r="G213" s="1" t="s">
        <v>14</v>
      </c>
      <c r="H213" s="1" t="s">
        <v>370</v>
      </c>
      <c r="I213" s="1" t="s">
        <v>270</v>
      </c>
      <c r="J213" s="1" t="s">
        <v>108</v>
      </c>
    </row>
    <row r="214">
      <c r="A214" s="1" t="s">
        <v>298</v>
      </c>
      <c r="B214" s="1">
        <v>1.519669347</v>
      </c>
      <c r="C214" s="1">
        <v>2.948870009</v>
      </c>
      <c r="D214" s="2">
        <v>1.84E-6</v>
      </c>
      <c r="E214" s="1">
        <v>4.240172744E-4</v>
      </c>
      <c r="F214" s="1">
        <v>9.0</v>
      </c>
      <c r="G214" s="1" t="s">
        <v>31</v>
      </c>
      <c r="H214" s="1" t="s">
        <v>95</v>
      </c>
      <c r="I214" s="1" t="s">
        <v>96</v>
      </c>
      <c r="J214" s="1" t="s">
        <v>111</v>
      </c>
    </row>
    <row r="215">
      <c r="A215" s="1" t="s">
        <v>681</v>
      </c>
      <c r="B215" s="1">
        <v>3.657579469</v>
      </c>
      <c r="C215" s="1">
        <v>3.016054647</v>
      </c>
      <c r="D215" s="2">
        <v>3.07E-9</v>
      </c>
      <c r="E215" s="2">
        <v>3.94E-6</v>
      </c>
      <c r="F215" s="1">
        <v>10.0</v>
      </c>
      <c r="G215" s="1" t="s">
        <v>14</v>
      </c>
      <c r="H215" s="1" t="s">
        <v>95</v>
      </c>
      <c r="I215" s="1" t="s">
        <v>96</v>
      </c>
      <c r="J215" s="1" t="s">
        <v>119</v>
      </c>
    </row>
    <row r="216">
      <c r="A216" s="1" t="s">
        <v>682</v>
      </c>
      <c r="B216" s="1">
        <v>3.282059991</v>
      </c>
      <c r="C216" s="1">
        <v>8.205285105</v>
      </c>
      <c r="D216" s="2">
        <v>2.66E-11</v>
      </c>
      <c r="E216" s="2">
        <v>1.92E-7</v>
      </c>
      <c r="F216" s="1">
        <v>10.0</v>
      </c>
      <c r="G216" s="1" t="s">
        <v>14</v>
      </c>
      <c r="H216" s="1" t="s">
        <v>95</v>
      </c>
      <c r="I216" s="1" t="s">
        <v>96</v>
      </c>
      <c r="J216" s="1" t="s">
        <v>97</v>
      </c>
    </row>
    <row r="217">
      <c r="A217" s="1" t="s">
        <v>407</v>
      </c>
      <c r="B217" s="1">
        <v>-1.370550912</v>
      </c>
      <c r="C217" s="1">
        <v>1.962172504</v>
      </c>
      <c r="D217" s="2">
        <v>9.45E-4</v>
      </c>
      <c r="E217" s="1">
        <v>0.02703391673</v>
      </c>
      <c r="F217" s="1">
        <v>10.0</v>
      </c>
      <c r="G217" s="1" t="s">
        <v>14</v>
      </c>
      <c r="H217" s="1" t="s">
        <v>370</v>
      </c>
      <c r="I217" s="1" t="s">
        <v>270</v>
      </c>
      <c r="J217" s="1" t="s">
        <v>111</v>
      </c>
    </row>
    <row r="218">
      <c r="A218" s="1" t="s">
        <v>683</v>
      </c>
      <c r="B218" s="1">
        <v>-4.180248801</v>
      </c>
      <c r="C218" s="1">
        <v>-0.8885629761</v>
      </c>
      <c r="D218" s="2">
        <v>4.57E-4</v>
      </c>
      <c r="E218" s="1">
        <v>0.01605417701</v>
      </c>
      <c r="F218" s="1">
        <v>10.0</v>
      </c>
      <c r="G218" s="1" t="s">
        <v>31</v>
      </c>
      <c r="H218" s="1" t="s">
        <v>370</v>
      </c>
      <c r="I218" s="1" t="s">
        <v>270</v>
      </c>
      <c r="J218" s="1" t="s">
        <v>134</v>
      </c>
    </row>
    <row r="219">
      <c r="A219" s="1" t="s">
        <v>684</v>
      </c>
      <c r="B219" s="1">
        <v>-2.835895804</v>
      </c>
      <c r="C219" s="1">
        <v>0.1071136402</v>
      </c>
      <c r="D219" s="2">
        <v>1.26E-4</v>
      </c>
      <c r="E219" s="1">
        <v>0.00656985063</v>
      </c>
      <c r="F219" s="1">
        <v>10.0</v>
      </c>
      <c r="G219" s="1" t="s">
        <v>29</v>
      </c>
      <c r="H219" s="1" t="s">
        <v>370</v>
      </c>
      <c r="I219" s="1" t="s">
        <v>270</v>
      </c>
      <c r="J219" s="1" t="s">
        <v>97</v>
      </c>
    </row>
    <row r="220">
      <c r="A220" s="1" t="s">
        <v>685</v>
      </c>
      <c r="B220" s="1">
        <v>1.457718649</v>
      </c>
      <c r="C220" s="1">
        <v>2.037968889</v>
      </c>
      <c r="D220" s="2">
        <v>2.23E-4</v>
      </c>
      <c r="E220" s="1">
        <v>0.009618138256</v>
      </c>
      <c r="F220" s="1">
        <v>10.0</v>
      </c>
      <c r="G220" s="1" t="s">
        <v>14</v>
      </c>
      <c r="H220" s="1" t="s">
        <v>95</v>
      </c>
      <c r="I220" s="1" t="s">
        <v>96</v>
      </c>
      <c r="J220" s="1" t="s">
        <v>99</v>
      </c>
    </row>
    <row r="221">
      <c r="A221" s="1" t="s">
        <v>686</v>
      </c>
      <c r="B221" s="1">
        <v>-1.19475924</v>
      </c>
      <c r="C221" s="1">
        <v>5.383954918</v>
      </c>
      <c r="D221" s="2">
        <v>1.72E-5</v>
      </c>
      <c r="E221" s="1">
        <v>0.001576078617</v>
      </c>
      <c r="F221" s="1">
        <v>10.0</v>
      </c>
      <c r="G221" s="1" t="s">
        <v>14</v>
      </c>
      <c r="H221" s="1" t="s">
        <v>370</v>
      </c>
      <c r="I221" s="1" t="s">
        <v>270</v>
      </c>
      <c r="J221" s="1" t="s">
        <v>166</v>
      </c>
    </row>
    <row r="222">
      <c r="A222" s="1" t="s">
        <v>140</v>
      </c>
      <c r="B222" s="1">
        <v>2.380922805</v>
      </c>
      <c r="C222" s="1">
        <v>0.1596151512</v>
      </c>
      <c r="D222" s="2">
        <v>3.45E-4</v>
      </c>
      <c r="E222" s="1">
        <v>0.0132089508</v>
      </c>
      <c r="F222" s="1">
        <v>10.0</v>
      </c>
      <c r="G222" s="1" t="s">
        <v>14</v>
      </c>
      <c r="H222" s="1" t="s">
        <v>95</v>
      </c>
      <c r="I222" s="1" t="s">
        <v>96</v>
      </c>
      <c r="J222" s="1" t="s">
        <v>108</v>
      </c>
    </row>
    <row r="223">
      <c r="A223" s="1" t="s">
        <v>687</v>
      </c>
      <c r="B223" s="1">
        <v>1.229327616</v>
      </c>
      <c r="C223" s="1">
        <v>3.635870296</v>
      </c>
      <c r="D223" s="2">
        <v>5.89E-5</v>
      </c>
      <c r="E223" s="1">
        <v>0.008807179282</v>
      </c>
      <c r="F223" s="1">
        <v>9.0</v>
      </c>
      <c r="G223" s="1" t="s">
        <v>14</v>
      </c>
      <c r="H223" s="1" t="s">
        <v>95</v>
      </c>
      <c r="I223" s="1" t="s">
        <v>96</v>
      </c>
      <c r="J223" s="1" t="s">
        <v>119</v>
      </c>
    </row>
    <row r="224">
      <c r="A224" s="1" t="s">
        <v>688</v>
      </c>
      <c r="B224" s="1">
        <v>-3.852473212</v>
      </c>
      <c r="C224" s="1">
        <v>-0.6188630256</v>
      </c>
      <c r="D224" s="2">
        <v>2.08E-4</v>
      </c>
      <c r="E224" s="1">
        <v>0.009236592108</v>
      </c>
      <c r="F224" s="1">
        <v>10.0</v>
      </c>
      <c r="G224" s="1" t="s">
        <v>14</v>
      </c>
      <c r="H224" s="1" t="s">
        <v>370</v>
      </c>
      <c r="I224" s="1" t="s">
        <v>270</v>
      </c>
      <c r="J224" s="1" t="s">
        <v>97</v>
      </c>
    </row>
    <row r="225">
      <c r="A225" s="1" t="s">
        <v>688</v>
      </c>
      <c r="B225" s="1">
        <v>-6.55257265</v>
      </c>
      <c r="C225" s="1">
        <v>-1.72560125</v>
      </c>
      <c r="D225" s="2">
        <v>1.9E-6</v>
      </c>
      <c r="E225" s="1">
        <v>4.288658474E-4</v>
      </c>
      <c r="F225" s="1">
        <v>9.0</v>
      </c>
      <c r="G225" s="1" t="s">
        <v>14</v>
      </c>
      <c r="H225" s="1" t="s">
        <v>370</v>
      </c>
      <c r="I225" s="1" t="s">
        <v>270</v>
      </c>
      <c r="J225" s="1" t="s">
        <v>97</v>
      </c>
    </row>
    <row r="226">
      <c r="A226" s="1" t="s">
        <v>689</v>
      </c>
      <c r="B226" s="1">
        <v>1.498105824</v>
      </c>
      <c r="C226" s="1">
        <v>3.790461039</v>
      </c>
      <c r="D226" s="2">
        <v>1.07E-6</v>
      </c>
      <c r="E226" s="1">
        <v>2.627987184E-4</v>
      </c>
      <c r="F226" s="1">
        <v>9.0</v>
      </c>
      <c r="G226" s="1" t="s">
        <v>14</v>
      </c>
      <c r="H226" s="1" t="s">
        <v>95</v>
      </c>
      <c r="I226" s="1" t="s">
        <v>96</v>
      </c>
      <c r="J226" s="1" t="s">
        <v>134</v>
      </c>
    </row>
    <row r="227">
      <c r="A227" s="1" t="s">
        <v>690</v>
      </c>
      <c r="B227" s="1">
        <v>1.830746141</v>
      </c>
      <c r="C227" s="1">
        <v>1.007341287</v>
      </c>
      <c r="D227" s="2">
        <v>1.06E-6</v>
      </c>
      <c r="E227" s="1">
        <v>2.623135065E-4</v>
      </c>
      <c r="F227" s="1">
        <v>9.0</v>
      </c>
      <c r="G227" s="1" t="s">
        <v>14</v>
      </c>
      <c r="H227" s="1" t="s">
        <v>95</v>
      </c>
      <c r="I227" s="1" t="s">
        <v>96</v>
      </c>
      <c r="J227" s="1" t="s">
        <v>101</v>
      </c>
    </row>
    <row r="228">
      <c r="A228" s="1" t="s">
        <v>211</v>
      </c>
      <c r="B228" s="1">
        <v>1.301608475</v>
      </c>
      <c r="C228" s="1">
        <v>5.899740826</v>
      </c>
      <c r="D228" s="2">
        <v>2.67E-6</v>
      </c>
      <c r="E228" s="1">
        <v>4.529098588E-4</v>
      </c>
      <c r="F228" s="1">
        <v>10.0</v>
      </c>
      <c r="G228" s="1" t="s">
        <v>31</v>
      </c>
      <c r="H228" s="1" t="s">
        <v>95</v>
      </c>
      <c r="I228" s="1" t="s">
        <v>96</v>
      </c>
      <c r="J228" s="1" t="s">
        <v>119</v>
      </c>
    </row>
    <row r="229">
      <c r="A229" s="1" t="s">
        <v>691</v>
      </c>
      <c r="B229" s="1">
        <v>-1.022335209</v>
      </c>
      <c r="C229" s="1">
        <v>3.39036496</v>
      </c>
      <c r="D229" s="2">
        <v>3.35E-4</v>
      </c>
      <c r="E229" s="1">
        <v>0.01299965942</v>
      </c>
      <c r="F229" s="1">
        <v>10.0</v>
      </c>
      <c r="G229" s="1" t="s">
        <v>14</v>
      </c>
      <c r="H229" s="1" t="s">
        <v>269</v>
      </c>
      <c r="I229" s="1" t="s">
        <v>270</v>
      </c>
      <c r="J229" s="1" t="s">
        <v>101</v>
      </c>
    </row>
    <row r="230">
      <c r="A230" s="1" t="s">
        <v>692</v>
      </c>
      <c r="B230" s="1">
        <v>2.029792529</v>
      </c>
      <c r="C230" s="1">
        <v>-1.001450598</v>
      </c>
      <c r="D230" s="2">
        <v>3.84E-4</v>
      </c>
      <c r="E230" s="1">
        <v>0.0414399885</v>
      </c>
      <c r="F230" s="1">
        <v>9.0</v>
      </c>
      <c r="G230" s="1" t="s">
        <v>14</v>
      </c>
      <c r="H230" s="1" t="s">
        <v>95</v>
      </c>
      <c r="I230" s="1" t="s">
        <v>96</v>
      </c>
      <c r="J230" s="1" t="s">
        <v>99</v>
      </c>
    </row>
    <row r="231">
      <c r="A231" s="1" t="s">
        <v>693</v>
      </c>
      <c r="B231" s="1">
        <v>-1.566447386</v>
      </c>
      <c r="C231" s="1">
        <v>5.13180005</v>
      </c>
      <c r="D231" s="2">
        <v>7.34E-6</v>
      </c>
      <c r="E231" s="1">
        <v>8.455953981E-4</v>
      </c>
      <c r="F231" s="1">
        <v>10.0</v>
      </c>
      <c r="G231" s="1" t="s">
        <v>14</v>
      </c>
      <c r="H231" s="1" t="s">
        <v>269</v>
      </c>
      <c r="I231" s="1" t="s">
        <v>270</v>
      </c>
      <c r="J231" s="1" t="s">
        <v>106</v>
      </c>
    </row>
    <row r="232">
      <c r="A232" s="1" t="s">
        <v>694</v>
      </c>
      <c r="B232" s="1">
        <v>1.986363557</v>
      </c>
      <c r="C232" s="1">
        <v>1.745799731</v>
      </c>
      <c r="D232" s="2">
        <v>2.8E-5</v>
      </c>
      <c r="E232" s="1">
        <v>0.002244742573</v>
      </c>
      <c r="F232" s="1">
        <v>10.0</v>
      </c>
      <c r="G232" s="1" t="s">
        <v>14</v>
      </c>
      <c r="H232" s="1" t="s">
        <v>95</v>
      </c>
      <c r="I232" s="1" t="s">
        <v>96</v>
      </c>
      <c r="J232" s="1" t="s">
        <v>97</v>
      </c>
    </row>
    <row r="233">
      <c r="A233" s="1" t="s">
        <v>695</v>
      </c>
      <c r="B233" s="1">
        <v>-1.277085247</v>
      </c>
      <c r="C233" s="1">
        <v>3.965548469</v>
      </c>
      <c r="D233" s="2">
        <v>6.04E-5</v>
      </c>
      <c r="E233" s="1">
        <v>0.003903689305</v>
      </c>
      <c r="F233" s="1">
        <v>10.0</v>
      </c>
      <c r="G233" s="1" t="s">
        <v>31</v>
      </c>
      <c r="H233" s="1" t="s">
        <v>269</v>
      </c>
      <c r="I233" s="1" t="s">
        <v>270</v>
      </c>
      <c r="J233" s="1" t="s">
        <v>142</v>
      </c>
    </row>
    <row r="234">
      <c r="A234" s="1" t="s">
        <v>408</v>
      </c>
      <c r="B234" s="1">
        <v>-2.848857768</v>
      </c>
      <c r="C234" s="1">
        <v>1.098210074</v>
      </c>
      <c r="D234" s="2">
        <v>1.14E-5</v>
      </c>
      <c r="E234" s="1">
        <v>0.001190133571</v>
      </c>
      <c r="F234" s="1">
        <v>10.0</v>
      </c>
      <c r="G234" s="1" t="s">
        <v>14</v>
      </c>
      <c r="H234" s="1" t="s">
        <v>370</v>
      </c>
      <c r="I234" s="1" t="s">
        <v>270</v>
      </c>
      <c r="J234" s="1" t="s">
        <v>111</v>
      </c>
    </row>
    <row r="235">
      <c r="A235" s="1" t="s">
        <v>696</v>
      </c>
      <c r="B235" s="1">
        <v>-1.562054142</v>
      </c>
      <c r="C235" s="1">
        <v>0.5507830782</v>
      </c>
      <c r="D235" s="2">
        <v>1.14E-4</v>
      </c>
      <c r="E235" s="1">
        <v>0.01535029386</v>
      </c>
      <c r="F235" s="1">
        <v>9.0</v>
      </c>
      <c r="G235" s="1" t="s">
        <v>29</v>
      </c>
      <c r="H235" s="1" t="s">
        <v>370</v>
      </c>
      <c r="I235" s="1" t="s">
        <v>270</v>
      </c>
      <c r="J235" s="1" t="s">
        <v>119</v>
      </c>
    </row>
    <row r="236">
      <c r="A236" s="1" t="s">
        <v>697</v>
      </c>
      <c r="B236" s="1">
        <v>-1.152239108</v>
      </c>
      <c r="C236" s="1">
        <v>2.518369226</v>
      </c>
      <c r="D236" s="2">
        <v>4.27E-4</v>
      </c>
      <c r="E236" s="1">
        <v>0.01533820815</v>
      </c>
      <c r="F236" s="1">
        <v>10.0</v>
      </c>
      <c r="G236" s="1" t="s">
        <v>14</v>
      </c>
      <c r="H236" s="1" t="s">
        <v>269</v>
      </c>
      <c r="I236" s="1" t="s">
        <v>270</v>
      </c>
      <c r="J236" s="1" t="s">
        <v>105</v>
      </c>
    </row>
    <row r="237">
      <c r="A237" s="1" t="s">
        <v>698</v>
      </c>
      <c r="B237" s="1">
        <v>-2.37673985</v>
      </c>
      <c r="C237" s="1">
        <v>-0.7826856924</v>
      </c>
      <c r="D237" s="2">
        <v>2.87E-5</v>
      </c>
      <c r="E237" s="1">
        <v>0.004779757364</v>
      </c>
      <c r="F237" s="1">
        <v>9.0</v>
      </c>
      <c r="G237" s="1" t="s">
        <v>14</v>
      </c>
      <c r="H237" s="1" t="s">
        <v>370</v>
      </c>
      <c r="I237" s="1" t="s">
        <v>270</v>
      </c>
      <c r="J237" s="1" t="s">
        <v>106</v>
      </c>
    </row>
    <row r="238">
      <c r="A238" s="1" t="s">
        <v>699</v>
      </c>
      <c r="B238" s="1">
        <v>1.334471115</v>
      </c>
      <c r="C238" s="1">
        <v>3.877630407</v>
      </c>
      <c r="D238" s="2">
        <v>1.53E-5</v>
      </c>
      <c r="E238" s="1">
        <v>0.001461757218</v>
      </c>
      <c r="F238" s="1">
        <v>10.0</v>
      </c>
      <c r="G238" s="1" t="s">
        <v>14</v>
      </c>
      <c r="H238" s="1" t="s">
        <v>95</v>
      </c>
      <c r="I238" s="1" t="s">
        <v>96</v>
      </c>
      <c r="J238" s="1" t="s">
        <v>101</v>
      </c>
    </row>
    <row r="239">
      <c r="A239" s="1" t="s">
        <v>700</v>
      </c>
      <c r="B239" s="1">
        <v>1.541429864</v>
      </c>
      <c r="C239" s="1">
        <v>3.835973195</v>
      </c>
      <c r="D239" s="2">
        <v>4.11E-6</v>
      </c>
      <c r="E239" s="1">
        <v>5.749158284E-4</v>
      </c>
      <c r="F239" s="1">
        <v>10.0</v>
      </c>
      <c r="G239" s="1" t="s">
        <v>14</v>
      </c>
      <c r="H239" s="1" t="s">
        <v>95</v>
      </c>
      <c r="I239" s="1" t="s">
        <v>96</v>
      </c>
      <c r="J239" s="1" t="s">
        <v>97</v>
      </c>
    </row>
    <row r="240">
      <c r="A240" s="1" t="s">
        <v>700</v>
      </c>
      <c r="B240" s="1">
        <v>1.425139211</v>
      </c>
      <c r="C240" s="1">
        <v>0.5079874208</v>
      </c>
      <c r="D240" s="2">
        <v>3.34E-4</v>
      </c>
      <c r="E240" s="1">
        <v>0.03695989979</v>
      </c>
      <c r="F240" s="1">
        <v>9.0</v>
      </c>
      <c r="G240" s="1" t="s">
        <v>14</v>
      </c>
      <c r="H240" s="1" t="s">
        <v>95</v>
      </c>
      <c r="I240" s="1" t="s">
        <v>96</v>
      </c>
      <c r="J240" s="1" t="s">
        <v>97</v>
      </c>
    </row>
    <row r="241">
      <c r="A241" s="1" t="s">
        <v>701</v>
      </c>
      <c r="B241" s="1">
        <v>-4.728193644</v>
      </c>
      <c r="C241" s="1">
        <v>-1.143136141</v>
      </c>
      <c r="D241" s="2">
        <v>4.07E-4</v>
      </c>
      <c r="E241" s="1">
        <v>0.01491868884</v>
      </c>
      <c r="F241" s="1">
        <v>10.0</v>
      </c>
      <c r="G241" s="1" t="s">
        <v>29</v>
      </c>
      <c r="H241" s="1" t="s">
        <v>370</v>
      </c>
      <c r="I241" s="1" t="s">
        <v>270</v>
      </c>
      <c r="J241" s="1" t="s">
        <v>134</v>
      </c>
    </row>
    <row r="242">
      <c r="A242" s="1" t="s">
        <v>701</v>
      </c>
      <c r="B242" s="1">
        <v>-3.508609152</v>
      </c>
      <c r="C242" s="1">
        <v>-1.516465173</v>
      </c>
      <c r="D242" s="2">
        <v>2.72E-5</v>
      </c>
      <c r="E242" s="1">
        <v>0.004642192146</v>
      </c>
      <c r="F242" s="1">
        <v>9.0</v>
      </c>
      <c r="G242" s="1" t="s">
        <v>29</v>
      </c>
      <c r="H242" s="1" t="s">
        <v>370</v>
      </c>
      <c r="I242" s="1" t="s">
        <v>270</v>
      </c>
      <c r="J242" s="1" t="s">
        <v>134</v>
      </c>
    </row>
    <row r="243">
      <c r="A243" s="1" t="s">
        <v>702</v>
      </c>
      <c r="B243" s="1">
        <v>1.159932993</v>
      </c>
      <c r="C243" s="1">
        <v>8.11313542</v>
      </c>
      <c r="D243" s="2">
        <v>3.26E-6</v>
      </c>
      <c r="E243" s="1">
        <v>5.050915395E-4</v>
      </c>
      <c r="F243" s="1">
        <v>10.0</v>
      </c>
      <c r="G243" s="1" t="s">
        <v>14</v>
      </c>
      <c r="H243" s="1" t="s">
        <v>95</v>
      </c>
      <c r="I243" s="1" t="s">
        <v>96</v>
      </c>
      <c r="J243" s="1" t="s">
        <v>97</v>
      </c>
    </row>
    <row r="244">
      <c r="A244" s="1" t="s">
        <v>702</v>
      </c>
      <c r="B244" s="1">
        <v>1.157380241</v>
      </c>
      <c r="C244" s="1">
        <v>4.600992137</v>
      </c>
      <c r="D244" s="2">
        <v>1.08E-4</v>
      </c>
      <c r="E244" s="1">
        <v>0.01460180615</v>
      </c>
      <c r="F244" s="1">
        <v>9.0</v>
      </c>
      <c r="G244" s="1" t="s">
        <v>14</v>
      </c>
      <c r="H244" s="1" t="s">
        <v>95</v>
      </c>
      <c r="I244" s="1" t="s">
        <v>96</v>
      </c>
      <c r="J244" s="1" t="s">
        <v>97</v>
      </c>
    </row>
    <row r="245">
      <c r="A245" s="1" t="s">
        <v>703</v>
      </c>
      <c r="B245" s="1">
        <v>-1.986998438</v>
      </c>
      <c r="C245" s="1">
        <v>2.992873513</v>
      </c>
      <c r="D245" s="2">
        <v>1.38E-6</v>
      </c>
      <c r="E245" s="1">
        <v>2.730848629E-4</v>
      </c>
      <c r="F245" s="1">
        <v>10.0</v>
      </c>
      <c r="G245" s="1" t="s">
        <v>14</v>
      </c>
      <c r="H245" s="1" t="s">
        <v>269</v>
      </c>
      <c r="I245" s="1" t="s">
        <v>270</v>
      </c>
      <c r="J245" s="1" t="s">
        <v>130</v>
      </c>
    </row>
    <row r="246">
      <c r="A246" s="1" t="s">
        <v>409</v>
      </c>
      <c r="B246" s="1">
        <v>-2.360557157</v>
      </c>
      <c r="C246" s="1">
        <v>2.075112641</v>
      </c>
      <c r="D246" s="2">
        <v>3.13E-4</v>
      </c>
      <c r="E246" s="1">
        <v>0.01228229061</v>
      </c>
      <c r="F246" s="1">
        <v>10.0</v>
      </c>
      <c r="G246" s="1" t="s">
        <v>29</v>
      </c>
      <c r="H246" s="1" t="s">
        <v>370</v>
      </c>
      <c r="I246" s="1" t="s">
        <v>270</v>
      </c>
      <c r="J246" s="1" t="s">
        <v>111</v>
      </c>
    </row>
    <row r="247">
      <c r="A247" s="1" t="s">
        <v>704</v>
      </c>
      <c r="B247" s="1">
        <v>1.566266802</v>
      </c>
      <c r="C247" s="1">
        <v>6.019637323</v>
      </c>
      <c r="D247" s="2">
        <v>1.25E-6</v>
      </c>
      <c r="E247" s="1">
        <v>2.619259826E-4</v>
      </c>
      <c r="F247" s="1">
        <v>10.0</v>
      </c>
      <c r="G247" s="1" t="s">
        <v>14</v>
      </c>
      <c r="H247" s="1" t="s">
        <v>95</v>
      </c>
      <c r="I247" s="1" t="s">
        <v>96</v>
      </c>
      <c r="J247" s="1" t="s">
        <v>101</v>
      </c>
    </row>
    <row r="248">
      <c r="A248" s="1" t="s">
        <v>704</v>
      </c>
      <c r="B248" s="1">
        <v>1.998769045</v>
      </c>
      <c r="C248" s="1">
        <v>4.157112423</v>
      </c>
      <c r="D248" s="2">
        <v>1.12E-10</v>
      </c>
      <c r="E248" s="2">
        <v>7.2E-8</v>
      </c>
      <c r="F248" s="1">
        <v>9.0</v>
      </c>
      <c r="G248" s="1" t="s">
        <v>14</v>
      </c>
      <c r="H248" s="1" t="s">
        <v>95</v>
      </c>
      <c r="I248" s="1" t="s">
        <v>96</v>
      </c>
      <c r="J248" s="1" t="s">
        <v>101</v>
      </c>
    </row>
    <row r="249">
      <c r="A249" s="1" t="s">
        <v>705</v>
      </c>
      <c r="B249" s="1">
        <v>-2.881113495</v>
      </c>
      <c r="C249" s="1">
        <v>2.614286973</v>
      </c>
      <c r="D249" s="2">
        <v>5.67E-8</v>
      </c>
      <c r="E249" s="2">
        <v>2.48E-5</v>
      </c>
      <c r="F249" s="1">
        <v>10.0</v>
      </c>
      <c r="G249" s="1" t="s">
        <v>31</v>
      </c>
      <c r="H249" s="1" t="s">
        <v>269</v>
      </c>
      <c r="I249" s="1" t="s">
        <v>270</v>
      </c>
      <c r="J249" s="1" t="s">
        <v>105</v>
      </c>
    </row>
    <row r="250">
      <c r="A250" s="1" t="s">
        <v>706</v>
      </c>
      <c r="B250" s="1">
        <v>1.304188799</v>
      </c>
      <c r="C250" s="1">
        <v>4.496726309</v>
      </c>
      <c r="D250" s="2">
        <v>6.9E-6</v>
      </c>
      <c r="E250" s="2">
        <v>8.15E-4</v>
      </c>
      <c r="F250" s="1">
        <v>10.0</v>
      </c>
      <c r="G250" s="1" t="s">
        <v>14</v>
      </c>
      <c r="H250" s="1" t="s">
        <v>201</v>
      </c>
      <c r="I250" s="1" t="s">
        <v>96</v>
      </c>
      <c r="J250" s="1" t="s">
        <v>97</v>
      </c>
    </row>
    <row r="251">
      <c r="A251" s="1" t="s">
        <v>706</v>
      </c>
      <c r="B251" s="1">
        <v>1.208217105</v>
      </c>
      <c r="C251" s="1">
        <v>5.257104153</v>
      </c>
      <c r="D251" s="2">
        <v>4.75E-5</v>
      </c>
      <c r="E251" s="2">
        <v>0.00736</v>
      </c>
      <c r="F251" s="1">
        <v>9.0</v>
      </c>
      <c r="G251" s="1" t="s">
        <v>14</v>
      </c>
      <c r="H251" s="1" t="s">
        <v>201</v>
      </c>
      <c r="I251" s="1" t="s">
        <v>96</v>
      </c>
      <c r="J251" s="1" t="s">
        <v>97</v>
      </c>
    </row>
    <row r="252">
      <c r="A252" s="1" t="s">
        <v>707</v>
      </c>
      <c r="B252" s="1">
        <v>-2.211396672</v>
      </c>
      <c r="C252" s="1">
        <v>0.6498197748</v>
      </c>
      <c r="D252" s="2">
        <v>2.23E-4</v>
      </c>
      <c r="E252" s="2">
        <v>0.00962</v>
      </c>
      <c r="F252" s="1">
        <v>10.0</v>
      </c>
      <c r="G252" s="1" t="s">
        <v>29</v>
      </c>
      <c r="H252" s="1" t="s">
        <v>370</v>
      </c>
      <c r="I252" s="1" t="s">
        <v>270</v>
      </c>
      <c r="J252" s="1" t="s">
        <v>99</v>
      </c>
    </row>
    <row r="253">
      <c r="A253" s="1" t="s">
        <v>708</v>
      </c>
      <c r="B253" s="1">
        <v>1.289434979</v>
      </c>
      <c r="C253" s="1">
        <v>4.654478955</v>
      </c>
      <c r="D253" s="2">
        <v>7.65E-6</v>
      </c>
      <c r="E253" s="2">
        <v>8.55E-4</v>
      </c>
      <c r="F253" s="1">
        <v>10.0</v>
      </c>
      <c r="G253" s="1" t="s">
        <v>14</v>
      </c>
      <c r="H253" s="1" t="s">
        <v>95</v>
      </c>
      <c r="I253" s="1" t="s">
        <v>96</v>
      </c>
      <c r="J253" s="1" t="s">
        <v>111</v>
      </c>
    </row>
    <row r="254">
      <c r="A254" s="1" t="s">
        <v>708</v>
      </c>
      <c r="B254" s="1">
        <v>2.757190599</v>
      </c>
      <c r="C254" s="1">
        <v>1.115553853</v>
      </c>
      <c r="D254" s="2">
        <v>4.14E-12</v>
      </c>
      <c r="E254" s="2">
        <v>3.52E-9</v>
      </c>
      <c r="F254" s="1">
        <v>9.0</v>
      </c>
      <c r="G254" s="1" t="s">
        <v>14</v>
      </c>
      <c r="H254" s="1" t="s">
        <v>95</v>
      </c>
      <c r="I254" s="1" t="s">
        <v>96</v>
      </c>
      <c r="J254" s="1" t="s">
        <v>111</v>
      </c>
    </row>
    <row r="255">
      <c r="A255" s="1" t="s">
        <v>709</v>
      </c>
      <c r="B255" s="1">
        <v>-2.369918177</v>
      </c>
      <c r="C255" s="1">
        <v>-0.5093641461</v>
      </c>
      <c r="D255" s="2">
        <v>0.00185</v>
      </c>
      <c r="E255" s="2">
        <v>0.0426</v>
      </c>
      <c r="F255" s="1">
        <v>10.0</v>
      </c>
      <c r="G255" s="1" t="s">
        <v>31</v>
      </c>
      <c r="H255" s="1" t="s">
        <v>370</v>
      </c>
      <c r="I255" s="1" t="s">
        <v>270</v>
      </c>
      <c r="J255" s="1" t="s">
        <v>134</v>
      </c>
    </row>
    <row r="256">
      <c r="A256" s="1" t="s">
        <v>710</v>
      </c>
      <c r="B256" s="1">
        <v>-1.514586855</v>
      </c>
      <c r="C256" s="1">
        <v>4.756001537</v>
      </c>
      <c r="D256" s="2">
        <v>1.16E-6</v>
      </c>
      <c r="E256" s="2">
        <v>2.5E-4</v>
      </c>
      <c r="F256" s="1">
        <v>10.0</v>
      </c>
      <c r="G256" s="1" t="s">
        <v>31</v>
      </c>
      <c r="H256" s="1" t="s">
        <v>370</v>
      </c>
      <c r="I256" s="1" t="s">
        <v>270</v>
      </c>
      <c r="J256" s="1" t="s">
        <v>134</v>
      </c>
    </row>
    <row r="257">
      <c r="A257" s="1" t="s">
        <v>710</v>
      </c>
      <c r="B257" s="1">
        <v>-1.903776401</v>
      </c>
      <c r="C257" s="1">
        <v>-0.2912175112</v>
      </c>
      <c r="D257" s="2">
        <v>7.92E-5</v>
      </c>
      <c r="E257" s="2">
        <v>0.0113</v>
      </c>
      <c r="F257" s="1">
        <v>9.0</v>
      </c>
      <c r="G257" s="1" t="s">
        <v>31</v>
      </c>
      <c r="H257" s="1" t="s">
        <v>370</v>
      </c>
      <c r="I257" s="1" t="s">
        <v>270</v>
      </c>
      <c r="J257" s="1" t="s">
        <v>134</v>
      </c>
    </row>
    <row r="258">
      <c r="A258" s="1" t="s">
        <v>711</v>
      </c>
      <c r="B258" s="1">
        <v>-3.585556217</v>
      </c>
      <c r="C258" s="1">
        <v>0.5794035716</v>
      </c>
      <c r="D258" s="2">
        <v>2.33E-5</v>
      </c>
      <c r="E258" s="2">
        <v>0.00197</v>
      </c>
      <c r="F258" s="1">
        <v>10.0</v>
      </c>
      <c r="G258" s="1" t="s">
        <v>29</v>
      </c>
      <c r="H258" s="1" t="s">
        <v>269</v>
      </c>
      <c r="I258" s="1" t="s">
        <v>270</v>
      </c>
      <c r="J258" s="1" t="s">
        <v>111</v>
      </c>
    </row>
    <row r="259">
      <c r="A259" s="1" t="s">
        <v>712</v>
      </c>
      <c r="B259" s="1">
        <v>1.312735786</v>
      </c>
      <c r="C259" s="1">
        <v>1.222467219</v>
      </c>
      <c r="D259" s="2">
        <v>0.00244</v>
      </c>
      <c r="E259" s="2">
        <v>0.0258</v>
      </c>
      <c r="F259" s="1">
        <v>10.0</v>
      </c>
      <c r="G259" s="1" t="s">
        <v>29</v>
      </c>
      <c r="H259" s="1" t="s">
        <v>201</v>
      </c>
      <c r="I259" s="1" t="s">
        <v>96</v>
      </c>
    </row>
    <row r="260">
      <c r="A260" s="1" t="s">
        <v>713</v>
      </c>
      <c r="B260" s="1">
        <v>-1.4109898</v>
      </c>
      <c r="C260" s="1">
        <v>1.18338432</v>
      </c>
      <c r="D260" s="2">
        <v>0.00185</v>
      </c>
      <c r="E260" s="2">
        <v>0.0426</v>
      </c>
      <c r="F260" s="1">
        <v>10.0</v>
      </c>
      <c r="G260" s="1" t="s">
        <v>29</v>
      </c>
      <c r="H260" s="1" t="s">
        <v>370</v>
      </c>
      <c r="I260" s="1" t="s">
        <v>270</v>
      </c>
      <c r="J260" s="1" t="s">
        <v>99</v>
      </c>
    </row>
    <row r="261">
      <c r="A261" s="1" t="s">
        <v>714</v>
      </c>
      <c r="B261" s="1">
        <v>-2.977667457</v>
      </c>
      <c r="C261" s="1">
        <v>0.7692925031</v>
      </c>
      <c r="D261" s="2">
        <v>3.53E-4</v>
      </c>
      <c r="E261" s="2">
        <v>0.0135</v>
      </c>
      <c r="F261" s="1">
        <v>10.0</v>
      </c>
      <c r="G261" s="1" t="s">
        <v>31</v>
      </c>
      <c r="H261" s="1" t="s">
        <v>370</v>
      </c>
      <c r="I261" s="1" t="s">
        <v>270</v>
      </c>
      <c r="J261" s="1" t="s">
        <v>134</v>
      </c>
    </row>
    <row r="262">
      <c r="A262" s="1" t="s">
        <v>715</v>
      </c>
      <c r="B262" s="1">
        <v>-2.766571602</v>
      </c>
      <c r="C262" s="1">
        <v>2.314081168</v>
      </c>
      <c r="D262" s="2">
        <v>1.97E-7</v>
      </c>
      <c r="E262" s="2">
        <v>7.29E-5</v>
      </c>
      <c r="F262" s="1">
        <v>10.0</v>
      </c>
      <c r="G262" s="1" t="s">
        <v>31</v>
      </c>
      <c r="H262" s="1" t="s">
        <v>370</v>
      </c>
      <c r="I262" s="1" t="s">
        <v>270</v>
      </c>
      <c r="J262" s="1" t="s">
        <v>166</v>
      </c>
    </row>
    <row r="263">
      <c r="A263" s="1" t="s">
        <v>60</v>
      </c>
      <c r="B263" s="1">
        <v>-1.275805025</v>
      </c>
      <c r="C263" s="1">
        <v>1.747826468</v>
      </c>
      <c r="D263" s="2">
        <v>1.93E-4</v>
      </c>
      <c r="E263" s="2">
        <v>0.0237</v>
      </c>
      <c r="F263" s="1">
        <v>9.0</v>
      </c>
      <c r="G263" s="1" t="s">
        <v>29</v>
      </c>
      <c r="H263" s="1" t="s">
        <v>370</v>
      </c>
      <c r="I263" s="1" t="s">
        <v>270</v>
      </c>
      <c r="J263" s="1" t="s">
        <v>105</v>
      </c>
    </row>
    <row r="264">
      <c r="A264" s="1" t="s">
        <v>60</v>
      </c>
      <c r="B264" s="1">
        <v>-1.33552098</v>
      </c>
      <c r="C264" s="1">
        <v>2.434479245</v>
      </c>
      <c r="D264" s="2">
        <v>2.03E-4</v>
      </c>
      <c r="E264" s="2">
        <v>0.00913</v>
      </c>
      <c r="F264" s="1">
        <v>10.0</v>
      </c>
      <c r="G264" s="1" t="s">
        <v>29</v>
      </c>
      <c r="H264" s="1" t="s">
        <v>269</v>
      </c>
      <c r="I264" s="1" t="s">
        <v>270</v>
      </c>
      <c r="J264" s="1" t="s">
        <v>105</v>
      </c>
    </row>
    <row r="265">
      <c r="A265" s="1" t="s">
        <v>716</v>
      </c>
      <c r="B265" s="1">
        <v>2.119809109</v>
      </c>
      <c r="C265" s="1">
        <v>0.6103524691</v>
      </c>
      <c r="D265" s="2">
        <v>3.14E-7</v>
      </c>
      <c r="E265" s="2">
        <v>8.97E-5</v>
      </c>
      <c r="F265" s="1">
        <v>9.0</v>
      </c>
      <c r="G265" s="1" t="s">
        <v>31</v>
      </c>
      <c r="H265" s="1" t="s">
        <v>95</v>
      </c>
      <c r="I265" s="1" t="s">
        <v>96</v>
      </c>
      <c r="J265" s="1" t="s">
        <v>103</v>
      </c>
    </row>
    <row r="266">
      <c r="A266" s="1" t="s">
        <v>412</v>
      </c>
      <c r="B266" s="1">
        <v>-1.095570627</v>
      </c>
      <c r="C266" s="1">
        <v>2.410255945</v>
      </c>
      <c r="D266" s="2">
        <v>8.8E-4</v>
      </c>
      <c r="E266" s="2">
        <v>0.0258</v>
      </c>
      <c r="F266" s="1">
        <v>10.0</v>
      </c>
      <c r="G266" s="1" t="s">
        <v>14</v>
      </c>
      <c r="H266" s="1" t="s">
        <v>269</v>
      </c>
      <c r="I266" s="1" t="s">
        <v>270</v>
      </c>
      <c r="J266" s="1" t="s">
        <v>111</v>
      </c>
    </row>
    <row r="267">
      <c r="A267" s="1" t="s">
        <v>717</v>
      </c>
      <c r="B267" s="1">
        <v>-2.548360621</v>
      </c>
      <c r="C267" s="1">
        <v>-0.129432789</v>
      </c>
      <c r="D267" s="2">
        <v>4.55E-4</v>
      </c>
      <c r="E267" s="2">
        <v>0.016</v>
      </c>
      <c r="F267" s="1">
        <v>10.0</v>
      </c>
      <c r="G267" s="1" t="s">
        <v>31</v>
      </c>
      <c r="H267" s="1" t="s">
        <v>269</v>
      </c>
      <c r="I267" s="1" t="s">
        <v>270</v>
      </c>
      <c r="J267" s="1" t="s">
        <v>134</v>
      </c>
    </row>
    <row r="268">
      <c r="A268" s="1" t="s">
        <v>718</v>
      </c>
      <c r="B268" s="1">
        <v>-2.3071231</v>
      </c>
      <c r="C268" s="1">
        <v>-1.142817461</v>
      </c>
      <c r="D268" s="2">
        <v>1.92E-4</v>
      </c>
      <c r="E268" s="2">
        <v>0.0237</v>
      </c>
      <c r="F268" s="1">
        <v>9.0</v>
      </c>
      <c r="G268" s="1" t="s">
        <v>31</v>
      </c>
      <c r="H268" s="1" t="s">
        <v>370</v>
      </c>
      <c r="I268" s="1" t="s">
        <v>270</v>
      </c>
      <c r="J268" s="1" t="s">
        <v>111</v>
      </c>
    </row>
    <row r="269">
      <c r="A269" s="1" t="s">
        <v>719</v>
      </c>
      <c r="B269" s="1">
        <v>-3.455682252</v>
      </c>
      <c r="C269" s="1">
        <v>-1.552441369</v>
      </c>
      <c r="D269" s="2">
        <v>4.29E-5</v>
      </c>
      <c r="E269" s="2">
        <v>0.0068</v>
      </c>
      <c r="F269" s="1">
        <v>9.0</v>
      </c>
      <c r="G269" s="1" t="s">
        <v>29</v>
      </c>
      <c r="H269" s="1" t="s">
        <v>370</v>
      </c>
      <c r="I269" s="1" t="s">
        <v>270</v>
      </c>
      <c r="J269" s="1" t="s">
        <v>111</v>
      </c>
    </row>
    <row r="270">
      <c r="A270" s="1" t="s">
        <v>720</v>
      </c>
      <c r="B270" s="1">
        <v>3.928702224</v>
      </c>
      <c r="C270" s="1">
        <v>-1.535043711</v>
      </c>
      <c r="D270" s="2">
        <v>1.73E-5</v>
      </c>
      <c r="E270" s="2">
        <v>0.00318</v>
      </c>
      <c r="F270" s="1">
        <v>9.0</v>
      </c>
      <c r="G270" s="1" t="s">
        <v>29</v>
      </c>
      <c r="H270" s="1" t="s">
        <v>95</v>
      </c>
      <c r="I270" s="1" t="s">
        <v>96</v>
      </c>
      <c r="J270" s="1" t="s">
        <v>97</v>
      </c>
    </row>
    <row r="271">
      <c r="A271" s="1" t="s">
        <v>721</v>
      </c>
      <c r="B271" s="1">
        <v>-1.768368464</v>
      </c>
      <c r="C271" s="1">
        <v>1.771932069</v>
      </c>
      <c r="D271" s="2">
        <v>8.47E-4</v>
      </c>
      <c r="E271" s="2">
        <v>0.0251</v>
      </c>
      <c r="F271" s="1">
        <v>10.0</v>
      </c>
      <c r="G271" s="1" t="s">
        <v>14</v>
      </c>
      <c r="H271" s="1" t="s">
        <v>370</v>
      </c>
      <c r="I271" s="1" t="s">
        <v>270</v>
      </c>
      <c r="J271" s="1" t="s">
        <v>99</v>
      </c>
    </row>
    <row r="272">
      <c r="A272" s="1" t="s">
        <v>721</v>
      </c>
      <c r="B272" s="1">
        <v>-2.745457409</v>
      </c>
      <c r="C272" s="1">
        <v>0.6064274535</v>
      </c>
      <c r="D272" s="2">
        <v>1.72E-10</v>
      </c>
      <c r="E272" s="2">
        <v>1.03E-7</v>
      </c>
      <c r="F272" s="1">
        <v>9.0</v>
      </c>
      <c r="G272" s="1" t="s">
        <v>14</v>
      </c>
      <c r="H272" s="1" t="s">
        <v>370</v>
      </c>
      <c r="I272" s="1" t="s">
        <v>270</v>
      </c>
      <c r="J272" s="1" t="s">
        <v>99</v>
      </c>
    </row>
    <row r="273">
      <c r="A273" s="1" t="s">
        <v>722</v>
      </c>
      <c r="B273" s="1">
        <v>1.738929915</v>
      </c>
      <c r="C273" s="1">
        <v>-0.4234167322</v>
      </c>
      <c r="D273" s="2">
        <v>4.32E-4</v>
      </c>
      <c r="E273" s="2">
        <v>0.0462</v>
      </c>
      <c r="F273" s="1">
        <v>9.0</v>
      </c>
      <c r="G273" s="1" t="s">
        <v>29</v>
      </c>
      <c r="H273" s="1" t="s">
        <v>201</v>
      </c>
      <c r="I273" s="1" t="s">
        <v>96</v>
      </c>
    </row>
    <row r="274">
      <c r="A274" s="1" t="s">
        <v>723</v>
      </c>
      <c r="B274" s="1">
        <v>-7.328557612</v>
      </c>
      <c r="C274" s="1">
        <v>-1.103934854</v>
      </c>
      <c r="D274" s="2">
        <v>5.27E-10</v>
      </c>
      <c r="E274" s="2">
        <v>2.53E-7</v>
      </c>
      <c r="F274" s="1">
        <v>9.0</v>
      </c>
      <c r="G274" s="1" t="s">
        <v>14</v>
      </c>
      <c r="H274" s="1" t="s">
        <v>370</v>
      </c>
      <c r="I274" s="1" t="s">
        <v>270</v>
      </c>
      <c r="J274" s="1" t="s">
        <v>111</v>
      </c>
    </row>
    <row r="275">
      <c r="A275" s="1" t="s">
        <v>724</v>
      </c>
      <c r="B275" s="1">
        <v>-2.915000709</v>
      </c>
      <c r="C275" s="1">
        <v>0.4659109131</v>
      </c>
      <c r="D275" s="2">
        <v>4.1E-5</v>
      </c>
      <c r="E275" s="2">
        <v>0.00296</v>
      </c>
      <c r="F275" s="1">
        <v>10.0</v>
      </c>
      <c r="G275" s="1" t="s">
        <v>14</v>
      </c>
      <c r="H275" s="1" t="s">
        <v>269</v>
      </c>
      <c r="I275" s="1" t="s">
        <v>270</v>
      </c>
      <c r="J275" s="1" t="s">
        <v>106</v>
      </c>
    </row>
    <row r="276">
      <c r="A276" s="1" t="s">
        <v>725</v>
      </c>
      <c r="B276" s="1">
        <v>-10.9388054</v>
      </c>
      <c r="C276" s="1">
        <v>2.427588605</v>
      </c>
      <c r="D276" s="2">
        <v>4.93E-10</v>
      </c>
      <c r="E276" s="2">
        <v>1.01E-6</v>
      </c>
      <c r="F276" s="1">
        <v>10.0</v>
      </c>
      <c r="G276" s="1" t="s">
        <v>14</v>
      </c>
      <c r="H276" s="1" t="s">
        <v>370</v>
      </c>
      <c r="I276" s="1" t="s">
        <v>270</v>
      </c>
      <c r="J276" s="1" t="s">
        <v>111</v>
      </c>
    </row>
    <row r="277">
      <c r="A277" s="1" t="s">
        <v>725</v>
      </c>
      <c r="B277" s="1">
        <v>-1.845405077</v>
      </c>
      <c r="C277" s="1">
        <v>2.557014273</v>
      </c>
      <c r="D277" s="2">
        <v>1.69E-8</v>
      </c>
      <c r="E277" s="2">
        <v>6.01E-6</v>
      </c>
      <c r="F277" s="1">
        <v>9.0</v>
      </c>
      <c r="G277" s="1" t="s">
        <v>14</v>
      </c>
      <c r="H277" s="1" t="s">
        <v>370</v>
      </c>
      <c r="I277" s="1" t="s">
        <v>270</v>
      </c>
      <c r="J277" s="1" t="s">
        <v>111</v>
      </c>
    </row>
    <row r="278">
      <c r="A278" s="1" t="s">
        <v>726</v>
      </c>
      <c r="B278" s="1">
        <v>-6.415312579</v>
      </c>
      <c r="C278" s="1">
        <v>0.01172180282</v>
      </c>
      <c r="D278" s="2">
        <v>1.82E-17</v>
      </c>
      <c r="E278" s="2">
        <v>2.38E-14</v>
      </c>
      <c r="F278" s="1">
        <v>9.0</v>
      </c>
      <c r="G278" s="1" t="s">
        <v>29</v>
      </c>
      <c r="H278" s="1" t="s">
        <v>370</v>
      </c>
      <c r="I278" s="1" t="s">
        <v>270</v>
      </c>
      <c r="J278" s="1" t="s">
        <v>111</v>
      </c>
    </row>
    <row r="279">
      <c r="A279" s="1" t="s">
        <v>727</v>
      </c>
      <c r="B279" s="1">
        <v>3.713356031</v>
      </c>
      <c r="C279" s="1">
        <v>5.048140843</v>
      </c>
      <c r="D279" s="2">
        <v>5.19E-29</v>
      </c>
      <c r="E279" s="2">
        <v>2.49E-15</v>
      </c>
      <c r="F279" s="1">
        <v>9.0</v>
      </c>
      <c r="G279" s="1" t="s">
        <v>14</v>
      </c>
      <c r="H279" s="1" t="s">
        <v>95</v>
      </c>
      <c r="I279" s="1" t="s">
        <v>96</v>
      </c>
      <c r="J279" s="1" t="s">
        <v>99</v>
      </c>
    </row>
    <row r="280">
      <c r="A280" s="1" t="s">
        <v>728</v>
      </c>
      <c r="B280" s="1">
        <v>-1.857339476</v>
      </c>
      <c r="C280" s="1">
        <v>0.9454357357</v>
      </c>
      <c r="D280" s="1">
        <v>0.001637005933</v>
      </c>
      <c r="E280" s="1">
        <v>0.0392557853</v>
      </c>
      <c r="F280" s="1">
        <v>10.0</v>
      </c>
      <c r="G280" s="1" t="s">
        <v>14</v>
      </c>
      <c r="H280" s="1" t="s">
        <v>370</v>
      </c>
      <c r="I280" s="1" t="s">
        <v>270</v>
      </c>
      <c r="J280" s="1" t="s">
        <v>111</v>
      </c>
    </row>
    <row r="281">
      <c r="A281" s="1" t="s">
        <v>73</v>
      </c>
      <c r="B281" s="1">
        <v>-1.319587054</v>
      </c>
      <c r="C281" s="1">
        <v>2.380272937</v>
      </c>
      <c r="D281" s="2">
        <v>4.83E-5</v>
      </c>
      <c r="E281" s="1">
        <v>0.00745497558</v>
      </c>
      <c r="F281" s="1">
        <v>9.0</v>
      </c>
      <c r="G281" s="1" t="s">
        <v>14</v>
      </c>
      <c r="H281" s="1" t="s">
        <v>370</v>
      </c>
      <c r="I281" s="1" t="s">
        <v>270</v>
      </c>
      <c r="J281" s="1" t="s">
        <v>114</v>
      </c>
    </row>
    <row r="282">
      <c r="A282" s="1" t="s">
        <v>73</v>
      </c>
      <c r="B282" s="1">
        <v>-1.544906456</v>
      </c>
      <c r="C282" s="1">
        <v>3.17570711</v>
      </c>
      <c r="D282" s="2">
        <v>1.24E-5</v>
      </c>
      <c r="E282" s="1">
        <v>0.001256686015</v>
      </c>
      <c r="F282" s="1">
        <v>10.0</v>
      </c>
      <c r="G282" s="1" t="s">
        <v>14</v>
      </c>
      <c r="H282" s="1" t="s">
        <v>269</v>
      </c>
      <c r="I282" s="1" t="s">
        <v>270</v>
      </c>
      <c r="J282" s="1" t="s">
        <v>114</v>
      </c>
    </row>
    <row r="283">
      <c r="A283" s="1" t="s">
        <v>22</v>
      </c>
      <c r="B283" s="1">
        <v>2.552850179</v>
      </c>
      <c r="C283" s="1">
        <v>8.651508941</v>
      </c>
      <c r="D283" s="2">
        <v>5.72E-9</v>
      </c>
      <c r="E283" s="2">
        <v>5.46E-6</v>
      </c>
      <c r="F283" s="1">
        <v>10.0</v>
      </c>
      <c r="G283" s="1" t="s">
        <v>14</v>
      </c>
      <c r="H283" s="1" t="s">
        <v>95</v>
      </c>
      <c r="I283" s="1" t="s">
        <v>96</v>
      </c>
      <c r="J283" s="1" t="s">
        <v>97</v>
      </c>
    </row>
    <row r="284">
      <c r="A284" s="1" t="s">
        <v>22</v>
      </c>
      <c r="B284" s="1">
        <v>3.129088071</v>
      </c>
      <c r="C284" s="1">
        <v>5.609395742</v>
      </c>
      <c r="D284" s="2">
        <v>9.56E-23</v>
      </c>
      <c r="E284" s="2">
        <v>1.84E-19</v>
      </c>
      <c r="F284" s="1">
        <v>9.0</v>
      </c>
      <c r="G284" s="1" t="s">
        <v>14</v>
      </c>
      <c r="H284" s="1" t="s">
        <v>95</v>
      </c>
      <c r="I284" s="1" t="s">
        <v>96</v>
      </c>
      <c r="J284" s="1" t="s">
        <v>97</v>
      </c>
    </row>
    <row r="285">
      <c r="A285" s="1" t="s">
        <v>729</v>
      </c>
      <c r="B285" s="1">
        <v>1.985399389</v>
      </c>
      <c r="C285" s="1">
        <v>3.124886078</v>
      </c>
      <c r="D285" s="2">
        <v>1.45E-6</v>
      </c>
      <c r="E285" s="1">
        <v>2.753346745E-4</v>
      </c>
      <c r="F285" s="1">
        <v>10.0</v>
      </c>
      <c r="G285" s="1" t="s">
        <v>14</v>
      </c>
      <c r="H285" s="1" t="s">
        <v>95</v>
      </c>
      <c r="I285" s="1" t="s">
        <v>96</v>
      </c>
      <c r="J285" s="1" t="s">
        <v>106</v>
      </c>
    </row>
    <row r="286">
      <c r="A286" s="1" t="s">
        <v>729</v>
      </c>
      <c r="B286" s="1">
        <v>2.543848784</v>
      </c>
      <c r="C286" s="1">
        <v>0.8104116507</v>
      </c>
      <c r="D286" s="2">
        <v>3.42E-10</v>
      </c>
      <c r="E286" s="2">
        <v>1.73E-7</v>
      </c>
      <c r="F286" s="1">
        <v>9.0</v>
      </c>
      <c r="G286" s="1" t="s">
        <v>14</v>
      </c>
      <c r="H286" s="1" t="s">
        <v>95</v>
      </c>
      <c r="I286" s="1" t="s">
        <v>96</v>
      </c>
      <c r="J286" s="1" t="s">
        <v>106</v>
      </c>
    </row>
    <row r="287">
      <c r="A287" s="1" t="s">
        <v>730</v>
      </c>
      <c r="B287" s="1">
        <v>-3.210847715</v>
      </c>
      <c r="C287" s="1">
        <v>-1.727832983</v>
      </c>
      <c r="D287" s="1">
        <v>2.724291889E-4</v>
      </c>
      <c r="E287" s="1">
        <v>0.03109237608</v>
      </c>
      <c r="F287" s="1">
        <v>9.0</v>
      </c>
      <c r="G287" s="1" t="s">
        <v>14</v>
      </c>
      <c r="H287" s="1" t="s">
        <v>269</v>
      </c>
      <c r="I287" s="1" t="s">
        <v>270</v>
      </c>
      <c r="J287" s="1" t="s">
        <v>142</v>
      </c>
    </row>
    <row r="288">
      <c r="A288" s="1" t="s">
        <v>731</v>
      </c>
      <c r="B288" s="1">
        <v>-2.356826478</v>
      </c>
      <c r="C288" s="1">
        <v>0.6447253249</v>
      </c>
      <c r="D288" s="1">
        <v>8.893619723E-4</v>
      </c>
      <c r="E288" s="1">
        <v>0.02600797475</v>
      </c>
      <c r="F288" s="1">
        <v>10.0</v>
      </c>
      <c r="G288" s="1" t="s">
        <v>29</v>
      </c>
      <c r="H288" s="1" t="s">
        <v>370</v>
      </c>
      <c r="I288" s="1" t="s">
        <v>270</v>
      </c>
      <c r="J288" s="1" t="s">
        <v>111</v>
      </c>
    </row>
    <row r="289">
      <c r="A289" s="1" t="s">
        <v>732</v>
      </c>
      <c r="B289" s="1">
        <v>1.693106923</v>
      </c>
      <c r="C289" s="1">
        <v>4.566690837</v>
      </c>
      <c r="D289" s="2">
        <v>6.86E-7</v>
      </c>
      <c r="E289" s="1">
        <v>1.858769491E-4</v>
      </c>
      <c r="F289" s="1">
        <v>10.0</v>
      </c>
      <c r="G289" s="1" t="s">
        <v>14</v>
      </c>
      <c r="H289" s="1" t="s">
        <v>95</v>
      </c>
      <c r="I289" s="1" t="s">
        <v>96</v>
      </c>
      <c r="J289" s="1" t="s">
        <v>114</v>
      </c>
    </row>
    <row r="290">
      <c r="A290" s="1" t="s">
        <v>733</v>
      </c>
      <c r="B290" s="1">
        <v>2.231209324</v>
      </c>
      <c r="C290" s="1">
        <v>1.118834741</v>
      </c>
      <c r="D290" s="2">
        <v>4.16E-9</v>
      </c>
      <c r="E290" s="2">
        <v>1.62E-6</v>
      </c>
      <c r="F290" s="1">
        <v>9.0</v>
      </c>
      <c r="G290" s="1" t="s">
        <v>31</v>
      </c>
      <c r="H290" s="1" t="s">
        <v>201</v>
      </c>
      <c r="I290" s="1" t="s">
        <v>96</v>
      </c>
      <c r="J290" s="1" t="s">
        <v>105</v>
      </c>
    </row>
    <row r="291">
      <c r="A291" s="1" t="s">
        <v>734</v>
      </c>
      <c r="B291" s="1">
        <v>1.311908559</v>
      </c>
      <c r="C291" s="1">
        <v>3.317940994</v>
      </c>
      <c r="D291" s="2">
        <v>5.09E-5</v>
      </c>
      <c r="E291" s="1">
        <v>0.003462478388</v>
      </c>
      <c r="F291" s="1">
        <v>10.0</v>
      </c>
      <c r="G291" s="1" t="s">
        <v>14</v>
      </c>
      <c r="H291" s="1" t="s">
        <v>201</v>
      </c>
      <c r="I291" s="1" t="s">
        <v>96</v>
      </c>
      <c r="J291" s="1" t="s">
        <v>166</v>
      </c>
    </row>
    <row r="292">
      <c r="A292" s="1" t="s">
        <v>734</v>
      </c>
      <c r="B292" s="1">
        <v>1.232839608</v>
      </c>
      <c r="C292" s="1">
        <v>4.079637007</v>
      </c>
      <c r="D292" s="2">
        <v>4.58E-5</v>
      </c>
      <c r="E292" s="1">
        <v>0.007188017979</v>
      </c>
      <c r="F292" s="1">
        <v>9.0</v>
      </c>
      <c r="G292" s="1" t="s">
        <v>14</v>
      </c>
      <c r="H292" s="1" t="s">
        <v>95</v>
      </c>
      <c r="I292" s="1" t="s">
        <v>96</v>
      </c>
      <c r="J292" s="1" t="s">
        <v>166</v>
      </c>
    </row>
    <row r="293">
      <c r="A293" s="1" t="s">
        <v>735</v>
      </c>
      <c r="B293" s="1">
        <v>-2.445414913</v>
      </c>
      <c r="C293" s="1">
        <v>2.305936392</v>
      </c>
      <c r="D293" s="2">
        <v>1.06E-6</v>
      </c>
      <c r="E293" s="1">
        <v>2.434149677E-4</v>
      </c>
      <c r="F293" s="1">
        <v>10.0</v>
      </c>
      <c r="G293" s="1" t="s">
        <v>14</v>
      </c>
      <c r="H293" s="1" t="s">
        <v>370</v>
      </c>
      <c r="I293" s="1" t="s">
        <v>270</v>
      </c>
      <c r="J293" s="1" t="s">
        <v>111</v>
      </c>
    </row>
    <row r="294">
      <c r="A294" s="1" t="s">
        <v>736</v>
      </c>
      <c r="B294" s="1">
        <v>-1.328905952</v>
      </c>
      <c r="C294" s="1">
        <v>3.20939928</v>
      </c>
      <c r="D294" s="1">
        <v>1.79616026E-4</v>
      </c>
      <c r="E294" s="1">
        <v>0.008340763525</v>
      </c>
      <c r="F294" s="1">
        <v>10.0</v>
      </c>
      <c r="G294" s="1" t="s">
        <v>14</v>
      </c>
      <c r="H294" s="1" t="s">
        <v>370</v>
      </c>
      <c r="I294" s="1" t="s">
        <v>270</v>
      </c>
      <c r="J294" s="1" t="s">
        <v>111</v>
      </c>
    </row>
    <row r="295">
      <c r="A295" s="1" t="s">
        <v>737</v>
      </c>
      <c r="B295" s="1">
        <v>-2.286346588</v>
      </c>
      <c r="C295" s="1">
        <v>1.885910942</v>
      </c>
      <c r="D295" s="2">
        <v>5.31E-6</v>
      </c>
      <c r="E295" s="1">
        <v>6.901726288E-4</v>
      </c>
      <c r="F295" s="1">
        <v>10.0</v>
      </c>
      <c r="G295" s="1" t="s">
        <v>14</v>
      </c>
      <c r="H295" s="1" t="s">
        <v>370</v>
      </c>
      <c r="I295" s="1" t="s">
        <v>270</v>
      </c>
      <c r="J295" s="1" t="s">
        <v>99</v>
      </c>
    </row>
    <row r="296">
      <c r="A296" s="1" t="s">
        <v>737</v>
      </c>
      <c r="B296" s="1">
        <v>-1.760999112</v>
      </c>
      <c r="C296" s="1">
        <v>0.284610904</v>
      </c>
      <c r="D296" s="2">
        <v>3.31E-5</v>
      </c>
      <c r="E296" s="1">
        <v>0.005425973697</v>
      </c>
      <c r="F296" s="1">
        <v>9.0</v>
      </c>
      <c r="G296" s="1" t="s">
        <v>14</v>
      </c>
      <c r="H296" s="1" t="s">
        <v>370</v>
      </c>
      <c r="I296" s="1" t="s">
        <v>270</v>
      </c>
      <c r="J296" s="1" t="s">
        <v>99</v>
      </c>
    </row>
    <row r="297">
      <c r="A297" s="1" t="s">
        <v>738</v>
      </c>
      <c r="B297" s="1">
        <v>3.76763096</v>
      </c>
      <c r="C297" s="1">
        <v>-0.3807887357</v>
      </c>
      <c r="D297" s="2">
        <v>2.81E-10</v>
      </c>
      <c r="E297" s="2">
        <v>1.53E-7</v>
      </c>
      <c r="F297" s="1">
        <v>9.0</v>
      </c>
      <c r="G297" s="1" t="s">
        <v>14</v>
      </c>
      <c r="H297" s="1" t="s">
        <v>201</v>
      </c>
      <c r="I297" s="1" t="s">
        <v>96</v>
      </c>
      <c r="J297" s="1" t="s">
        <v>111</v>
      </c>
    </row>
    <row r="298">
      <c r="A298" s="1" t="s">
        <v>738</v>
      </c>
      <c r="B298" s="1">
        <v>3.404810224</v>
      </c>
      <c r="C298" s="1">
        <v>-0.3665436784</v>
      </c>
      <c r="D298" s="2">
        <v>4.33E-4</v>
      </c>
      <c r="E298" s="1">
        <v>0.01545099242</v>
      </c>
      <c r="F298" s="1">
        <v>10.0</v>
      </c>
      <c r="G298" s="1" t="s">
        <v>14</v>
      </c>
      <c r="H298" s="1" t="s">
        <v>95</v>
      </c>
      <c r="I298" s="1" t="s">
        <v>96</v>
      </c>
      <c r="J298" s="1" t="s">
        <v>111</v>
      </c>
    </row>
    <row r="299">
      <c r="A299" s="1" t="s">
        <v>739</v>
      </c>
      <c r="B299" s="1">
        <v>6.707869174</v>
      </c>
      <c r="C299" s="1">
        <v>-1.65697475</v>
      </c>
      <c r="D299" s="2">
        <v>4.04E-7</v>
      </c>
      <c r="E299" s="1">
        <v>1.10053688E-4</v>
      </c>
      <c r="F299" s="1">
        <v>9.0</v>
      </c>
      <c r="G299" s="1" t="s">
        <v>29</v>
      </c>
      <c r="H299" s="1" t="s">
        <v>201</v>
      </c>
      <c r="I299" s="1" t="s">
        <v>96</v>
      </c>
      <c r="J299" s="1" t="s">
        <v>119</v>
      </c>
    </row>
    <row r="300">
      <c r="A300" s="1" t="s">
        <v>420</v>
      </c>
      <c r="B300" s="1">
        <v>-2.092175979</v>
      </c>
      <c r="C300" s="1">
        <v>0.1924290681</v>
      </c>
      <c r="D300" s="2">
        <v>0.00169</v>
      </c>
      <c r="E300" s="1">
        <v>0.04018440099</v>
      </c>
      <c r="F300" s="1">
        <v>10.0</v>
      </c>
      <c r="G300" s="1" t="s">
        <v>29</v>
      </c>
      <c r="H300" s="1" t="s">
        <v>370</v>
      </c>
      <c r="I300" s="1" t="s">
        <v>270</v>
      </c>
    </row>
    <row r="301">
      <c r="A301" s="1" t="s">
        <v>740</v>
      </c>
      <c r="B301" s="1">
        <v>-3.335871737</v>
      </c>
      <c r="C301" s="1">
        <v>-1.643223792</v>
      </c>
      <c r="D301" s="2">
        <v>1.07E-4</v>
      </c>
      <c r="E301" s="1">
        <v>0.01460180615</v>
      </c>
      <c r="F301" s="1">
        <v>9.0</v>
      </c>
      <c r="G301" s="1" t="s">
        <v>14</v>
      </c>
      <c r="H301" s="1" t="s">
        <v>370</v>
      </c>
      <c r="I301" s="1" t="s">
        <v>270</v>
      </c>
      <c r="J301" s="1" t="s">
        <v>111</v>
      </c>
    </row>
    <row r="302">
      <c r="A302" s="1" t="s">
        <v>741</v>
      </c>
      <c r="B302" s="1">
        <v>-4.229541259</v>
      </c>
      <c r="C302" s="1">
        <v>-0.7975723422</v>
      </c>
      <c r="D302" s="2">
        <v>5.17E-4</v>
      </c>
      <c r="E302" s="1">
        <v>0.0176196212</v>
      </c>
      <c r="F302" s="1">
        <v>10.0</v>
      </c>
      <c r="G302" s="1" t="s">
        <v>14</v>
      </c>
      <c r="H302" s="1" t="s">
        <v>269</v>
      </c>
      <c r="I302" s="1" t="s">
        <v>270</v>
      </c>
      <c r="J302" s="1" t="s">
        <v>99</v>
      </c>
    </row>
    <row r="303">
      <c r="A303" s="1" t="s">
        <v>741</v>
      </c>
      <c r="B303" s="1">
        <v>-4.02297567</v>
      </c>
      <c r="C303" s="1">
        <v>-0.5490121515</v>
      </c>
      <c r="D303" s="2">
        <v>1.59E-9</v>
      </c>
      <c r="E303" s="2">
        <v>6.77E-7</v>
      </c>
      <c r="F303" s="1">
        <v>9.0</v>
      </c>
      <c r="G303" s="1" t="s">
        <v>14</v>
      </c>
      <c r="H303" s="1" t="s">
        <v>269</v>
      </c>
      <c r="I303" s="1" t="s">
        <v>270</v>
      </c>
      <c r="J303" s="1" t="s">
        <v>99</v>
      </c>
    </row>
    <row r="304">
      <c r="A304" s="1" t="s">
        <v>742</v>
      </c>
      <c r="B304" s="1">
        <v>-1.513421687</v>
      </c>
      <c r="C304" s="1">
        <v>1.723122065</v>
      </c>
      <c r="D304" s="2">
        <v>4.34E-4</v>
      </c>
      <c r="E304" s="1">
        <v>0.01546188781</v>
      </c>
      <c r="F304" s="1">
        <v>10.0</v>
      </c>
      <c r="G304" s="1" t="s">
        <v>29</v>
      </c>
      <c r="H304" s="1" t="s">
        <v>370</v>
      </c>
      <c r="I304" s="1" t="s">
        <v>270</v>
      </c>
      <c r="J304" s="1" t="s">
        <v>111</v>
      </c>
    </row>
    <row r="305">
      <c r="A305" s="1" t="s">
        <v>743</v>
      </c>
      <c r="B305" s="1">
        <v>-3.060561747</v>
      </c>
      <c r="C305" s="1">
        <v>-0.9764691182</v>
      </c>
      <c r="D305" s="2">
        <v>0.00158</v>
      </c>
      <c r="E305" s="1">
        <v>0.03827224388</v>
      </c>
      <c r="F305" s="1">
        <v>10.0</v>
      </c>
      <c r="G305" s="1" t="s">
        <v>29</v>
      </c>
      <c r="H305" s="1" t="s">
        <v>370</v>
      </c>
      <c r="I305" s="1" t="s">
        <v>270</v>
      </c>
      <c r="J305" s="1" t="s">
        <v>114</v>
      </c>
    </row>
    <row r="306">
      <c r="A306" s="1" t="s">
        <v>84</v>
      </c>
      <c r="B306" s="1">
        <v>-1.14224062</v>
      </c>
      <c r="C306" s="1">
        <v>3.415849186</v>
      </c>
      <c r="D306" s="2">
        <v>2.14E-4</v>
      </c>
      <c r="E306" s="1">
        <v>0.0259542517</v>
      </c>
      <c r="F306" s="1">
        <v>9.0</v>
      </c>
      <c r="G306" s="1" t="s">
        <v>14</v>
      </c>
      <c r="H306" s="1" t="s">
        <v>370</v>
      </c>
      <c r="I306" s="1" t="s">
        <v>270</v>
      </c>
      <c r="J306" s="1" t="s">
        <v>111</v>
      </c>
    </row>
    <row r="307">
      <c r="A307" s="1" t="s">
        <v>84</v>
      </c>
      <c r="B307" s="1">
        <v>-1.057644381</v>
      </c>
      <c r="C307" s="1">
        <v>4.135348402</v>
      </c>
      <c r="D307" s="2">
        <v>1.02E-4</v>
      </c>
      <c r="E307" s="1">
        <v>0.005682225889</v>
      </c>
      <c r="F307" s="1">
        <v>10.0</v>
      </c>
      <c r="G307" s="1" t="s">
        <v>14</v>
      </c>
      <c r="H307" s="1" t="s">
        <v>269</v>
      </c>
      <c r="I307" s="1" t="s">
        <v>270</v>
      </c>
      <c r="J307" s="1" t="s">
        <v>111</v>
      </c>
    </row>
    <row r="308">
      <c r="A308" s="1" t="s">
        <v>744</v>
      </c>
      <c r="B308" s="1">
        <v>2.085233009</v>
      </c>
      <c r="C308" s="1">
        <v>-0.4311974129</v>
      </c>
      <c r="D308" s="2">
        <v>2.47E-5</v>
      </c>
      <c r="E308" s="1">
        <v>0.004285600426</v>
      </c>
      <c r="F308" s="1">
        <v>9.0</v>
      </c>
      <c r="G308" s="1" t="s">
        <v>14</v>
      </c>
      <c r="H308" s="1" t="s">
        <v>201</v>
      </c>
      <c r="I308" s="1" t="s">
        <v>96</v>
      </c>
      <c r="J308" s="1" t="s">
        <v>111</v>
      </c>
    </row>
    <row r="309">
      <c r="A309" s="1" t="s">
        <v>745</v>
      </c>
      <c r="B309" s="1">
        <v>6.474674299</v>
      </c>
      <c r="C309" s="1">
        <v>-1.623689381</v>
      </c>
      <c r="D309" s="2">
        <v>0.00101</v>
      </c>
      <c r="E309" s="1">
        <v>0.0280546549</v>
      </c>
      <c r="F309" s="1">
        <v>10.0</v>
      </c>
      <c r="G309" s="1" t="s">
        <v>14</v>
      </c>
      <c r="H309" s="1" t="s">
        <v>201</v>
      </c>
      <c r="I309" s="1" t="s">
        <v>96</v>
      </c>
      <c r="J309" s="1" t="s">
        <v>114</v>
      </c>
    </row>
    <row r="310">
      <c r="A310" s="1" t="s">
        <v>746</v>
      </c>
      <c r="B310" s="1">
        <v>3.175098247</v>
      </c>
      <c r="C310" s="1">
        <v>5.122454132</v>
      </c>
      <c r="D310" s="2">
        <v>5.84E-23</v>
      </c>
      <c r="E310" s="2">
        <v>1.2E-19</v>
      </c>
      <c r="F310" s="1">
        <v>9.0</v>
      </c>
      <c r="G310" s="1" t="s">
        <v>14</v>
      </c>
      <c r="H310" s="1" t="s">
        <v>201</v>
      </c>
      <c r="I310" s="1" t="s">
        <v>96</v>
      </c>
      <c r="J310" s="1" t="s">
        <v>108</v>
      </c>
    </row>
    <row r="311">
      <c r="A311" s="1" t="s">
        <v>746</v>
      </c>
      <c r="B311" s="1">
        <v>3.195405031</v>
      </c>
      <c r="C311" s="1">
        <v>7.108113798</v>
      </c>
      <c r="D311" s="2">
        <v>1.31E-10</v>
      </c>
      <c r="E311" s="2">
        <v>4.73E-7</v>
      </c>
      <c r="F311" s="1">
        <v>10.0</v>
      </c>
      <c r="G311" s="1" t="s">
        <v>14</v>
      </c>
      <c r="H311" s="1" t="s">
        <v>95</v>
      </c>
      <c r="I311" s="1" t="s">
        <v>96</v>
      </c>
      <c r="J311" s="1" t="s">
        <v>108</v>
      </c>
    </row>
    <row r="312">
      <c r="A312" s="1" t="s">
        <v>747</v>
      </c>
      <c r="B312" s="1">
        <v>-1.645381243</v>
      </c>
      <c r="C312" s="1">
        <v>0.9499119457</v>
      </c>
      <c r="D312" s="2">
        <v>0.0011</v>
      </c>
      <c r="E312" s="1">
        <v>0.03001223488</v>
      </c>
      <c r="F312" s="1">
        <v>10.0</v>
      </c>
      <c r="G312" s="1" t="s">
        <v>31</v>
      </c>
      <c r="H312" s="1" t="s">
        <v>370</v>
      </c>
      <c r="I312" s="1" t="s">
        <v>270</v>
      </c>
      <c r="J312" s="1" t="s">
        <v>134</v>
      </c>
    </row>
    <row r="313">
      <c r="A313" s="1" t="s">
        <v>151</v>
      </c>
      <c r="B313" s="1">
        <v>-1.60590513</v>
      </c>
      <c r="C313" s="1">
        <v>1.803260709</v>
      </c>
      <c r="D313" s="2">
        <v>2.19E-4</v>
      </c>
      <c r="E313" s="1">
        <v>0.009577984948</v>
      </c>
      <c r="F313" s="1">
        <v>10.0</v>
      </c>
      <c r="G313" s="1" t="s">
        <v>14</v>
      </c>
      <c r="H313" s="1" t="s">
        <v>370</v>
      </c>
      <c r="I313" s="1" t="s">
        <v>270</v>
      </c>
      <c r="J313" s="1" t="s">
        <v>101</v>
      </c>
    </row>
    <row r="314">
      <c r="A314" s="1" t="s">
        <v>748</v>
      </c>
      <c r="B314" s="1">
        <v>1.094809186</v>
      </c>
      <c r="C314" s="1">
        <v>4.203022725</v>
      </c>
      <c r="D314" s="2">
        <v>6.27E-5</v>
      </c>
      <c r="E314" s="1">
        <v>0.003999503263</v>
      </c>
      <c r="F314" s="1">
        <v>10.0</v>
      </c>
      <c r="G314" s="1" t="s">
        <v>14</v>
      </c>
      <c r="H314" s="1" t="s">
        <v>95</v>
      </c>
      <c r="I314" s="1" t="s">
        <v>96</v>
      </c>
      <c r="J314" s="1" t="s">
        <v>99</v>
      </c>
    </row>
    <row r="315">
      <c r="A315" s="1" t="s">
        <v>748</v>
      </c>
      <c r="B315" s="1">
        <v>2.019844922</v>
      </c>
      <c r="C315" s="1">
        <v>2.839547363</v>
      </c>
      <c r="D315" s="2">
        <v>5.47E-10</v>
      </c>
      <c r="E315" s="2">
        <v>2.59E-7</v>
      </c>
      <c r="F315" s="1">
        <v>9.0</v>
      </c>
      <c r="G315" s="1" t="s">
        <v>14</v>
      </c>
      <c r="H315" s="1" t="s">
        <v>95</v>
      </c>
      <c r="I315" s="1" t="s">
        <v>96</v>
      </c>
      <c r="J315" s="1" t="s">
        <v>99</v>
      </c>
    </row>
    <row r="316">
      <c r="A316" s="1" t="s">
        <v>749</v>
      </c>
      <c r="B316" s="1">
        <v>1.846274297</v>
      </c>
      <c r="C316" s="1">
        <v>4.6323929</v>
      </c>
      <c r="D316" s="2">
        <v>1.54E-7</v>
      </c>
      <c r="E316" s="2">
        <v>6.02E-5</v>
      </c>
      <c r="F316" s="1">
        <v>10.0</v>
      </c>
      <c r="G316" s="1" t="s">
        <v>14</v>
      </c>
      <c r="H316" s="1" t="s">
        <v>95</v>
      </c>
      <c r="I316" s="1" t="s">
        <v>96</v>
      </c>
    </row>
    <row r="317">
      <c r="A317" s="1" t="s">
        <v>749</v>
      </c>
      <c r="B317" s="1">
        <v>1.073826674</v>
      </c>
      <c r="C317" s="1">
        <v>4.297093235</v>
      </c>
      <c r="D317" s="2">
        <v>3.49E-4</v>
      </c>
      <c r="E317" s="1">
        <v>0.03804851168</v>
      </c>
      <c r="F317" s="1">
        <v>9.0</v>
      </c>
      <c r="G317" s="1" t="s">
        <v>14</v>
      </c>
      <c r="H317" s="1" t="s">
        <v>95</v>
      </c>
      <c r="I317" s="1" t="s">
        <v>96</v>
      </c>
    </row>
    <row r="318">
      <c r="A318" s="1" t="s">
        <v>750</v>
      </c>
      <c r="B318" s="1">
        <v>-5.974380928</v>
      </c>
      <c r="C318" s="1">
        <v>-2.138454404</v>
      </c>
      <c r="D318" s="2">
        <v>8.65E-5</v>
      </c>
      <c r="E318" s="1">
        <v>0.01211707656</v>
      </c>
      <c r="F318" s="1">
        <v>9.0</v>
      </c>
      <c r="G318" s="1" t="s">
        <v>29</v>
      </c>
      <c r="H318" s="1" t="s">
        <v>370</v>
      </c>
      <c r="I318" s="1" t="s">
        <v>270</v>
      </c>
      <c r="J318" s="1" t="s">
        <v>130</v>
      </c>
    </row>
    <row r="319">
      <c r="A319" s="1" t="s">
        <v>423</v>
      </c>
      <c r="B319" s="1">
        <v>-6.420035836</v>
      </c>
      <c r="C319" s="1">
        <v>-1.823597175</v>
      </c>
      <c r="D319" s="2">
        <v>5.49E-6</v>
      </c>
      <c r="E319" s="1">
        <v>0.00113229021</v>
      </c>
      <c r="F319" s="1">
        <v>9.0</v>
      </c>
      <c r="G319" s="1" t="s">
        <v>14</v>
      </c>
      <c r="H319" s="1" t="s">
        <v>370</v>
      </c>
      <c r="I319" s="1" t="s">
        <v>270</v>
      </c>
      <c r="J319" s="1" t="s">
        <v>111</v>
      </c>
    </row>
    <row r="320">
      <c r="A320" s="1" t="s">
        <v>751</v>
      </c>
      <c r="B320" s="1">
        <v>-6.571305063</v>
      </c>
      <c r="C320" s="1">
        <v>-1.551956931</v>
      </c>
      <c r="D320" s="2">
        <v>7.77E-4</v>
      </c>
      <c r="E320" s="1">
        <v>0.02359750233</v>
      </c>
      <c r="F320" s="1">
        <v>10.0</v>
      </c>
      <c r="G320" s="1" t="s">
        <v>29</v>
      </c>
      <c r="H320" s="1" t="s">
        <v>370</v>
      </c>
      <c r="I320" s="1" t="s">
        <v>270</v>
      </c>
      <c r="J320" s="1" t="s">
        <v>106</v>
      </c>
    </row>
    <row r="321">
      <c r="A321" s="1" t="s">
        <v>751</v>
      </c>
      <c r="B321" s="1">
        <v>-7.000628279</v>
      </c>
      <c r="C321" s="1">
        <v>-1.377342481</v>
      </c>
      <c r="D321" s="2">
        <v>2.1E-8</v>
      </c>
      <c r="E321" s="2">
        <v>7.39E-6</v>
      </c>
      <c r="F321" s="1">
        <v>9.0</v>
      </c>
      <c r="G321" s="1" t="s">
        <v>29</v>
      </c>
      <c r="H321" s="1" t="s">
        <v>370</v>
      </c>
      <c r="I321" s="1" t="s">
        <v>270</v>
      </c>
      <c r="J321" s="1" t="s">
        <v>106</v>
      </c>
    </row>
    <row r="322">
      <c r="A322" s="1" t="s">
        <v>752</v>
      </c>
      <c r="B322" s="1">
        <v>-2.222747165</v>
      </c>
      <c r="C322" s="1">
        <v>0.412071</v>
      </c>
      <c r="D322" s="2">
        <v>2.1E-7</v>
      </c>
      <c r="E322" s="2">
        <v>6.19E-5</v>
      </c>
      <c r="F322" s="1">
        <v>9.0</v>
      </c>
      <c r="G322" s="1" t="s">
        <v>29</v>
      </c>
      <c r="H322" s="1" t="s">
        <v>269</v>
      </c>
      <c r="I322" s="1" t="s">
        <v>270</v>
      </c>
      <c r="J322" s="1" t="s">
        <v>103</v>
      </c>
    </row>
    <row r="323">
      <c r="A323" s="1" t="s">
        <v>218</v>
      </c>
      <c r="B323" s="1">
        <v>1.350613313</v>
      </c>
      <c r="C323" s="1">
        <v>2.95967921</v>
      </c>
      <c r="D323" s="2">
        <v>4.43E-5</v>
      </c>
      <c r="E323" s="1">
        <v>0.003098256752</v>
      </c>
      <c r="F323" s="1">
        <v>10.0</v>
      </c>
      <c r="G323" s="1" t="s">
        <v>29</v>
      </c>
      <c r="H323" s="1" t="s">
        <v>201</v>
      </c>
      <c r="I323" s="1" t="s">
        <v>96</v>
      </c>
    </row>
    <row r="324">
      <c r="A324" s="1" t="s">
        <v>753</v>
      </c>
      <c r="B324" s="1">
        <v>-2.724058425</v>
      </c>
      <c r="C324" s="1">
        <v>0.03493922783</v>
      </c>
      <c r="D324" s="2">
        <v>2.13E-4</v>
      </c>
      <c r="E324" s="1">
        <v>0.009372023488</v>
      </c>
      <c r="F324" s="1">
        <v>10.0</v>
      </c>
      <c r="G324" s="1" t="s">
        <v>31</v>
      </c>
      <c r="H324" s="1" t="s">
        <v>370</v>
      </c>
      <c r="I324" s="1" t="s">
        <v>270</v>
      </c>
      <c r="J324" s="1" t="s">
        <v>99</v>
      </c>
    </row>
    <row r="325">
      <c r="A325" s="1" t="s">
        <v>754</v>
      </c>
      <c r="B325" s="1">
        <v>1.04225188</v>
      </c>
      <c r="C325" s="1">
        <v>5.484815953</v>
      </c>
      <c r="D325" s="2">
        <v>3.36E-5</v>
      </c>
      <c r="E325" s="1">
        <v>0.002552964111</v>
      </c>
      <c r="F325" s="1">
        <v>10.0</v>
      </c>
      <c r="G325" s="1" t="s">
        <v>14</v>
      </c>
      <c r="H325" s="1" t="s">
        <v>95</v>
      </c>
      <c r="I325" s="1" t="s">
        <v>96</v>
      </c>
      <c r="J325" s="1" t="s">
        <v>97</v>
      </c>
    </row>
    <row r="326">
      <c r="A326" s="1" t="s">
        <v>754</v>
      </c>
      <c r="B326" s="1">
        <v>2.811057431</v>
      </c>
      <c r="C326" s="1">
        <v>2.268779408</v>
      </c>
      <c r="D326" s="2">
        <v>1.97E-15</v>
      </c>
      <c r="E326" s="2">
        <v>2.11E-12</v>
      </c>
      <c r="F326" s="1">
        <v>9.0</v>
      </c>
      <c r="G326" s="1" t="s">
        <v>14</v>
      </c>
      <c r="H326" s="1" t="s">
        <v>95</v>
      </c>
      <c r="I326" s="1" t="s">
        <v>96</v>
      </c>
      <c r="J326" s="1" t="s">
        <v>97</v>
      </c>
    </row>
    <row r="327">
      <c r="A327" s="1" t="s">
        <v>85</v>
      </c>
      <c r="B327" s="1">
        <v>-2.456934813</v>
      </c>
      <c r="C327" s="1">
        <v>0.6384902254</v>
      </c>
      <c r="D327" s="2">
        <v>5.61E-9</v>
      </c>
      <c r="E327" s="2">
        <v>2.16E-6</v>
      </c>
      <c r="F327" s="1">
        <v>9.0</v>
      </c>
      <c r="G327" s="1" t="s">
        <v>29</v>
      </c>
      <c r="H327" s="1" t="s">
        <v>370</v>
      </c>
      <c r="I327" s="1" t="s">
        <v>270</v>
      </c>
      <c r="J327" s="1" t="s">
        <v>111</v>
      </c>
    </row>
    <row r="328">
      <c r="A328" s="1" t="s">
        <v>755</v>
      </c>
      <c r="B328" s="1">
        <v>-1.487008193</v>
      </c>
      <c r="C328" s="1">
        <v>1.179881041</v>
      </c>
      <c r="D328" s="2">
        <v>0.00125</v>
      </c>
      <c r="E328" s="1">
        <v>0.03291630619</v>
      </c>
      <c r="F328" s="1">
        <v>10.0</v>
      </c>
      <c r="G328" s="1" t="s">
        <v>14</v>
      </c>
      <c r="H328" s="1" t="s">
        <v>370</v>
      </c>
      <c r="I328" s="1" t="s">
        <v>270</v>
      </c>
      <c r="J328" s="1" t="s">
        <v>97</v>
      </c>
    </row>
    <row r="329">
      <c r="A329" s="1" t="s">
        <v>756</v>
      </c>
      <c r="B329" s="1">
        <v>1.197672106</v>
      </c>
      <c r="C329" s="1">
        <v>3.475967482</v>
      </c>
      <c r="D329" s="2">
        <v>8.08E-5</v>
      </c>
      <c r="E329" s="1">
        <v>0.004909865502</v>
      </c>
      <c r="F329" s="1">
        <v>10.0</v>
      </c>
      <c r="G329" s="1" t="s">
        <v>14</v>
      </c>
      <c r="H329" s="1" t="s">
        <v>95</v>
      </c>
      <c r="I329" s="1" t="s">
        <v>96</v>
      </c>
    </row>
    <row r="330">
      <c r="A330" s="1" t="s">
        <v>61</v>
      </c>
      <c r="B330" s="1">
        <v>-1.172988883</v>
      </c>
      <c r="C330" s="1">
        <v>3.238847271</v>
      </c>
      <c r="D330" s="2">
        <v>1.41E-4</v>
      </c>
      <c r="E330" s="1">
        <v>0.007091908061</v>
      </c>
      <c r="F330" s="1">
        <v>10.0</v>
      </c>
      <c r="G330" s="1" t="s">
        <v>31</v>
      </c>
      <c r="H330" s="1" t="s">
        <v>269</v>
      </c>
      <c r="I330" s="1" t="s">
        <v>270</v>
      </c>
      <c r="J330" s="1" t="s">
        <v>105</v>
      </c>
    </row>
    <row r="331">
      <c r="A331" s="1" t="s">
        <v>74</v>
      </c>
      <c r="B331" s="1">
        <v>-1.848692059</v>
      </c>
      <c r="C331" s="1">
        <v>0.4654194619</v>
      </c>
      <c r="D331" s="2">
        <v>5.7E-6</v>
      </c>
      <c r="E331" s="1">
        <v>0.001158983611</v>
      </c>
      <c r="F331" s="1">
        <v>9.0</v>
      </c>
      <c r="G331" s="1" t="s">
        <v>14</v>
      </c>
      <c r="H331" s="1" t="s">
        <v>269</v>
      </c>
      <c r="I331" s="1" t="s">
        <v>270</v>
      </c>
      <c r="J331" s="1" t="s">
        <v>111</v>
      </c>
    </row>
    <row r="332">
      <c r="A332" s="1" t="s">
        <v>757</v>
      </c>
      <c r="B332" s="1">
        <v>3.991950443</v>
      </c>
      <c r="C332" s="1">
        <v>-0.3242871824</v>
      </c>
      <c r="D332" s="2">
        <v>1.49E-4</v>
      </c>
      <c r="E332" s="1">
        <v>0.00735611652</v>
      </c>
      <c r="F332" s="1">
        <v>10.0</v>
      </c>
      <c r="G332" s="1" t="s">
        <v>14</v>
      </c>
      <c r="H332" s="1" t="s">
        <v>95</v>
      </c>
      <c r="I332" s="1" t="s">
        <v>96</v>
      </c>
      <c r="J332" s="1" t="s">
        <v>97</v>
      </c>
    </row>
    <row r="333">
      <c r="A333" s="1" t="s">
        <v>758</v>
      </c>
      <c r="B333" s="1">
        <v>3.6302073</v>
      </c>
      <c r="C333" s="1">
        <v>2.290872214</v>
      </c>
      <c r="D333" s="2">
        <v>3.17E-22</v>
      </c>
      <c r="E333" s="2">
        <v>5.72E-19</v>
      </c>
      <c r="F333" s="1">
        <v>9.0</v>
      </c>
      <c r="G333" s="1" t="s">
        <v>31</v>
      </c>
      <c r="H333" s="1" t="s">
        <v>95</v>
      </c>
      <c r="I333" s="1" t="s">
        <v>96</v>
      </c>
      <c r="J333" s="1" t="s">
        <v>105</v>
      </c>
    </row>
    <row r="334">
      <c r="A334" s="1" t="s">
        <v>81</v>
      </c>
      <c r="B334" s="1">
        <v>-3.587677238</v>
      </c>
      <c r="C334" s="1">
        <v>1.43692687</v>
      </c>
      <c r="D334" s="2">
        <v>1.38E-5</v>
      </c>
      <c r="E334" s="1">
        <v>0.00137488572</v>
      </c>
      <c r="F334" s="1">
        <v>10.0</v>
      </c>
      <c r="G334" s="1" t="s">
        <v>14</v>
      </c>
      <c r="H334" s="1" t="s">
        <v>370</v>
      </c>
      <c r="I334" s="1" t="s">
        <v>270</v>
      </c>
      <c r="J334" s="1" t="s">
        <v>111</v>
      </c>
    </row>
    <row r="335">
      <c r="A335" s="1" t="s">
        <v>81</v>
      </c>
      <c r="B335" s="1">
        <v>-1.974338541</v>
      </c>
      <c r="C335" s="1">
        <v>2.018537381</v>
      </c>
      <c r="D335" s="2">
        <v>1.34E-8</v>
      </c>
      <c r="E335" s="2">
        <v>4.84E-6</v>
      </c>
      <c r="F335" s="1">
        <v>9.0</v>
      </c>
      <c r="G335" s="1" t="s">
        <v>14</v>
      </c>
      <c r="H335" s="1" t="s">
        <v>370</v>
      </c>
      <c r="I335" s="1" t="s">
        <v>270</v>
      </c>
      <c r="J335" s="1" t="s">
        <v>111</v>
      </c>
    </row>
    <row r="336">
      <c r="A336" s="1" t="s">
        <v>759</v>
      </c>
      <c r="B336" s="1">
        <v>-2.015401664</v>
      </c>
      <c r="C336" s="1">
        <v>0.9796414556</v>
      </c>
      <c r="D336" s="2">
        <v>4.55E-4</v>
      </c>
      <c r="E336" s="1">
        <v>0.01604221398</v>
      </c>
      <c r="F336" s="1">
        <v>10.0</v>
      </c>
      <c r="G336" s="1" t="s">
        <v>29</v>
      </c>
      <c r="H336" s="1" t="s">
        <v>370</v>
      </c>
      <c r="I336" s="1" t="s">
        <v>270</v>
      </c>
      <c r="J336" s="1" t="s">
        <v>134</v>
      </c>
    </row>
    <row r="337">
      <c r="A337" s="1" t="s">
        <v>312</v>
      </c>
      <c r="B337" s="1">
        <v>1.770093258</v>
      </c>
      <c r="C337" s="1">
        <v>1.469179476</v>
      </c>
      <c r="D337" s="2">
        <v>6.74E-7</v>
      </c>
      <c r="E337" s="2">
        <v>1.77E-4</v>
      </c>
      <c r="F337" s="1">
        <v>9.0</v>
      </c>
      <c r="G337" s="1" t="s">
        <v>14</v>
      </c>
      <c r="H337" s="1" t="s">
        <v>201</v>
      </c>
      <c r="I337" s="1" t="s">
        <v>96</v>
      </c>
      <c r="J337" s="1" t="s">
        <v>99</v>
      </c>
    </row>
    <row r="338">
      <c r="A338" s="1" t="s">
        <v>760</v>
      </c>
      <c r="B338" s="1">
        <v>-2.355964196</v>
      </c>
      <c r="C338" s="1">
        <v>-0.5262646077</v>
      </c>
      <c r="D338" s="2">
        <v>0.002</v>
      </c>
      <c r="E338" s="2">
        <v>0.0453</v>
      </c>
      <c r="F338" s="1">
        <v>10.0</v>
      </c>
      <c r="G338" s="1" t="s">
        <v>29</v>
      </c>
      <c r="H338" s="1" t="s">
        <v>370</v>
      </c>
      <c r="I338" s="1" t="s">
        <v>270</v>
      </c>
      <c r="J338" s="1" t="s">
        <v>111</v>
      </c>
    </row>
    <row r="339">
      <c r="A339" s="1" t="s">
        <v>761</v>
      </c>
      <c r="B339" s="1">
        <v>1.570886189</v>
      </c>
      <c r="C339" s="1">
        <v>1.273000941</v>
      </c>
      <c r="D339" s="2">
        <v>1.4E-5</v>
      </c>
      <c r="E339" s="2">
        <v>0.00268</v>
      </c>
      <c r="F339" s="1">
        <v>9.0</v>
      </c>
      <c r="G339" s="1" t="s">
        <v>14</v>
      </c>
      <c r="H339" s="1" t="s">
        <v>95</v>
      </c>
      <c r="I339" s="1" t="s">
        <v>96</v>
      </c>
      <c r="J339" s="1" t="s">
        <v>101</v>
      </c>
    </row>
    <row r="340">
      <c r="A340" s="1" t="s">
        <v>76</v>
      </c>
      <c r="B340" s="1">
        <v>-10.90781893</v>
      </c>
      <c r="C340" s="1">
        <v>2.225391509</v>
      </c>
      <c r="D340" s="2">
        <v>1.99E-44</v>
      </c>
      <c r="E340" s="2">
        <v>5.75E-20</v>
      </c>
      <c r="F340" s="1">
        <v>9.0</v>
      </c>
      <c r="G340" s="1" t="s">
        <v>14</v>
      </c>
      <c r="H340" s="1" t="s">
        <v>370</v>
      </c>
      <c r="I340" s="1" t="s">
        <v>270</v>
      </c>
      <c r="J340" s="1" t="s">
        <v>111</v>
      </c>
    </row>
    <row r="341">
      <c r="A341" s="1" t="s">
        <v>762</v>
      </c>
      <c r="B341" s="1">
        <v>-2.07474234</v>
      </c>
      <c r="C341" s="1">
        <v>1.599373593</v>
      </c>
      <c r="D341" s="2">
        <v>3.31E-5</v>
      </c>
      <c r="E341" s="2">
        <v>0.00253</v>
      </c>
      <c r="F341" s="1">
        <v>10.0</v>
      </c>
      <c r="G341" s="1" t="s">
        <v>29</v>
      </c>
      <c r="H341" s="1" t="s">
        <v>370</v>
      </c>
      <c r="I341" s="1" t="s">
        <v>270</v>
      </c>
      <c r="J341" s="1" t="s">
        <v>106</v>
      </c>
    </row>
    <row r="342">
      <c r="A342" s="1" t="s">
        <v>763</v>
      </c>
      <c r="B342" s="1">
        <v>-7.472847636</v>
      </c>
      <c r="C342" s="1">
        <v>-0.9907565441</v>
      </c>
      <c r="D342" s="2">
        <v>6.01E-11</v>
      </c>
      <c r="E342" s="2">
        <v>4.03E-8</v>
      </c>
      <c r="F342" s="1">
        <v>9.0</v>
      </c>
      <c r="G342" s="1" t="s">
        <v>29</v>
      </c>
      <c r="H342" s="1" t="s">
        <v>370</v>
      </c>
      <c r="I342" s="1" t="s">
        <v>270</v>
      </c>
      <c r="J342" s="1" t="s">
        <v>111</v>
      </c>
    </row>
    <row r="343">
      <c r="A343" s="1" t="s">
        <v>764</v>
      </c>
      <c r="B343" s="1">
        <v>1.289594432</v>
      </c>
      <c r="C343" s="1">
        <v>2.784822449</v>
      </c>
      <c r="D343" s="2">
        <v>4.37E-5</v>
      </c>
      <c r="E343" s="2">
        <v>0.00689</v>
      </c>
      <c r="F343" s="1">
        <v>9.0</v>
      </c>
      <c r="G343" s="1" t="s">
        <v>29</v>
      </c>
      <c r="H343" s="1" t="s">
        <v>95</v>
      </c>
      <c r="I343" s="1" t="s">
        <v>96</v>
      </c>
      <c r="J343" s="1" t="s">
        <v>99</v>
      </c>
    </row>
    <row r="344">
      <c r="A344" s="1" t="s">
        <v>765</v>
      </c>
      <c r="B344" s="1">
        <v>3.6493934</v>
      </c>
      <c r="C344" s="1">
        <v>2.354681604</v>
      </c>
      <c r="D344" s="2">
        <v>8.58E-7</v>
      </c>
      <c r="E344" s="2">
        <v>2.2E-4</v>
      </c>
      <c r="F344" s="1">
        <v>10.0</v>
      </c>
      <c r="G344" s="1" t="s">
        <v>29</v>
      </c>
      <c r="H344" s="1" t="s">
        <v>201</v>
      </c>
      <c r="I344" s="1" t="s">
        <v>96</v>
      </c>
      <c r="J344" s="1" t="s">
        <v>111</v>
      </c>
    </row>
    <row r="345">
      <c r="A345" s="1" t="s">
        <v>765</v>
      </c>
      <c r="B345" s="1">
        <v>8.500188191</v>
      </c>
      <c r="C345" s="1">
        <v>-0.1205924261</v>
      </c>
      <c r="D345" s="2">
        <v>5.79E-18</v>
      </c>
      <c r="E345" s="2">
        <v>8.35E-15</v>
      </c>
      <c r="F345" s="1">
        <v>9.0</v>
      </c>
      <c r="G345" s="1" t="s">
        <v>29</v>
      </c>
      <c r="H345" s="1" t="s">
        <v>201</v>
      </c>
      <c r="I345" s="1" t="s">
        <v>96</v>
      </c>
      <c r="J345" s="1" t="s">
        <v>111</v>
      </c>
    </row>
    <row r="346">
      <c r="A346" s="1" t="s">
        <v>766</v>
      </c>
      <c r="B346" s="1">
        <v>1.600912392</v>
      </c>
      <c r="C346" s="1">
        <v>3.947603877</v>
      </c>
      <c r="D346" s="2">
        <v>1.86E-7</v>
      </c>
      <c r="E346" s="2">
        <v>5.59E-5</v>
      </c>
      <c r="F346" s="1">
        <v>9.0</v>
      </c>
      <c r="G346" s="1" t="s">
        <v>29</v>
      </c>
      <c r="H346" s="1" t="s">
        <v>95</v>
      </c>
      <c r="I346" s="1" t="s">
        <v>96</v>
      </c>
      <c r="J346" s="1" t="s">
        <v>106</v>
      </c>
    </row>
    <row r="347">
      <c r="A347" s="1" t="s">
        <v>767</v>
      </c>
      <c r="B347" s="1">
        <v>6.1313381</v>
      </c>
      <c r="C347" s="1">
        <v>-2.079671644</v>
      </c>
      <c r="D347" s="2">
        <v>4.92E-5</v>
      </c>
      <c r="E347" s="2">
        <v>0.00751</v>
      </c>
      <c r="F347" s="1">
        <v>9.0</v>
      </c>
      <c r="G347" s="1" t="s">
        <v>29</v>
      </c>
      <c r="H347" s="1" t="s">
        <v>201</v>
      </c>
      <c r="I347" s="1" t="s">
        <v>96</v>
      </c>
      <c r="J347" s="1" t="s">
        <v>111</v>
      </c>
    </row>
    <row r="348">
      <c r="A348" s="1" t="s">
        <v>768</v>
      </c>
      <c r="B348" s="1">
        <v>7.228001109</v>
      </c>
      <c r="C348" s="1">
        <v>-1.052298146</v>
      </c>
      <c r="D348" s="2">
        <v>1.24E-4</v>
      </c>
      <c r="E348" s="2">
        <v>0.00649</v>
      </c>
      <c r="F348" s="1">
        <v>10.0</v>
      </c>
      <c r="G348" s="1" t="s">
        <v>14</v>
      </c>
      <c r="H348" s="1" t="s">
        <v>95</v>
      </c>
      <c r="I348" s="1" t="s">
        <v>96</v>
      </c>
      <c r="J348" s="1" t="s">
        <v>111</v>
      </c>
    </row>
    <row r="349">
      <c r="A349" s="1" t="s">
        <v>769</v>
      </c>
      <c r="B349" s="1">
        <v>6.923448417</v>
      </c>
      <c r="C349" s="1">
        <v>-1.484608739</v>
      </c>
      <c r="D349" s="2">
        <v>9.01E-8</v>
      </c>
      <c r="E349" s="2">
        <v>2.86E-5</v>
      </c>
      <c r="F349" s="1">
        <v>9.0</v>
      </c>
      <c r="G349" s="1" t="s">
        <v>31</v>
      </c>
      <c r="H349" s="1" t="s">
        <v>201</v>
      </c>
      <c r="I349" s="1" t="s">
        <v>96</v>
      </c>
      <c r="J349" s="1" t="s">
        <v>106</v>
      </c>
    </row>
    <row r="350">
      <c r="A350" s="1" t="s">
        <v>770</v>
      </c>
      <c r="B350" s="1">
        <v>1.307261557</v>
      </c>
      <c r="C350" s="1">
        <v>5.247209952</v>
      </c>
      <c r="D350" s="2">
        <v>8.4E-6</v>
      </c>
      <c r="E350" s="2">
        <v>9.17E-4</v>
      </c>
      <c r="F350" s="1">
        <v>10.0</v>
      </c>
      <c r="G350" s="1" t="s">
        <v>14</v>
      </c>
      <c r="H350" s="1" t="s">
        <v>95</v>
      </c>
      <c r="I350" s="1" t="s">
        <v>96</v>
      </c>
      <c r="J350" s="1" t="s">
        <v>97</v>
      </c>
    </row>
    <row r="351">
      <c r="A351" s="1" t="s">
        <v>771</v>
      </c>
      <c r="B351" s="1">
        <v>-1.402604795</v>
      </c>
      <c r="C351" s="1">
        <v>2.330860969</v>
      </c>
      <c r="D351" s="2">
        <v>1.92E-5</v>
      </c>
      <c r="E351" s="2">
        <v>0.00346</v>
      </c>
      <c r="F351" s="1">
        <v>9.0</v>
      </c>
      <c r="G351" s="1" t="s">
        <v>14</v>
      </c>
      <c r="H351" s="1" t="s">
        <v>370</v>
      </c>
      <c r="I351" s="1" t="s">
        <v>270</v>
      </c>
      <c r="J351" s="1" t="s">
        <v>105</v>
      </c>
    </row>
    <row r="352">
      <c r="A352" s="1" t="s">
        <v>772</v>
      </c>
      <c r="B352" s="1">
        <v>4.799916826</v>
      </c>
      <c r="C352" s="1">
        <v>-1.255844752</v>
      </c>
      <c r="D352" s="2">
        <v>7.18E-4</v>
      </c>
      <c r="E352" s="2">
        <v>0.0225</v>
      </c>
      <c r="F352" s="1">
        <v>10.0</v>
      </c>
      <c r="G352" s="1" t="s">
        <v>29</v>
      </c>
      <c r="H352" s="1" t="s">
        <v>201</v>
      </c>
      <c r="I352" s="1" t="s">
        <v>96</v>
      </c>
      <c r="J352" s="1" t="s">
        <v>111</v>
      </c>
    </row>
    <row r="353">
      <c r="A353" s="1" t="s">
        <v>772</v>
      </c>
      <c r="B353" s="1">
        <v>1.942256499</v>
      </c>
      <c r="C353" s="1">
        <v>-0.6409348746</v>
      </c>
      <c r="D353" s="2">
        <v>1.88E-4</v>
      </c>
      <c r="E353" s="2">
        <v>0.0232</v>
      </c>
      <c r="F353" s="1">
        <v>9.0</v>
      </c>
      <c r="G353" s="1" t="s">
        <v>29</v>
      </c>
      <c r="H353" s="1" t="s">
        <v>201</v>
      </c>
      <c r="I353" s="1" t="s">
        <v>96</v>
      </c>
      <c r="J353" s="1" t="s">
        <v>111</v>
      </c>
    </row>
    <row r="354">
      <c r="A354" s="1" t="s">
        <v>773</v>
      </c>
      <c r="B354" s="1">
        <v>-2.566337861</v>
      </c>
      <c r="C354" s="1">
        <v>-0.5642574584</v>
      </c>
      <c r="D354" s="2">
        <v>0.00191</v>
      </c>
      <c r="E354" s="2">
        <v>0.0437</v>
      </c>
      <c r="F354" s="1">
        <v>10.0</v>
      </c>
      <c r="G354" s="1" t="s">
        <v>14</v>
      </c>
      <c r="H354" s="1" t="s">
        <v>370</v>
      </c>
      <c r="I354" s="1" t="s">
        <v>270</v>
      </c>
      <c r="J354" s="1" t="s">
        <v>108</v>
      </c>
    </row>
    <row r="355">
      <c r="A355" s="1" t="s">
        <v>774</v>
      </c>
      <c r="B355" s="1">
        <v>-1.730714676</v>
      </c>
      <c r="C355" s="1">
        <v>1.808289728</v>
      </c>
      <c r="D355" s="2">
        <v>2.4E-4</v>
      </c>
      <c r="E355" s="2">
        <v>0.0101</v>
      </c>
      <c r="F355" s="1">
        <v>10.0</v>
      </c>
      <c r="G355" s="1" t="s">
        <v>14</v>
      </c>
      <c r="H355" s="1" t="s">
        <v>269</v>
      </c>
      <c r="I355" s="1" t="s">
        <v>270</v>
      </c>
      <c r="J355" s="1" t="s">
        <v>111</v>
      </c>
    </row>
    <row r="356">
      <c r="A356" s="1" t="s">
        <v>775</v>
      </c>
      <c r="B356" s="1">
        <v>6.388903983</v>
      </c>
      <c r="C356" s="1">
        <v>-1.89616483</v>
      </c>
      <c r="D356" s="2">
        <v>5.49E-6</v>
      </c>
      <c r="E356" s="2">
        <v>0.00113</v>
      </c>
      <c r="F356" s="1">
        <v>9.0</v>
      </c>
      <c r="G356" s="1" t="s">
        <v>31</v>
      </c>
      <c r="H356" s="1" t="s">
        <v>201</v>
      </c>
      <c r="I356" s="1" t="s">
        <v>96</v>
      </c>
      <c r="J356" s="1" t="s">
        <v>111</v>
      </c>
    </row>
    <row r="357">
      <c r="A357" s="1" t="s">
        <v>776</v>
      </c>
      <c r="B357" s="1">
        <v>1.423506078</v>
      </c>
      <c r="C357" s="1">
        <v>3.553198897</v>
      </c>
      <c r="D357" s="2">
        <v>3.98E-6</v>
      </c>
      <c r="E357" s="2">
        <v>8.7E-4</v>
      </c>
      <c r="F357" s="1">
        <v>9.0</v>
      </c>
      <c r="G357" s="1" t="s">
        <v>14</v>
      </c>
      <c r="H357" s="1" t="s">
        <v>95</v>
      </c>
      <c r="I357" s="1" t="s">
        <v>96</v>
      </c>
      <c r="J357" s="1" t="s">
        <v>106</v>
      </c>
    </row>
    <row r="358">
      <c r="A358" s="1" t="s">
        <v>777</v>
      </c>
      <c r="B358" s="1">
        <v>1.383060966</v>
      </c>
      <c r="C358" s="1">
        <v>1.26445087</v>
      </c>
      <c r="D358" s="2">
        <v>1.18E-4</v>
      </c>
      <c r="E358" s="2">
        <v>0.0158</v>
      </c>
      <c r="F358" s="1">
        <v>9.0</v>
      </c>
      <c r="G358" s="1" t="s">
        <v>14</v>
      </c>
      <c r="H358" s="1" t="s">
        <v>201</v>
      </c>
      <c r="I358" s="1" t="s">
        <v>96</v>
      </c>
      <c r="J358" s="1" t="s">
        <v>103</v>
      </c>
    </row>
    <row r="359">
      <c r="A359" s="1" t="s">
        <v>778</v>
      </c>
      <c r="B359" s="1">
        <v>-2.5138002</v>
      </c>
      <c r="C359" s="1">
        <v>-0.7242432215</v>
      </c>
      <c r="D359" s="2">
        <v>0.00193</v>
      </c>
      <c r="E359" s="2">
        <v>0.0441</v>
      </c>
      <c r="F359" s="1">
        <v>10.0</v>
      </c>
      <c r="G359" s="1" t="s">
        <v>29</v>
      </c>
      <c r="H359" s="1" t="s">
        <v>370</v>
      </c>
      <c r="I359" s="1" t="s">
        <v>270</v>
      </c>
      <c r="J359" s="1" t="s">
        <v>97</v>
      </c>
    </row>
    <row r="360">
      <c r="A360" s="1" t="s">
        <v>779</v>
      </c>
      <c r="B360" s="1">
        <v>-1.27148691</v>
      </c>
      <c r="C360" s="1">
        <v>6.349206975</v>
      </c>
      <c r="D360" s="2">
        <v>5.76E-6</v>
      </c>
      <c r="E360" s="2">
        <v>7.34E-4</v>
      </c>
      <c r="F360" s="1">
        <v>10.0</v>
      </c>
      <c r="G360" s="1" t="s">
        <v>29</v>
      </c>
      <c r="H360" s="1" t="s">
        <v>370</v>
      </c>
      <c r="I360" s="1" t="s">
        <v>270</v>
      </c>
    </row>
    <row r="361">
      <c r="A361" s="1" t="s">
        <v>35</v>
      </c>
      <c r="B361" s="1">
        <v>1.931256975</v>
      </c>
      <c r="C361" s="1">
        <v>1.338089238</v>
      </c>
      <c r="D361" s="2">
        <v>9.66E-4</v>
      </c>
      <c r="E361" s="2">
        <v>0.0274</v>
      </c>
      <c r="F361" s="1">
        <v>10.0</v>
      </c>
      <c r="G361" s="1" t="s">
        <v>14</v>
      </c>
      <c r="H361" s="1" t="s">
        <v>95</v>
      </c>
      <c r="I361" s="1" t="s">
        <v>96</v>
      </c>
      <c r="J361" s="1" t="s">
        <v>105</v>
      </c>
    </row>
    <row r="362">
      <c r="A362" s="1" t="s">
        <v>35</v>
      </c>
      <c r="B362" s="1">
        <v>1.637199385</v>
      </c>
      <c r="C362" s="1">
        <v>0.2772378679</v>
      </c>
      <c r="D362" s="2">
        <v>9.27E-5</v>
      </c>
      <c r="E362" s="2">
        <v>0.0129</v>
      </c>
      <c r="F362" s="1">
        <v>9.0</v>
      </c>
      <c r="G362" s="1" t="s">
        <v>14</v>
      </c>
      <c r="H362" s="1" t="s">
        <v>95</v>
      </c>
      <c r="I362" s="1" t="s">
        <v>96</v>
      </c>
      <c r="J362" s="1" t="s">
        <v>105</v>
      </c>
    </row>
    <row r="363">
      <c r="A363" s="1" t="s">
        <v>19</v>
      </c>
      <c r="B363" s="1">
        <v>2.233787696</v>
      </c>
      <c r="C363" s="1">
        <v>1.778947184</v>
      </c>
      <c r="D363" s="2">
        <v>2.48E-10</v>
      </c>
      <c r="E363" s="2">
        <v>1.38E-7</v>
      </c>
      <c r="F363" s="1">
        <v>9.0</v>
      </c>
      <c r="G363" s="1" t="s">
        <v>14</v>
      </c>
      <c r="H363" s="1" t="s">
        <v>95</v>
      </c>
      <c r="I363" s="1" t="s">
        <v>96</v>
      </c>
      <c r="J363" s="1" t="s">
        <v>106</v>
      </c>
    </row>
    <row r="364">
      <c r="A364" s="1" t="s">
        <v>780</v>
      </c>
      <c r="B364" s="1">
        <v>-1.721912185</v>
      </c>
      <c r="C364" s="1">
        <v>0.8310476471</v>
      </c>
      <c r="D364" s="2">
        <v>9.11E-4</v>
      </c>
      <c r="E364" s="2">
        <v>0.0264</v>
      </c>
      <c r="F364" s="1">
        <v>10.0</v>
      </c>
      <c r="G364" s="1" t="s">
        <v>31</v>
      </c>
      <c r="H364" s="1" t="s">
        <v>370</v>
      </c>
      <c r="I364" s="1" t="s">
        <v>270</v>
      </c>
      <c r="J364" s="1" t="s">
        <v>103</v>
      </c>
    </row>
    <row r="365">
      <c r="A365" s="1" t="s">
        <v>155</v>
      </c>
      <c r="B365" s="1">
        <v>-2.049273603</v>
      </c>
      <c r="C365" s="1">
        <v>1.723894744</v>
      </c>
      <c r="D365" s="2">
        <v>3.3E-5</v>
      </c>
      <c r="E365" s="2">
        <v>0.00253</v>
      </c>
      <c r="F365" s="1">
        <v>10.0</v>
      </c>
      <c r="G365" s="1" t="s">
        <v>14</v>
      </c>
      <c r="H365" s="1" t="s">
        <v>370</v>
      </c>
      <c r="I365" s="1" t="s">
        <v>270</v>
      </c>
      <c r="J365" s="1" t="s">
        <v>111</v>
      </c>
    </row>
    <row r="366">
      <c r="A366" s="1" t="s">
        <v>83</v>
      </c>
      <c r="B366" s="1">
        <v>-1.358211835</v>
      </c>
      <c r="C366" s="1">
        <v>2.6030565</v>
      </c>
      <c r="D366" s="2">
        <v>2.45E-5</v>
      </c>
      <c r="E366" s="2">
        <v>0.00429</v>
      </c>
      <c r="F366" s="1">
        <v>9.0</v>
      </c>
      <c r="G366" s="1" t="s">
        <v>14</v>
      </c>
      <c r="H366" s="1" t="s">
        <v>370</v>
      </c>
      <c r="I366" s="1" t="s">
        <v>270</v>
      </c>
    </row>
    <row r="367">
      <c r="A367" s="1" t="s">
        <v>83</v>
      </c>
      <c r="B367" s="1">
        <v>-2.256396001</v>
      </c>
      <c r="C367" s="1">
        <v>3.663752442</v>
      </c>
      <c r="D367" s="2">
        <v>2.33E-7</v>
      </c>
      <c r="E367" s="2">
        <v>8.4E-5</v>
      </c>
      <c r="F367" s="1">
        <v>10.0</v>
      </c>
      <c r="G367" s="1" t="s">
        <v>14</v>
      </c>
      <c r="H367" s="1" t="s">
        <v>269</v>
      </c>
      <c r="I367" s="1" t="s">
        <v>270</v>
      </c>
    </row>
    <row r="368">
      <c r="A368" s="1" t="s">
        <v>781</v>
      </c>
      <c r="B368" s="1">
        <v>1.369579051</v>
      </c>
      <c r="C368" s="1">
        <v>6.257259387</v>
      </c>
      <c r="D368" s="2">
        <v>1.36E-6</v>
      </c>
      <c r="E368" s="2">
        <v>2.73E-4</v>
      </c>
      <c r="F368" s="1">
        <v>10.0</v>
      </c>
      <c r="G368" s="1" t="s">
        <v>14</v>
      </c>
      <c r="H368" s="1" t="s">
        <v>95</v>
      </c>
      <c r="I368" s="1" t="s">
        <v>96</v>
      </c>
    </row>
    <row r="369">
      <c r="A369" s="1" t="s">
        <v>781</v>
      </c>
      <c r="B369" s="1">
        <v>1.890147982</v>
      </c>
      <c r="C369" s="1">
        <v>4.995792652</v>
      </c>
      <c r="D369" s="2">
        <v>5.23E-10</v>
      </c>
      <c r="E369" s="2">
        <v>2.53E-7</v>
      </c>
      <c r="F369" s="1">
        <v>9.0</v>
      </c>
      <c r="G369" s="1" t="s">
        <v>14</v>
      </c>
      <c r="H369" s="1" t="s">
        <v>95</v>
      </c>
      <c r="I369" s="1" t="s">
        <v>96</v>
      </c>
    </row>
    <row r="370">
      <c r="A370" s="1" t="s">
        <v>782</v>
      </c>
      <c r="B370" s="1">
        <v>-1.252417838</v>
      </c>
      <c r="C370" s="1">
        <v>2.069977144</v>
      </c>
      <c r="D370" s="2">
        <v>7.73E-4</v>
      </c>
      <c r="E370" s="2">
        <v>0.0236</v>
      </c>
      <c r="F370" s="1">
        <v>10.0</v>
      </c>
      <c r="G370" s="1" t="s">
        <v>29</v>
      </c>
      <c r="H370" s="1" t="s">
        <v>269</v>
      </c>
      <c r="I370" s="1" t="s">
        <v>270</v>
      </c>
      <c r="J370" s="1" t="s">
        <v>134</v>
      </c>
    </row>
    <row r="371">
      <c r="A371" s="1" t="s">
        <v>783</v>
      </c>
      <c r="B371" s="1">
        <v>1.174415647</v>
      </c>
      <c r="C371" s="1">
        <v>6.484649334</v>
      </c>
      <c r="D371" s="2">
        <v>6.6E-6</v>
      </c>
      <c r="E371" s="2">
        <v>8.07E-4</v>
      </c>
      <c r="F371" s="1">
        <v>10.0</v>
      </c>
      <c r="G371" s="1" t="s">
        <v>29</v>
      </c>
      <c r="H371" s="1" t="s">
        <v>95</v>
      </c>
      <c r="I371" s="1" t="s">
        <v>96</v>
      </c>
      <c r="J371" s="1" t="s">
        <v>105</v>
      </c>
    </row>
    <row r="372">
      <c r="A372" s="1" t="s">
        <v>784</v>
      </c>
      <c r="B372" s="1">
        <v>1.546294746</v>
      </c>
      <c r="C372" s="1">
        <v>1.346627618</v>
      </c>
      <c r="D372" s="2">
        <v>1.08E-5</v>
      </c>
      <c r="E372" s="2">
        <v>0.00212</v>
      </c>
      <c r="F372" s="1">
        <v>9.0</v>
      </c>
      <c r="G372" s="1" t="s">
        <v>29</v>
      </c>
      <c r="H372" s="1" t="s">
        <v>201</v>
      </c>
      <c r="I372" s="1" t="s">
        <v>96</v>
      </c>
      <c r="J372" s="1" t="s">
        <v>119</v>
      </c>
    </row>
    <row r="373">
      <c r="A373" s="1" t="s">
        <v>785</v>
      </c>
      <c r="B373" s="1">
        <v>6.519983909</v>
      </c>
      <c r="C373" s="1">
        <v>-1.801159461</v>
      </c>
      <c r="D373" s="2">
        <v>1.9E-6</v>
      </c>
      <c r="E373" s="2">
        <v>4.29E-4</v>
      </c>
      <c r="F373" s="1">
        <v>9.0</v>
      </c>
      <c r="G373" s="1" t="s">
        <v>29</v>
      </c>
      <c r="H373" s="1" t="s">
        <v>201</v>
      </c>
      <c r="I373" s="1" t="s">
        <v>96</v>
      </c>
      <c r="J373" s="1" t="s">
        <v>111</v>
      </c>
    </row>
    <row r="374">
      <c r="A374" s="1" t="s">
        <v>786</v>
      </c>
      <c r="B374" s="1">
        <v>2.995304585</v>
      </c>
      <c r="C374" s="1">
        <v>-1.227163188</v>
      </c>
      <c r="D374" s="2">
        <v>2.24E-5</v>
      </c>
      <c r="E374" s="2">
        <v>0.00397</v>
      </c>
      <c r="F374" s="1">
        <v>9.0</v>
      </c>
      <c r="G374" s="1" t="s">
        <v>31</v>
      </c>
      <c r="H374" s="1" t="s">
        <v>201</v>
      </c>
      <c r="I374" s="1" t="s">
        <v>96</v>
      </c>
      <c r="J374" s="1" t="s">
        <v>111</v>
      </c>
    </row>
    <row r="375">
      <c r="A375" s="1" t="s">
        <v>318</v>
      </c>
      <c r="B375" s="1">
        <v>1.442904958</v>
      </c>
      <c r="C375" s="1">
        <v>1.040446066</v>
      </c>
      <c r="D375" s="2">
        <v>7.57E-5</v>
      </c>
      <c r="E375" s="2">
        <v>0.0109</v>
      </c>
      <c r="F375" s="1">
        <v>9.0</v>
      </c>
      <c r="G375" s="1" t="s">
        <v>14</v>
      </c>
      <c r="H375" s="1" t="s">
        <v>201</v>
      </c>
      <c r="I375" s="1" t="s">
        <v>96</v>
      </c>
      <c r="J375" s="1" t="s">
        <v>111</v>
      </c>
    </row>
    <row r="376">
      <c r="A376" s="1" t="s">
        <v>787</v>
      </c>
      <c r="B376" s="1">
        <v>-2.579395079</v>
      </c>
      <c r="C376" s="1">
        <v>-0.4409006562</v>
      </c>
      <c r="D376" s="2">
        <v>0.0012</v>
      </c>
      <c r="E376" s="2">
        <v>0.0317</v>
      </c>
      <c r="F376" s="1">
        <v>10.0</v>
      </c>
      <c r="G376" s="1" t="s">
        <v>29</v>
      </c>
      <c r="H376" s="1" t="s">
        <v>370</v>
      </c>
      <c r="I376" s="1" t="s">
        <v>270</v>
      </c>
      <c r="J376" s="1" t="s">
        <v>166</v>
      </c>
    </row>
    <row r="377">
      <c r="A377" s="1" t="s">
        <v>82</v>
      </c>
      <c r="B377" s="1">
        <v>-7.401060731</v>
      </c>
      <c r="C377" s="1">
        <v>-1.042921666</v>
      </c>
      <c r="D377" s="2">
        <v>2.19E-10</v>
      </c>
      <c r="E377" s="2">
        <v>1.29E-7</v>
      </c>
      <c r="F377" s="1">
        <v>9.0</v>
      </c>
      <c r="G377" s="1" t="s">
        <v>14</v>
      </c>
      <c r="H377" s="1" t="s">
        <v>370</v>
      </c>
      <c r="I377" s="1" t="s">
        <v>270</v>
      </c>
      <c r="J377" s="1" t="s">
        <v>111</v>
      </c>
    </row>
    <row r="378">
      <c r="A378" s="1" t="s">
        <v>788</v>
      </c>
      <c r="B378" s="1">
        <v>1.282775624</v>
      </c>
      <c r="C378" s="1">
        <v>3.398403395</v>
      </c>
      <c r="D378" s="2">
        <v>7.79E-5</v>
      </c>
      <c r="E378" s="2">
        <v>0.0048</v>
      </c>
      <c r="F378" s="1">
        <v>10.0</v>
      </c>
      <c r="G378" s="1" t="s">
        <v>31</v>
      </c>
      <c r="H378" s="1" t="s">
        <v>95</v>
      </c>
      <c r="I378" s="1" t="s">
        <v>96</v>
      </c>
      <c r="J378" s="1" t="s">
        <v>166</v>
      </c>
    </row>
    <row r="379">
      <c r="A379" s="1" t="s">
        <v>788</v>
      </c>
      <c r="B379" s="1">
        <v>1.446273414</v>
      </c>
      <c r="C379" s="1">
        <v>0.6879436759</v>
      </c>
      <c r="D379" s="2">
        <v>1.85E-4</v>
      </c>
      <c r="E379" s="2">
        <v>0.023</v>
      </c>
      <c r="F379" s="1">
        <v>9.0</v>
      </c>
      <c r="G379" s="1" t="s">
        <v>31</v>
      </c>
      <c r="H379" s="1" t="s">
        <v>95</v>
      </c>
      <c r="I379" s="1" t="s">
        <v>96</v>
      </c>
      <c r="J379" s="1" t="s">
        <v>166</v>
      </c>
    </row>
    <row r="380">
      <c r="A380" s="1" t="s">
        <v>789</v>
      </c>
      <c r="B380" s="1">
        <v>-5.626657221</v>
      </c>
      <c r="C380" s="1">
        <v>1.862796941</v>
      </c>
      <c r="D380" s="2">
        <v>7.57E-9</v>
      </c>
      <c r="E380" s="2">
        <v>5.46E-6</v>
      </c>
      <c r="F380" s="1">
        <v>10.0</v>
      </c>
      <c r="G380" s="1" t="s">
        <v>14</v>
      </c>
      <c r="H380" s="1" t="s">
        <v>269</v>
      </c>
      <c r="I380" s="1" t="s">
        <v>270</v>
      </c>
      <c r="J380" s="1" t="s">
        <v>166</v>
      </c>
    </row>
    <row r="381">
      <c r="A381" s="1" t="s">
        <v>789</v>
      </c>
      <c r="B381" s="1">
        <v>-4.544121789</v>
      </c>
      <c r="C381" s="1">
        <v>1.455555976</v>
      </c>
      <c r="D381" s="2">
        <v>3.8E-23</v>
      </c>
      <c r="E381" s="2">
        <v>9.14E-20</v>
      </c>
      <c r="F381" s="1">
        <v>9.0</v>
      </c>
      <c r="G381" s="1" t="s">
        <v>14</v>
      </c>
      <c r="H381" s="1" t="s">
        <v>269</v>
      </c>
      <c r="I381" s="1" t="s">
        <v>270</v>
      </c>
      <c r="J381" s="1" t="s">
        <v>166</v>
      </c>
    </row>
    <row r="382">
      <c r="A382" s="1" t="s">
        <v>790</v>
      </c>
      <c r="B382" s="1">
        <v>-2.162950028</v>
      </c>
      <c r="C382" s="1">
        <v>0.6158843197</v>
      </c>
      <c r="D382" s="2">
        <v>5.05E-4</v>
      </c>
      <c r="E382" s="2">
        <v>0.0173</v>
      </c>
      <c r="F382" s="1">
        <v>10.0</v>
      </c>
      <c r="G382" s="1" t="s">
        <v>14</v>
      </c>
      <c r="H382" s="1" t="s">
        <v>370</v>
      </c>
      <c r="I382" s="1" t="s">
        <v>270</v>
      </c>
      <c r="J382" s="1" t="s">
        <v>166</v>
      </c>
    </row>
    <row r="383">
      <c r="A383" s="1" t="s">
        <v>319</v>
      </c>
      <c r="B383" s="1">
        <v>1.434954003</v>
      </c>
      <c r="C383" s="1">
        <v>3.245390603</v>
      </c>
      <c r="D383" s="2">
        <v>4.06E-6</v>
      </c>
      <c r="E383" s="2">
        <v>8.8E-4</v>
      </c>
      <c r="F383" s="1">
        <v>9.0</v>
      </c>
      <c r="G383" s="1" t="s">
        <v>31</v>
      </c>
      <c r="H383" s="1" t="s">
        <v>201</v>
      </c>
      <c r="I383" s="1" t="s">
        <v>96</v>
      </c>
      <c r="J383" s="1" t="s">
        <v>111</v>
      </c>
    </row>
    <row r="384">
      <c r="A384" s="1" t="s">
        <v>791</v>
      </c>
      <c r="B384" s="1">
        <v>2.643335803</v>
      </c>
      <c r="C384" s="1">
        <v>3.752813256</v>
      </c>
      <c r="D384" s="2">
        <v>3.02E-16</v>
      </c>
      <c r="E384" s="2">
        <v>3.49E-13</v>
      </c>
      <c r="F384" s="1">
        <v>9.0</v>
      </c>
      <c r="G384" s="1" t="s">
        <v>29</v>
      </c>
      <c r="H384" s="1" t="s">
        <v>95</v>
      </c>
      <c r="I384" s="1" t="s">
        <v>96</v>
      </c>
    </row>
    <row r="385">
      <c r="A385" s="1" t="s">
        <v>792</v>
      </c>
      <c r="B385" s="1">
        <v>-1.7476543</v>
      </c>
      <c r="C385" s="1">
        <v>2.12236615</v>
      </c>
      <c r="D385" s="2">
        <v>8.25E-5</v>
      </c>
      <c r="E385" s="2">
        <v>0.00498</v>
      </c>
      <c r="F385" s="1">
        <v>10.0</v>
      </c>
      <c r="G385" s="1" t="s">
        <v>14</v>
      </c>
      <c r="H385" s="1" t="s">
        <v>370</v>
      </c>
      <c r="I385" s="1" t="s">
        <v>270</v>
      </c>
      <c r="J385" s="1" t="s">
        <v>166</v>
      </c>
    </row>
    <row r="386">
      <c r="A386" s="1" t="s">
        <v>793</v>
      </c>
      <c r="B386" s="1">
        <v>-7.296914581</v>
      </c>
      <c r="C386" s="1">
        <v>-1.134418748</v>
      </c>
      <c r="D386" s="2">
        <v>8.23E-10</v>
      </c>
      <c r="E386" s="2">
        <v>3.65E-7</v>
      </c>
      <c r="F386" s="1">
        <v>9.0</v>
      </c>
      <c r="G386" s="1" t="s">
        <v>29</v>
      </c>
      <c r="H386" s="1" t="s">
        <v>370</v>
      </c>
      <c r="I386" s="1" t="s">
        <v>270</v>
      </c>
      <c r="J386" s="1" t="s">
        <v>105</v>
      </c>
    </row>
    <row r="387">
      <c r="A387" s="1" t="s">
        <v>794</v>
      </c>
      <c r="B387" s="1">
        <v>-1.640255371</v>
      </c>
      <c r="C387" s="1">
        <v>3.516381245</v>
      </c>
      <c r="D387" s="2">
        <v>2.22E-6</v>
      </c>
      <c r="E387" s="2">
        <v>3.81E-4</v>
      </c>
      <c r="F387" s="1">
        <v>10.0</v>
      </c>
      <c r="G387" s="1" t="s">
        <v>31</v>
      </c>
      <c r="H387" s="1" t="s">
        <v>370</v>
      </c>
      <c r="I387" s="1" t="s">
        <v>270</v>
      </c>
    </row>
    <row r="388">
      <c r="A388" s="1" t="s">
        <v>795</v>
      </c>
      <c r="B388" s="1">
        <v>-8.337647714</v>
      </c>
      <c r="C388" s="1">
        <v>-0.2215478971</v>
      </c>
      <c r="D388" s="2">
        <v>9.88E-17</v>
      </c>
      <c r="E388" s="2">
        <v>1.19E-13</v>
      </c>
      <c r="F388" s="1">
        <v>9.0</v>
      </c>
      <c r="G388" s="1" t="s">
        <v>14</v>
      </c>
      <c r="H388" s="1" t="s">
        <v>370</v>
      </c>
      <c r="I388" s="1" t="s">
        <v>270</v>
      </c>
      <c r="J388" s="1" t="s">
        <v>111</v>
      </c>
    </row>
    <row r="389">
      <c r="A389" s="1" t="s">
        <v>58</v>
      </c>
      <c r="B389" s="1">
        <v>-1.45242292</v>
      </c>
      <c r="C389" s="1">
        <v>4.03579966</v>
      </c>
      <c r="D389" s="2">
        <v>3.59E-6</v>
      </c>
      <c r="E389" s="2">
        <v>5.33E-4</v>
      </c>
      <c r="F389" s="1">
        <v>10.0</v>
      </c>
      <c r="G389" s="1" t="s">
        <v>14</v>
      </c>
      <c r="H389" s="1" t="s">
        <v>269</v>
      </c>
      <c r="I389" s="1" t="s">
        <v>270</v>
      </c>
      <c r="J389" s="1" t="s">
        <v>111</v>
      </c>
    </row>
    <row r="390">
      <c r="A390" s="1" t="s">
        <v>58</v>
      </c>
      <c r="B390" s="1">
        <v>-1.253491269</v>
      </c>
      <c r="C390" s="1">
        <v>3.010536137</v>
      </c>
      <c r="D390" s="2">
        <v>6.29E-5</v>
      </c>
      <c r="E390" s="2">
        <v>0.00925</v>
      </c>
      <c r="F390" s="1">
        <v>9.0</v>
      </c>
      <c r="G390" s="1" t="s">
        <v>14</v>
      </c>
      <c r="H390" s="1" t="s">
        <v>269</v>
      </c>
      <c r="I390" s="1" t="s">
        <v>270</v>
      </c>
      <c r="J390" s="1" t="s">
        <v>111</v>
      </c>
    </row>
    <row r="391">
      <c r="A391" s="1" t="s">
        <v>796</v>
      </c>
      <c r="B391" s="1">
        <v>-1.649106409</v>
      </c>
      <c r="C391" s="1">
        <v>2.367479782</v>
      </c>
      <c r="D391" s="2">
        <v>5.16E-5</v>
      </c>
      <c r="E391" s="2">
        <v>0.00349</v>
      </c>
      <c r="F391" s="1">
        <v>10.0</v>
      </c>
      <c r="G391" s="1" t="s">
        <v>31</v>
      </c>
      <c r="H391" s="1" t="s">
        <v>269</v>
      </c>
      <c r="I391" s="1" t="s">
        <v>270</v>
      </c>
      <c r="J391" s="1" t="s">
        <v>130</v>
      </c>
    </row>
    <row r="392">
      <c r="A392" s="1" t="s">
        <v>797</v>
      </c>
      <c r="B392" s="1">
        <v>-1.127433545</v>
      </c>
      <c r="C392" s="1">
        <v>3.942324016</v>
      </c>
      <c r="D392" s="2">
        <v>3.31E-4</v>
      </c>
      <c r="E392" s="2">
        <v>0.0129</v>
      </c>
      <c r="F392" s="1">
        <v>10.0</v>
      </c>
      <c r="G392" s="1" t="s">
        <v>14</v>
      </c>
      <c r="H392" s="1" t="s">
        <v>370</v>
      </c>
      <c r="I392" s="1" t="s">
        <v>270</v>
      </c>
      <c r="J392" s="1" t="s">
        <v>111</v>
      </c>
    </row>
    <row r="393">
      <c r="A393" s="1" t="s">
        <v>798</v>
      </c>
      <c r="B393" s="1">
        <v>7.661396679</v>
      </c>
      <c r="C393" s="1">
        <v>-0.8725676758</v>
      </c>
      <c r="D393" s="2">
        <v>7.52E-12</v>
      </c>
      <c r="E393" s="2">
        <v>5.86E-9</v>
      </c>
      <c r="F393" s="1">
        <v>9.0</v>
      </c>
      <c r="G393" s="1" t="s">
        <v>29</v>
      </c>
      <c r="H393" s="1" t="s">
        <v>201</v>
      </c>
      <c r="I393" s="1" t="s">
        <v>96</v>
      </c>
      <c r="J393" s="1" t="s">
        <v>111</v>
      </c>
    </row>
    <row r="394">
      <c r="A394" s="1" t="s">
        <v>799</v>
      </c>
      <c r="B394" s="1">
        <v>-1.396898356</v>
      </c>
      <c r="C394" s="1">
        <v>2.819052528</v>
      </c>
      <c r="D394" s="1">
        <v>6.84350884E-4</v>
      </c>
      <c r="E394" s="1">
        <v>0.02184398271</v>
      </c>
      <c r="F394" s="1">
        <v>10.0</v>
      </c>
      <c r="G394" s="1" t="s">
        <v>29</v>
      </c>
      <c r="H394" s="1" t="s">
        <v>370</v>
      </c>
      <c r="I394" s="1" t="s">
        <v>270</v>
      </c>
    </row>
    <row r="395">
      <c r="A395" s="1" t="s">
        <v>800</v>
      </c>
      <c r="B395" s="1">
        <v>-2.961683784</v>
      </c>
      <c r="C395" s="1">
        <v>-0.8411503264</v>
      </c>
      <c r="D395" s="2">
        <v>8.62E-7</v>
      </c>
      <c r="E395" s="1">
        <v>2.163591993E-4</v>
      </c>
      <c r="F395" s="1">
        <v>9.0</v>
      </c>
      <c r="G395" s="1" t="s">
        <v>29</v>
      </c>
      <c r="H395" s="1" t="s">
        <v>370</v>
      </c>
      <c r="I395" s="1" t="s">
        <v>270</v>
      </c>
    </row>
    <row r="396">
      <c r="A396" s="1" t="s">
        <v>801</v>
      </c>
      <c r="B396" s="1">
        <v>1.57969186</v>
      </c>
      <c r="C396" s="1">
        <v>1.30358568</v>
      </c>
      <c r="D396" s="1">
        <v>7.141097307E-4</v>
      </c>
      <c r="E396" s="1">
        <v>0.0224788646</v>
      </c>
      <c r="F396" s="1">
        <v>10.0</v>
      </c>
      <c r="G396" s="1" t="s">
        <v>14</v>
      </c>
      <c r="H396" s="1" t="s">
        <v>95</v>
      </c>
      <c r="I396" s="1" t="s">
        <v>96</v>
      </c>
      <c r="J396" s="1" t="s">
        <v>111</v>
      </c>
    </row>
    <row r="397">
      <c r="A397" s="1" t="s">
        <v>802</v>
      </c>
      <c r="B397" s="1">
        <v>-1.433895986</v>
      </c>
      <c r="C397" s="1">
        <v>2.106698812</v>
      </c>
      <c r="D397" s="1">
        <v>1.755141388E-4</v>
      </c>
      <c r="E397" s="1">
        <v>0.008215543309</v>
      </c>
      <c r="F397" s="1">
        <v>10.0</v>
      </c>
      <c r="G397" s="1" t="s">
        <v>31</v>
      </c>
      <c r="H397" s="1" t="s">
        <v>370</v>
      </c>
      <c r="I397" s="1" t="s">
        <v>270</v>
      </c>
      <c r="J397" s="1" t="s">
        <v>106</v>
      </c>
    </row>
    <row r="398">
      <c r="A398" s="1" t="s">
        <v>802</v>
      </c>
      <c r="B398" s="1">
        <v>-1.450457637</v>
      </c>
      <c r="C398" s="1">
        <v>2.599480155</v>
      </c>
      <c r="D398" s="2">
        <v>6.57E-6</v>
      </c>
      <c r="E398" s="1">
        <v>0.001326486725</v>
      </c>
      <c r="F398" s="1">
        <v>9.0</v>
      </c>
      <c r="G398" s="1" t="s">
        <v>31</v>
      </c>
      <c r="H398" s="1" t="s">
        <v>370</v>
      </c>
      <c r="I398" s="1" t="s">
        <v>270</v>
      </c>
      <c r="J398" s="1" t="s">
        <v>106</v>
      </c>
    </row>
    <row r="399">
      <c r="A399" s="1" t="s">
        <v>803</v>
      </c>
      <c r="B399" s="1">
        <v>-1.864270771</v>
      </c>
      <c r="C399" s="1">
        <v>0.2177259275</v>
      </c>
      <c r="D399" s="1">
        <v>0.001914782822</v>
      </c>
      <c r="E399" s="1">
        <v>0.04374869089</v>
      </c>
      <c r="F399" s="1">
        <v>10.0</v>
      </c>
      <c r="G399" s="1" t="s">
        <v>29</v>
      </c>
      <c r="H399" s="1" t="s">
        <v>269</v>
      </c>
      <c r="I399" s="1" t="s">
        <v>270</v>
      </c>
      <c r="J399" s="1" t="s">
        <v>97</v>
      </c>
    </row>
    <row r="400">
      <c r="A400" s="1" t="s">
        <v>804</v>
      </c>
      <c r="B400" s="1">
        <v>-2.117072769</v>
      </c>
      <c r="C400" s="1">
        <v>1.522379189</v>
      </c>
      <c r="D400" s="2">
        <v>3.11E-5</v>
      </c>
      <c r="E400" s="1">
        <v>0.002449647158</v>
      </c>
      <c r="F400" s="1">
        <v>10.0</v>
      </c>
      <c r="G400" s="1" t="s">
        <v>29</v>
      </c>
      <c r="H400" s="1" t="s">
        <v>370</v>
      </c>
      <c r="I400" s="1" t="s">
        <v>270</v>
      </c>
      <c r="J400" s="1" t="s">
        <v>106</v>
      </c>
    </row>
    <row r="401">
      <c r="A401" s="1" t="s">
        <v>75</v>
      </c>
      <c r="B401" s="1">
        <v>-6.931268679</v>
      </c>
      <c r="C401" s="1">
        <v>-1.429475041</v>
      </c>
      <c r="D401" s="2">
        <v>5.52E-8</v>
      </c>
      <c r="E401" s="2">
        <v>1.81E-5</v>
      </c>
      <c r="F401" s="1">
        <v>9.0</v>
      </c>
      <c r="G401" s="1" t="s">
        <v>14</v>
      </c>
      <c r="H401" s="1" t="s">
        <v>370</v>
      </c>
      <c r="I401" s="1" t="s">
        <v>270</v>
      </c>
      <c r="J401" s="1" t="s">
        <v>103</v>
      </c>
    </row>
    <row r="402">
      <c r="A402" s="1" t="s">
        <v>805</v>
      </c>
      <c r="B402" s="1">
        <v>-1.320506193</v>
      </c>
      <c r="C402" s="1">
        <v>2.735729695</v>
      </c>
      <c r="D402" s="1">
        <v>1.602466193E-4</v>
      </c>
      <c r="E402" s="1">
        <v>0.00780498483</v>
      </c>
      <c r="F402" s="1">
        <v>10.0</v>
      </c>
      <c r="G402" s="1" t="s">
        <v>14</v>
      </c>
      <c r="H402" s="1" t="s">
        <v>269</v>
      </c>
      <c r="I402" s="1" t="s">
        <v>270</v>
      </c>
      <c r="J402" s="1" t="s">
        <v>97</v>
      </c>
    </row>
    <row r="403">
      <c r="A403" s="1" t="s">
        <v>806</v>
      </c>
      <c r="B403" s="1">
        <v>2.128748809</v>
      </c>
      <c r="C403" s="1">
        <v>-0.2516208338</v>
      </c>
      <c r="D403" s="1">
        <v>0.001863301742</v>
      </c>
      <c r="E403" s="1">
        <v>0.04291249396</v>
      </c>
      <c r="F403" s="1">
        <v>10.0</v>
      </c>
      <c r="G403" s="1" t="s">
        <v>14</v>
      </c>
      <c r="H403" s="1" t="s">
        <v>201</v>
      </c>
      <c r="I403" s="1" t="s">
        <v>96</v>
      </c>
    </row>
    <row r="404">
      <c r="A404" s="1" t="s">
        <v>806</v>
      </c>
      <c r="B404" s="1">
        <v>2.674837032</v>
      </c>
      <c r="C404" s="1">
        <v>0.6880937915</v>
      </c>
      <c r="D404" s="2">
        <v>3.0E-10</v>
      </c>
      <c r="E404" s="2">
        <v>1.57E-7</v>
      </c>
      <c r="F404" s="1">
        <v>9.0</v>
      </c>
      <c r="G404" s="1" t="s">
        <v>14</v>
      </c>
      <c r="H404" s="1" t="s">
        <v>201</v>
      </c>
      <c r="I404" s="1" t="s">
        <v>96</v>
      </c>
    </row>
    <row r="405">
      <c r="A405" s="1" t="s">
        <v>807</v>
      </c>
      <c r="B405" s="1">
        <v>-1.503908979</v>
      </c>
      <c r="C405" s="1">
        <v>2.589557765</v>
      </c>
      <c r="D405" s="2">
        <v>4.12E-5</v>
      </c>
      <c r="E405" s="1">
        <v>0.002957600675</v>
      </c>
      <c r="F405" s="1">
        <v>10.0</v>
      </c>
      <c r="G405" s="1" t="s">
        <v>31</v>
      </c>
      <c r="H405" s="1" t="s">
        <v>269</v>
      </c>
      <c r="I405" s="1" t="s">
        <v>270</v>
      </c>
      <c r="J405" s="1" t="s">
        <v>134</v>
      </c>
    </row>
    <row r="406">
      <c r="A406" s="1" t="s">
        <v>808</v>
      </c>
      <c r="B406" s="1">
        <v>-2.168280813</v>
      </c>
      <c r="C406" s="1">
        <v>1.590305595</v>
      </c>
      <c r="D406" s="2">
        <v>5.74E-5</v>
      </c>
      <c r="E406" s="1">
        <v>0.003777032192</v>
      </c>
      <c r="F406" s="1">
        <v>10.0</v>
      </c>
      <c r="G406" s="1" t="s">
        <v>14</v>
      </c>
      <c r="H406" s="1" t="s">
        <v>370</v>
      </c>
      <c r="I406" s="1" t="s">
        <v>270</v>
      </c>
    </row>
    <row r="407">
      <c r="A407" s="1" t="s">
        <v>809</v>
      </c>
      <c r="B407" s="1">
        <v>-2.586161073</v>
      </c>
      <c r="C407" s="1">
        <v>0.5198568982</v>
      </c>
      <c r="D407" s="1">
        <v>0.001797979743</v>
      </c>
      <c r="E407" s="1">
        <v>0.04201211338</v>
      </c>
      <c r="F407" s="1">
        <v>10.0</v>
      </c>
      <c r="G407" s="1" t="s">
        <v>29</v>
      </c>
      <c r="H407" s="1" t="s">
        <v>370</v>
      </c>
      <c r="I407" s="1" t="s">
        <v>270</v>
      </c>
    </row>
    <row r="408">
      <c r="A408" s="1" t="s">
        <v>810</v>
      </c>
      <c r="B408" s="1">
        <v>-6.678061775</v>
      </c>
      <c r="C408" s="1">
        <v>-1.461001192</v>
      </c>
      <c r="D408" s="1">
        <v>5.787792379E-4</v>
      </c>
      <c r="E408" s="1">
        <v>0.01913821164</v>
      </c>
      <c r="F408" s="1">
        <v>10.0</v>
      </c>
      <c r="G408" s="1" t="s">
        <v>31</v>
      </c>
      <c r="H408" s="1" t="s">
        <v>370</v>
      </c>
      <c r="I408" s="1" t="s">
        <v>270</v>
      </c>
      <c r="J408" s="1" t="s">
        <v>111</v>
      </c>
    </row>
    <row r="409">
      <c r="A409" s="1" t="s">
        <v>811</v>
      </c>
      <c r="B409" s="1">
        <v>-2.107431581</v>
      </c>
      <c r="C409" s="1">
        <v>1.115337072</v>
      </c>
      <c r="D409" s="1">
        <v>1.931929354E-4</v>
      </c>
      <c r="E409" s="1">
        <v>0.008841893992</v>
      </c>
      <c r="F409" s="1">
        <v>10.0</v>
      </c>
      <c r="G409" s="1" t="s">
        <v>14</v>
      </c>
      <c r="H409" s="1" t="s">
        <v>269</v>
      </c>
      <c r="I409" s="1" t="s">
        <v>270</v>
      </c>
      <c r="J409" s="1" t="s">
        <v>105</v>
      </c>
    </row>
    <row r="410">
      <c r="A410" s="1" t="s">
        <v>812</v>
      </c>
      <c r="B410" s="1">
        <v>-1.485609359</v>
      </c>
      <c r="C410" s="1">
        <v>5.945495599</v>
      </c>
      <c r="D410" s="2">
        <v>6.88E-7</v>
      </c>
      <c r="E410" s="1">
        <v>1.858769491E-4</v>
      </c>
      <c r="F410" s="1">
        <v>10.0</v>
      </c>
      <c r="G410" s="1" t="s">
        <v>29</v>
      </c>
      <c r="H410" s="1" t="s">
        <v>370</v>
      </c>
      <c r="I410" s="1" t="s">
        <v>270</v>
      </c>
    </row>
    <row r="411">
      <c r="A411" s="1" t="s">
        <v>813</v>
      </c>
      <c r="B411" s="1">
        <v>-2.159501687</v>
      </c>
      <c r="C411" s="1">
        <v>0.5896083219</v>
      </c>
      <c r="D411" s="1">
        <v>2.658950712E-4</v>
      </c>
      <c r="E411" s="1">
        <v>0.01082883967</v>
      </c>
      <c r="F411" s="1">
        <v>10.0</v>
      </c>
      <c r="G411" s="1" t="s">
        <v>14</v>
      </c>
      <c r="H411" s="1" t="s">
        <v>370</v>
      </c>
      <c r="I411" s="1" t="s">
        <v>270</v>
      </c>
      <c r="J411" s="1" t="s">
        <v>111</v>
      </c>
    </row>
    <row r="412">
      <c r="A412" s="1" t="s">
        <v>814</v>
      </c>
      <c r="B412" s="1">
        <v>-4.105136067</v>
      </c>
      <c r="C412" s="1">
        <v>-1.05809806</v>
      </c>
      <c r="D412" s="2">
        <v>6.39E-8</v>
      </c>
      <c r="E412" s="2">
        <v>2.07E-5</v>
      </c>
      <c r="F412" s="1">
        <v>9.0</v>
      </c>
      <c r="G412" s="1" t="s">
        <v>29</v>
      </c>
      <c r="H412" s="1" t="s">
        <v>269</v>
      </c>
      <c r="I412" s="1" t="s">
        <v>270</v>
      </c>
      <c r="J412" s="1" t="s">
        <v>97</v>
      </c>
    </row>
    <row r="413">
      <c r="A413" s="1" t="s">
        <v>815</v>
      </c>
      <c r="B413" s="1">
        <v>-6.523451031</v>
      </c>
      <c r="C413" s="1">
        <v>-1.74759062</v>
      </c>
      <c r="D413" s="2">
        <v>1.9E-6</v>
      </c>
      <c r="E413" s="1">
        <v>4.288658474E-4</v>
      </c>
      <c r="F413" s="1">
        <v>9.0</v>
      </c>
      <c r="G413" s="1" t="s">
        <v>29</v>
      </c>
      <c r="H413" s="1" t="s">
        <v>370</v>
      </c>
      <c r="I413" s="1" t="s">
        <v>270</v>
      </c>
      <c r="J413" s="1" t="s">
        <v>111</v>
      </c>
    </row>
    <row r="414">
      <c r="A414" s="1" t="s">
        <v>227</v>
      </c>
      <c r="B414" s="1">
        <v>-2.030010813</v>
      </c>
      <c r="C414" s="1">
        <v>0.4560888062</v>
      </c>
      <c r="D414" s="2">
        <v>1.54E-6</v>
      </c>
      <c r="E414" s="1">
        <v>3.613492822E-4</v>
      </c>
      <c r="F414" s="1">
        <v>9.0</v>
      </c>
      <c r="G414" s="1" t="s">
        <v>29</v>
      </c>
      <c r="H414" s="1" t="s">
        <v>370</v>
      </c>
      <c r="I414" s="1" t="s">
        <v>270</v>
      </c>
      <c r="J414" s="1" t="s">
        <v>166</v>
      </c>
    </row>
    <row r="415">
      <c r="A415" s="1" t="s">
        <v>469</v>
      </c>
      <c r="B415" s="1">
        <v>1.972770254</v>
      </c>
      <c r="C415" s="1">
        <v>3.228412807</v>
      </c>
      <c r="D415" s="2">
        <v>7.15E-10</v>
      </c>
      <c r="E415" s="2">
        <v>3.33E-7</v>
      </c>
      <c r="F415" s="1">
        <v>9.0</v>
      </c>
      <c r="G415" s="1" t="s">
        <v>14</v>
      </c>
      <c r="H415" s="1" t="s">
        <v>201</v>
      </c>
      <c r="I415" s="1" t="s">
        <v>96</v>
      </c>
      <c r="J415" s="1" t="s">
        <v>111</v>
      </c>
    </row>
    <row r="416">
      <c r="A416" s="1" t="s">
        <v>87</v>
      </c>
      <c r="B416" s="1">
        <v>-2.524123746</v>
      </c>
      <c r="C416" s="1">
        <v>-1.321567124</v>
      </c>
      <c r="D416" s="1">
        <v>3.204814593E-4</v>
      </c>
      <c r="E416" s="1">
        <v>0.03556111577</v>
      </c>
      <c r="F416" s="1">
        <v>9.0</v>
      </c>
      <c r="G416" s="1" t="s">
        <v>29</v>
      </c>
      <c r="H416" s="1" t="s">
        <v>370</v>
      </c>
      <c r="I416" s="1" t="s">
        <v>270</v>
      </c>
      <c r="J416" s="1" t="s">
        <v>111</v>
      </c>
    </row>
    <row r="417">
      <c r="A417" s="1" t="s">
        <v>816</v>
      </c>
      <c r="B417" s="1">
        <v>-1.333045622</v>
      </c>
      <c r="C417" s="1">
        <v>3.699316449</v>
      </c>
      <c r="D417" s="2">
        <v>1.78E-5</v>
      </c>
      <c r="E417" s="1">
        <v>0.001626356297</v>
      </c>
      <c r="F417" s="1">
        <v>10.0</v>
      </c>
      <c r="G417" s="1" t="s">
        <v>31</v>
      </c>
      <c r="H417" s="1" t="s">
        <v>269</v>
      </c>
      <c r="I417" s="1" t="s">
        <v>270</v>
      </c>
    </row>
    <row r="418">
      <c r="A418" s="1" t="s">
        <v>817</v>
      </c>
      <c r="B418" s="1">
        <v>3.052026063</v>
      </c>
      <c r="C418" s="1">
        <v>0.8860986109</v>
      </c>
      <c r="D418" s="2">
        <v>1.22E-5</v>
      </c>
      <c r="E418" s="1">
        <v>0.001243518724</v>
      </c>
      <c r="F418" s="1">
        <v>10.0</v>
      </c>
      <c r="G418" s="1" t="s">
        <v>14</v>
      </c>
      <c r="H418" s="1" t="s">
        <v>95</v>
      </c>
      <c r="I418" s="1" t="s">
        <v>96</v>
      </c>
    </row>
    <row r="419">
      <c r="A419" s="1" t="s">
        <v>817</v>
      </c>
      <c r="B419" s="1">
        <v>3.640850543</v>
      </c>
      <c r="C419" s="1">
        <v>-0.7613985758</v>
      </c>
      <c r="D419" s="2">
        <v>2.59E-8</v>
      </c>
      <c r="E419" s="2">
        <v>8.88E-6</v>
      </c>
      <c r="F419" s="1">
        <v>9.0</v>
      </c>
      <c r="G419" s="1" t="s">
        <v>14</v>
      </c>
      <c r="H419" s="1" t="s">
        <v>95</v>
      </c>
      <c r="I419" s="1" t="s">
        <v>96</v>
      </c>
    </row>
    <row r="420">
      <c r="A420" s="1" t="s">
        <v>818</v>
      </c>
      <c r="B420" s="1">
        <v>-7.543688441</v>
      </c>
      <c r="C420" s="1">
        <v>-0.9215921482</v>
      </c>
      <c r="D420" s="2">
        <v>3.94E-11</v>
      </c>
      <c r="E420" s="2">
        <v>2.71E-8</v>
      </c>
      <c r="F420" s="1">
        <v>9.0</v>
      </c>
      <c r="G420" s="1" t="s">
        <v>29</v>
      </c>
      <c r="H420" s="1" t="s">
        <v>370</v>
      </c>
      <c r="I420" s="1" t="s">
        <v>270</v>
      </c>
      <c r="J420" s="1" t="s">
        <v>111</v>
      </c>
    </row>
    <row r="421">
      <c r="A421" s="1" t="s">
        <v>819</v>
      </c>
      <c r="B421" s="1">
        <v>7.343453412</v>
      </c>
      <c r="C421" s="1">
        <v>-1.14126094</v>
      </c>
      <c r="D421" s="2">
        <v>5.27E-10</v>
      </c>
      <c r="E421" s="2">
        <v>2.53E-7</v>
      </c>
      <c r="F421" s="1">
        <v>9.0</v>
      </c>
      <c r="G421" s="1" t="s">
        <v>14</v>
      </c>
      <c r="H421" s="1" t="s">
        <v>95</v>
      </c>
      <c r="I421" s="1" t="s">
        <v>96</v>
      </c>
    </row>
    <row r="422">
      <c r="A422" s="1" t="s">
        <v>820</v>
      </c>
      <c r="B422" s="1">
        <v>-1.313336976</v>
      </c>
      <c r="C422" s="1">
        <v>2.684003109</v>
      </c>
      <c r="D422" s="2">
        <v>3.89E-5</v>
      </c>
      <c r="E422" s="1">
        <v>0.006301841158</v>
      </c>
      <c r="F422" s="1">
        <v>9.0</v>
      </c>
      <c r="G422" s="1" t="s">
        <v>14</v>
      </c>
      <c r="H422" s="1" t="s">
        <v>370</v>
      </c>
      <c r="I422" s="1" t="s">
        <v>270</v>
      </c>
      <c r="J422" s="1" t="s">
        <v>114</v>
      </c>
    </row>
    <row r="423">
      <c r="A423" s="1" t="s">
        <v>821</v>
      </c>
      <c r="B423" s="1">
        <v>-1.081502717</v>
      </c>
      <c r="C423" s="1">
        <v>2.035934969</v>
      </c>
      <c r="D423" s="1">
        <v>0.001879067892</v>
      </c>
      <c r="E423" s="1">
        <v>0.04313777356</v>
      </c>
      <c r="F423" s="1">
        <v>10.0</v>
      </c>
      <c r="G423" s="1" t="s">
        <v>29</v>
      </c>
      <c r="H423" s="1" t="s">
        <v>269</v>
      </c>
      <c r="I423" s="1" t="s">
        <v>270</v>
      </c>
    </row>
    <row r="424">
      <c r="A424" s="1" t="s">
        <v>822</v>
      </c>
      <c r="B424" s="1">
        <v>-4.180546424</v>
      </c>
      <c r="C424" s="1">
        <v>-1.162308432</v>
      </c>
      <c r="D424" s="2">
        <v>3.39E-7</v>
      </c>
      <c r="E424" s="2">
        <v>9.54E-5</v>
      </c>
      <c r="F424" s="1">
        <v>9.0</v>
      </c>
      <c r="G424" s="1" t="s">
        <v>29</v>
      </c>
      <c r="H424" s="1" t="s">
        <v>269</v>
      </c>
      <c r="I424" s="1" t="s">
        <v>270</v>
      </c>
    </row>
    <row r="425">
      <c r="A425" s="1" t="s">
        <v>823</v>
      </c>
      <c r="B425" s="1">
        <v>-3.178309381</v>
      </c>
      <c r="C425" s="1">
        <v>0.6930863292</v>
      </c>
      <c r="D425" s="2">
        <v>1.1E-5</v>
      </c>
      <c r="E425" s="1">
        <v>0.001165167819</v>
      </c>
      <c r="F425" s="1">
        <v>10.0</v>
      </c>
      <c r="G425" s="1" t="s">
        <v>29</v>
      </c>
      <c r="H425" s="1" t="s">
        <v>269</v>
      </c>
      <c r="I425" s="1" t="s">
        <v>270</v>
      </c>
    </row>
    <row r="426">
      <c r="A426" s="1" t="s">
        <v>824</v>
      </c>
      <c r="B426" s="1">
        <v>-1.633007448</v>
      </c>
      <c r="C426" s="1">
        <v>0.1235124024</v>
      </c>
      <c r="D426" s="1">
        <v>2.373040959E-4</v>
      </c>
      <c r="E426" s="1">
        <v>0.02852592986</v>
      </c>
      <c r="F426" s="1">
        <v>9.0</v>
      </c>
      <c r="G426" s="1" t="s">
        <v>29</v>
      </c>
      <c r="H426" s="1" t="s">
        <v>370</v>
      </c>
      <c r="I426" s="1" t="s">
        <v>270</v>
      </c>
      <c r="J426" s="1" t="s">
        <v>106</v>
      </c>
    </row>
    <row r="427">
      <c r="A427" s="1" t="s">
        <v>825</v>
      </c>
      <c r="B427" s="1">
        <v>1.798332776</v>
      </c>
      <c r="C427" s="1">
        <v>5.212140255</v>
      </c>
      <c r="D427" s="2">
        <v>1.84E-7</v>
      </c>
      <c r="E427" s="2">
        <v>6.98E-5</v>
      </c>
      <c r="F427" s="1">
        <v>10.0</v>
      </c>
      <c r="G427" s="1" t="s">
        <v>14</v>
      </c>
      <c r="H427" s="1" t="s">
        <v>95</v>
      </c>
      <c r="I427" s="1" t="s">
        <v>96</v>
      </c>
    </row>
    <row r="428">
      <c r="A428" s="1" t="s">
        <v>825</v>
      </c>
      <c r="B428" s="1">
        <v>1.636229427</v>
      </c>
      <c r="C428" s="1">
        <v>3.868616578</v>
      </c>
      <c r="D428" s="2">
        <v>1.04E-7</v>
      </c>
      <c r="E428" s="2">
        <v>3.26E-5</v>
      </c>
      <c r="F428" s="1">
        <v>9.0</v>
      </c>
      <c r="G428" s="1" t="s">
        <v>14</v>
      </c>
      <c r="H428" s="1" t="s">
        <v>95</v>
      </c>
      <c r="I428" s="1" t="s">
        <v>96</v>
      </c>
    </row>
    <row r="429">
      <c r="A429" s="1" t="s">
        <v>826</v>
      </c>
      <c r="B429" s="1">
        <v>7.479570717</v>
      </c>
      <c r="C429" s="1">
        <v>-1.023141623</v>
      </c>
      <c r="D429" s="2">
        <v>9.21E-11</v>
      </c>
      <c r="E429" s="2">
        <v>6.04E-8</v>
      </c>
      <c r="F429" s="1">
        <v>9.0</v>
      </c>
      <c r="G429" s="1" t="s">
        <v>14</v>
      </c>
      <c r="H429" s="1" t="s">
        <v>201</v>
      </c>
      <c r="I429" s="1" t="s">
        <v>96</v>
      </c>
      <c r="J429" s="1" t="s">
        <v>111</v>
      </c>
    </row>
    <row r="430">
      <c r="A430" s="1" t="s">
        <v>827</v>
      </c>
      <c r="B430" s="1">
        <v>4.331227749</v>
      </c>
      <c r="C430" s="1">
        <v>-1.443030541</v>
      </c>
      <c r="D430" s="1">
        <v>0.001710073786</v>
      </c>
      <c r="E430" s="1">
        <v>0.04041661274</v>
      </c>
      <c r="F430" s="1">
        <v>10.0</v>
      </c>
      <c r="G430" s="1" t="s">
        <v>14</v>
      </c>
      <c r="H430" s="1" t="s">
        <v>95</v>
      </c>
      <c r="I430" s="1" t="s">
        <v>96</v>
      </c>
    </row>
    <row r="431">
      <c r="A431" s="1" t="s">
        <v>828</v>
      </c>
      <c r="B431" s="1">
        <v>-2.593742289</v>
      </c>
      <c r="C431" s="1">
        <v>-1.306044864</v>
      </c>
      <c r="D431" s="1">
        <v>3.204814593E-4</v>
      </c>
      <c r="E431" s="1">
        <v>0.03556111577</v>
      </c>
      <c r="F431" s="1">
        <v>9.0</v>
      </c>
      <c r="G431" s="1" t="s">
        <v>29</v>
      </c>
      <c r="H431" s="1" t="s">
        <v>370</v>
      </c>
      <c r="I431" s="1" t="s">
        <v>270</v>
      </c>
      <c r="J431" s="1" t="s">
        <v>130</v>
      </c>
    </row>
    <row r="432">
      <c r="A432" s="1" t="s">
        <v>829</v>
      </c>
      <c r="B432" s="1">
        <v>6.265849796</v>
      </c>
      <c r="C432" s="1">
        <v>-1.984418974</v>
      </c>
      <c r="D432" s="2">
        <v>1.62E-5</v>
      </c>
      <c r="E432" s="1">
        <v>0.003004292866</v>
      </c>
      <c r="F432" s="1">
        <v>9.0</v>
      </c>
      <c r="G432" s="1" t="s">
        <v>29</v>
      </c>
      <c r="H432" s="1" t="s">
        <v>201</v>
      </c>
      <c r="I432" s="1" t="s">
        <v>96</v>
      </c>
      <c r="J432" s="1" t="s">
        <v>106</v>
      </c>
    </row>
    <row r="433">
      <c r="A433" s="1" t="s">
        <v>56</v>
      </c>
      <c r="B433" s="1">
        <v>-1.117466494</v>
      </c>
      <c r="C433" s="1">
        <v>3.741902323</v>
      </c>
      <c r="D433" s="2">
        <v>8.92E-5</v>
      </c>
      <c r="E433" s="1">
        <v>0.005204264126</v>
      </c>
      <c r="F433" s="1">
        <v>10.0</v>
      </c>
      <c r="G433" s="1" t="s">
        <v>14</v>
      </c>
      <c r="H433" s="1" t="s">
        <v>269</v>
      </c>
      <c r="I433" s="1" t="s">
        <v>270</v>
      </c>
      <c r="J433" s="1" t="s">
        <v>108</v>
      </c>
    </row>
    <row r="434">
      <c r="A434" s="1" t="s">
        <v>77</v>
      </c>
      <c r="B434" s="1">
        <v>-1.142797282</v>
      </c>
      <c r="C434" s="1">
        <v>3.536441264</v>
      </c>
      <c r="D434" s="1">
        <v>1.98491938E-4</v>
      </c>
      <c r="E434" s="1">
        <v>0.02416241524</v>
      </c>
      <c r="F434" s="1">
        <v>9.0</v>
      </c>
      <c r="G434" s="1" t="s">
        <v>14</v>
      </c>
      <c r="H434" s="1" t="s">
        <v>370</v>
      </c>
      <c r="I434" s="1" t="s">
        <v>270</v>
      </c>
      <c r="J434" s="1" t="s">
        <v>111</v>
      </c>
    </row>
    <row r="435">
      <c r="A435" s="1" t="s">
        <v>830</v>
      </c>
      <c r="B435" s="1">
        <v>-1.909016591</v>
      </c>
      <c r="C435" s="1">
        <v>-0.2541690953</v>
      </c>
      <c r="D435" s="2">
        <v>8.77E-5</v>
      </c>
      <c r="E435" s="1">
        <v>0.01222200504</v>
      </c>
      <c r="F435" s="1">
        <v>9.0</v>
      </c>
      <c r="G435" s="1" t="s">
        <v>29</v>
      </c>
      <c r="H435" s="1" t="s">
        <v>370</v>
      </c>
      <c r="I435" s="1" t="s">
        <v>270</v>
      </c>
      <c r="J435" s="1" t="s">
        <v>111</v>
      </c>
    </row>
    <row r="436">
      <c r="A436" s="1" t="s">
        <v>831</v>
      </c>
      <c r="B436" s="1">
        <v>1.487461897</v>
      </c>
      <c r="C436" s="1">
        <v>1.915074343</v>
      </c>
      <c r="D436" s="1">
        <v>2.45675351E-4</v>
      </c>
      <c r="E436" s="1">
        <v>0.01018571032</v>
      </c>
      <c r="F436" s="1">
        <v>10.0</v>
      </c>
      <c r="G436" s="1" t="s">
        <v>14</v>
      </c>
      <c r="H436" s="1" t="s">
        <v>95</v>
      </c>
      <c r="I436" s="1" t="s">
        <v>96</v>
      </c>
    </row>
    <row r="437">
      <c r="A437" s="1" t="s">
        <v>832</v>
      </c>
      <c r="B437" s="1">
        <v>2.984020678</v>
      </c>
      <c r="C437" s="1">
        <v>3.064719362</v>
      </c>
      <c r="D437" s="2">
        <v>1.74E-8</v>
      </c>
      <c r="E437" s="2">
        <v>1.14E-5</v>
      </c>
      <c r="F437" s="1">
        <v>10.0</v>
      </c>
      <c r="G437" s="1" t="s">
        <v>14</v>
      </c>
      <c r="H437" s="1" t="s">
        <v>95</v>
      </c>
      <c r="I437" s="1" t="s">
        <v>96</v>
      </c>
    </row>
    <row r="438">
      <c r="A438" s="1" t="s">
        <v>832</v>
      </c>
      <c r="B438" s="1">
        <v>5.14051295</v>
      </c>
      <c r="C438" s="1">
        <v>1.585095216</v>
      </c>
      <c r="D438" s="2">
        <v>1.59E-27</v>
      </c>
      <c r="E438" s="2">
        <v>5.1E-24</v>
      </c>
      <c r="F438" s="1">
        <v>9.0</v>
      </c>
      <c r="G438" s="1" t="s">
        <v>14</v>
      </c>
      <c r="H438" s="1" t="s">
        <v>95</v>
      </c>
      <c r="I438" s="1" t="s">
        <v>96</v>
      </c>
    </row>
    <row r="439">
      <c r="A439" s="1" t="s">
        <v>833</v>
      </c>
      <c r="B439" s="1">
        <v>-6.140535031</v>
      </c>
      <c r="C439" s="1">
        <v>-2.02490047</v>
      </c>
      <c r="D439" s="2">
        <v>2.82E-5</v>
      </c>
      <c r="E439" s="1">
        <v>0.004756021937</v>
      </c>
      <c r="F439" s="1">
        <v>9.0</v>
      </c>
      <c r="G439" s="1" t="s">
        <v>29</v>
      </c>
      <c r="H439" s="1" t="s">
        <v>269</v>
      </c>
      <c r="I439" s="1" t="s">
        <v>270</v>
      </c>
      <c r="J439" s="1" t="s">
        <v>108</v>
      </c>
    </row>
    <row r="440">
      <c r="A440" s="1" t="s">
        <v>834</v>
      </c>
      <c r="B440" s="1">
        <v>3.164152407</v>
      </c>
      <c r="C440" s="1">
        <v>-0.7996411257</v>
      </c>
      <c r="D440" s="1">
        <v>7.53261985E-4</v>
      </c>
      <c r="E440" s="1">
        <v>0.02333796151</v>
      </c>
      <c r="F440" s="1">
        <v>10.0</v>
      </c>
      <c r="G440" s="1" t="s">
        <v>14</v>
      </c>
      <c r="H440" s="1" t="s">
        <v>95</v>
      </c>
      <c r="I440" s="1" t="s">
        <v>96</v>
      </c>
      <c r="J440" s="1" t="s">
        <v>111</v>
      </c>
    </row>
    <row r="441">
      <c r="A441" s="1" t="s">
        <v>834</v>
      </c>
      <c r="B441" s="1">
        <v>3.812008992</v>
      </c>
      <c r="C441" s="1">
        <v>-0.8051677786</v>
      </c>
      <c r="D441" s="2">
        <v>1.1E-8</v>
      </c>
      <c r="E441" s="2">
        <v>4.03E-6</v>
      </c>
      <c r="F441" s="1">
        <v>9.0</v>
      </c>
      <c r="G441" s="1" t="s">
        <v>14</v>
      </c>
      <c r="H441" s="1" t="s">
        <v>95</v>
      </c>
      <c r="I441" s="1" t="s">
        <v>96</v>
      </c>
      <c r="J441" s="1" t="s">
        <v>111</v>
      </c>
    </row>
    <row r="442">
      <c r="A442" s="1" t="s">
        <v>27</v>
      </c>
      <c r="B442" s="1">
        <v>1.506105721</v>
      </c>
      <c r="C442" s="1">
        <v>6.599246699</v>
      </c>
      <c r="D442" s="2">
        <v>3.79E-6</v>
      </c>
      <c r="E442" s="1">
        <v>5.51340268E-4</v>
      </c>
      <c r="F442" s="1">
        <v>10.0</v>
      </c>
      <c r="G442" s="1" t="s">
        <v>14</v>
      </c>
      <c r="H442" s="1" t="s">
        <v>95</v>
      </c>
      <c r="I442" s="1" t="s">
        <v>96</v>
      </c>
      <c r="J442" s="1" t="s">
        <v>105</v>
      </c>
    </row>
    <row r="443">
      <c r="A443" s="1" t="s">
        <v>27</v>
      </c>
      <c r="B443" s="1">
        <v>2.034249803</v>
      </c>
      <c r="C443" s="1">
        <v>3.123915311</v>
      </c>
      <c r="D443" s="2">
        <v>2.44E-10</v>
      </c>
      <c r="E443" s="2">
        <v>1.38E-7</v>
      </c>
      <c r="F443" s="1">
        <v>9.0</v>
      </c>
      <c r="G443" s="1" t="s">
        <v>14</v>
      </c>
      <c r="H443" s="1" t="s">
        <v>95</v>
      </c>
      <c r="I443" s="1" t="s">
        <v>96</v>
      </c>
      <c r="J443" s="1" t="s">
        <v>105</v>
      </c>
    </row>
    <row r="444">
      <c r="A444" s="1" t="s">
        <v>28</v>
      </c>
      <c r="B444" s="1">
        <v>1.466160029</v>
      </c>
      <c r="C444" s="1">
        <v>2.542071126</v>
      </c>
      <c r="D444" s="2">
        <v>5.39E-6</v>
      </c>
      <c r="E444" s="1">
        <v>0.00113229021</v>
      </c>
      <c r="F444" s="1">
        <v>9.0</v>
      </c>
      <c r="G444" s="1" t="s">
        <v>29</v>
      </c>
      <c r="H444" s="1" t="s">
        <v>95</v>
      </c>
      <c r="I444" s="1" t="s">
        <v>96</v>
      </c>
    </row>
    <row r="445">
      <c r="A445" s="1" t="s">
        <v>62</v>
      </c>
      <c r="B445" s="1">
        <v>2.13576853</v>
      </c>
      <c r="C445" s="1">
        <v>-0.6870065268</v>
      </c>
      <c r="D445" s="2">
        <v>5.96E-5</v>
      </c>
      <c r="E445" s="1">
        <v>0.008824705261</v>
      </c>
      <c r="F445" s="1">
        <v>9.0</v>
      </c>
      <c r="G445" s="1" t="s">
        <v>14</v>
      </c>
      <c r="H445" s="1" t="s">
        <v>95</v>
      </c>
      <c r="I445" s="1" t="s">
        <v>96</v>
      </c>
      <c r="J445" s="1" t="s">
        <v>97</v>
      </c>
    </row>
    <row r="446">
      <c r="A446" s="1" t="s">
        <v>835</v>
      </c>
      <c r="B446" s="1">
        <v>1.302045216</v>
      </c>
      <c r="C446" s="1">
        <v>3.646264381</v>
      </c>
      <c r="D446" s="2">
        <v>2.04E-5</v>
      </c>
      <c r="E446" s="1">
        <v>0.001813268232</v>
      </c>
      <c r="F446" s="1">
        <v>10.0</v>
      </c>
      <c r="G446" s="1" t="s">
        <v>14</v>
      </c>
      <c r="H446" s="1" t="s">
        <v>95</v>
      </c>
      <c r="I446" s="1" t="s">
        <v>96</v>
      </c>
      <c r="J446" s="1" t="s">
        <v>97</v>
      </c>
    </row>
    <row r="447">
      <c r="A447" s="1" t="s">
        <v>835</v>
      </c>
      <c r="B447" s="1">
        <v>2.080266526</v>
      </c>
      <c r="C447" s="1">
        <v>2.997415171</v>
      </c>
      <c r="D447" s="2">
        <v>1.2E-10</v>
      </c>
      <c r="E447" s="2">
        <v>7.52E-8</v>
      </c>
      <c r="F447" s="1">
        <v>9.0</v>
      </c>
      <c r="G447" s="1" t="s">
        <v>14</v>
      </c>
      <c r="H447" s="1" t="s">
        <v>95</v>
      </c>
      <c r="I447" s="1" t="s">
        <v>96</v>
      </c>
      <c r="J447" s="1" t="s">
        <v>97</v>
      </c>
    </row>
    <row r="448">
      <c r="A448" s="1" t="s">
        <v>836</v>
      </c>
      <c r="B448" s="1">
        <v>-1.697056777</v>
      </c>
      <c r="C448" s="1">
        <v>0.2080584861</v>
      </c>
      <c r="D448" s="2">
        <v>9.9E-5</v>
      </c>
      <c r="E448" s="1">
        <v>0.0136611393</v>
      </c>
      <c r="F448" s="1">
        <v>9.0</v>
      </c>
      <c r="G448" s="1" t="s">
        <v>14</v>
      </c>
      <c r="H448" s="1" t="s">
        <v>370</v>
      </c>
      <c r="I448" s="1" t="s">
        <v>270</v>
      </c>
      <c r="J448" s="1" t="s">
        <v>111</v>
      </c>
    </row>
    <row r="449">
      <c r="A449" s="1" t="s">
        <v>836</v>
      </c>
      <c r="B449" s="1">
        <v>-1.362827444</v>
      </c>
      <c r="C449" s="1">
        <v>2.936181898</v>
      </c>
      <c r="D449" s="2">
        <v>6.02E-5</v>
      </c>
      <c r="E449" s="1">
        <v>0.003903689305</v>
      </c>
      <c r="F449" s="1">
        <v>10.0</v>
      </c>
      <c r="G449" s="1" t="s">
        <v>14</v>
      </c>
      <c r="H449" s="1" t="s">
        <v>269</v>
      </c>
      <c r="I449" s="1" t="s">
        <v>270</v>
      </c>
      <c r="J449" s="1" t="s">
        <v>111</v>
      </c>
    </row>
    <row r="450">
      <c r="A450" s="1" t="s">
        <v>837</v>
      </c>
      <c r="B450" s="1">
        <v>-1.454744012</v>
      </c>
      <c r="C450" s="1">
        <v>1.471327683</v>
      </c>
      <c r="D450" s="1">
        <v>0.002142917586</v>
      </c>
      <c r="E450" s="1">
        <v>0.04767660933</v>
      </c>
      <c r="F450" s="1">
        <v>10.0</v>
      </c>
      <c r="G450" s="1" t="s">
        <v>29</v>
      </c>
      <c r="H450" s="1" t="s">
        <v>370</v>
      </c>
      <c r="I450" s="1" t="s">
        <v>270</v>
      </c>
      <c r="J450" s="1" t="s">
        <v>103</v>
      </c>
    </row>
    <row r="451">
      <c r="A451" s="1" t="s">
        <v>162</v>
      </c>
      <c r="B451" s="1">
        <v>-8.307461629</v>
      </c>
      <c r="C451" s="1">
        <v>-0.1045560748</v>
      </c>
      <c r="D451" s="2">
        <v>5.79E-18</v>
      </c>
      <c r="E451" s="2">
        <v>8.35E-15</v>
      </c>
      <c r="F451" s="1">
        <v>9.0</v>
      </c>
      <c r="G451" s="1" t="s">
        <v>29</v>
      </c>
      <c r="H451" s="1" t="s">
        <v>370</v>
      </c>
      <c r="I451" s="1" t="s">
        <v>270</v>
      </c>
      <c r="J451" s="1" t="s">
        <v>111</v>
      </c>
    </row>
    <row r="452">
      <c r="A452" s="1" t="s">
        <v>838</v>
      </c>
      <c r="B452" s="1">
        <v>-6.723986193</v>
      </c>
      <c r="C452" s="1">
        <v>-1.593683145</v>
      </c>
      <c r="D452" s="2">
        <v>4.04E-7</v>
      </c>
      <c r="E452" s="1">
        <v>1.10053688E-4</v>
      </c>
      <c r="F452" s="1">
        <v>9.0</v>
      </c>
      <c r="G452" s="1" t="s">
        <v>29</v>
      </c>
      <c r="H452" s="1" t="s">
        <v>370</v>
      </c>
      <c r="I452" s="1" t="s">
        <v>270</v>
      </c>
      <c r="J452" s="1" t="s">
        <v>108</v>
      </c>
    </row>
    <row r="453">
      <c r="A453" s="1" t="s">
        <v>839</v>
      </c>
      <c r="B453" s="1">
        <v>-2.252578149</v>
      </c>
      <c r="C453" s="1">
        <v>1.187020247</v>
      </c>
      <c r="D453" s="1">
        <v>2.029346754E-4</v>
      </c>
      <c r="E453" s="1">
        <v>0.009127441382</v>
      </c>
      <c r="F453" s="1">
        <v>10.0</v>
      </c>
      <c r="G453" s="1" t="s">
        <v>14</v>
      </c>
      <c r="H453" s="1" t="s">
        <v>370</v>
      </c>
      <c r="I453" s="1" t="s">
        <v>270</v>
      </c>
    </row>
    <row r="454">
      <c r="A454" s="1" t="s">
        <v>840</v>
      </c>
      <c r="B454" s="1">
        <v>1.048700557</v>
      </c>
      <c r="C454" s="1">
        <v>6.112108879</v>
      </c>
      <c r="D454" s="2">
        <v>2.46E-5</v>
      </c>
      <c r="E454" s="1">
        <v>0.00203712691</v>
      </c>
      <c r="F454" s="1">
        <v>10.0</v>
      </c>
      <c r="G454" s="1" t="s">
        <v>14</v>
      </c>
      <c r="H454" s="1" t="s">
        <v>95</v>
      </c>
      <c r="I454" s="1" t="s">
        <v>96</v>
      </c>
      <c r="J454" s="1" t="s">
        <v>142</v>
      </c>
    </row>
    <row r="455">
      <c r="A455" s="1" t="s">
        <v>841</v>
      </c>
      <c r="B455" s="1">
        <v>-5.810491267</v>
      </c>
      <c r="C455" s="1">
        <v>-2.246820243</v>
      </c>
      <c r="D455" s="1">
        <v>2.726645112E-4</v>
      </c>
      <c r="E455" s="1">
        <v>0.03109237608</v>
      </c>
      <c r="F455" s="1">
        <v>9.0</v>
      </c>
      <c r="G455" s="1" t="s">
        <v>29</v>
      </c>
      <c r="H455" s="1" t="s">
        <v>370</v>
      </c>
      <c r="I455" s="1" t="s">
        <v>270</v>
      </c>
      <c r="J455" s="1" t="s">
        <v>111</v>
      </c>
    </row>
    <row r="456">
      <c r="A456" s="1" t="s">
        <v>842</v>
      </c>
      <c r="B456" s="1">
        <v>-1.72315201</v>
      </c>
      <c r="C456" s="1">
        <v>1.122187925</v>
      </c>
      <c r="D456" s="1">
        <v>4.408534309E-4</v>
      </c>
      <c r="E456" s="1">
        <v>0.01561617669</v>
      </c>
      <c r="F456" s="1">
        <v>10.0</v>
      </c>
      <c r="G456" s="1" t="s">
        <v>14</v>
      </c>
      <c r="H456" s="1" t="s">
        <v>269</v>
      </c>
      <c r="I456" s="1" t="s">
        <v>270</v>
      </c>
      <c r="J456" s="1" t="s">
        <v>97</v>
      </c>
    </row>
    <row r="457">
      <c r="A457" s="1" t="s">
        <v>843</v>
      </c>
      <c r="B457" s="1">
        <v>-5.825109648</v>
      </c>
      <c r="C457" s="1">
        <v>-2.237153641</v>
      </c>
      <c r="D457" s="1">
        <v>2.726645112E-4</v>
      </c>
      <c r="E457" s="1">
        <v>0.03109237608</v>
      </c>
      <c r="F457" s="1">
        <v>9.0</v>
      </c>
      <c r="G457" s="1" t="s">
        <v>29</v>
      </c>
      <c r="H457" s="1" t="s">
        <v>370</v>
      </c>
      <c r="I457" s="1" t="s">
        <v>270</v>
      </c>
      <c r="J457" s="1" t="s">
        <v>119</v>
      </c>
    </row>
    <row r="458">
      <c r="A458" s="1" t="s">
        <v>844</v>
      </c>
      <c r="B458" s="1">
        <v>1.484756256</v>
      </c>
      <c r="C458" s="1">
        <v>3.017536732</v>
      </c>
      <c r="D458" s="1">
        <v>3.557630227E-4</v>
      </c>
      <c r="E458" s="1">
        <v>0.01353307519</v>
      </c>
      <c r="F458" s="1">
        <v>10.0</v>
      </c>
      <c r="G458" s="1" t="s">
        <v>31</v>
      </c>
      <c r="H458" s="1" t="s">
        <v>201</v>
      </c>
      <c r="I458" s="1" t="s">
        <v>96</v>
      </c>
    </row>
    <row r="459">
      <c r="A459" s="1" t="s">
        <v>844</v>
      </c>
      <c r="B459" s="1">
        <v>1.680970039</v>
      </c>
      <c r="C459" s="1">
        <v>2.824114955</v>
      </c>
      <c r="D459" s="2">
        <v>1.91E-7</v>
      </c>
      <c r="E459" s="2">
        <v>5.67E-5</v>
      </c>
      <c r="F459" s="1">
        <v>9.0</v>
      </c>
      <c r="G459" s="1" t="s">
        <v>31</v>
      </c>
      <c r="H459" s="1" t="s">
        <v>201</v>
      </c>
      <c r="I459" s="1" t="s">
        <v>96</v>
      </c>
    </row>
    <row r="460">
      <c r="A460" s="1" t="s">
        <v>41</v>
      </c>
      <c r="B460" s="1">
        <v>4.592200913</v>
      </c>
      <c r="C460" s="1">
        <v>4.495489598</v>
      </c>
      <c r="D460" s="2">
        <v>1.06E-10</v>
      </c>
      <c r="E460" s="2">
        <v>4.73E-7</v>
      </c>
      <c r="F460" s="1">
        <v>10.0</v>
      </c>
      <c r="G460" s="1" t="s">
        <v>14</v>
      </c>
      <c r="H460" s="1" t="s">
        <v>95</v>
      </c>
      <c r="I460" s="1" t="s">
        <v>96</v>
      </c>
      <c r="J460" s="1" t="s">
        <v>142</v>
      </c>
    </row>
    <row r="461">
      <c r="A461" s="1" t="s">
        <v>21</v>
      </c>
      <c r="B461" s="1">
        <v>1.118743796</v>
      </c>
      <c r="C461" s="1">
        <v>8.84411414</v>
      </c>
      <c r="D461" s="2">
        <v>5.81E-6</v>
      </c>
      <c r="E461" s="1">
        <v>7.341739434E-4</v>
      </c>
      <c r="F461" s="1">
        <v>10.0</v>
      </c>
      <c r="G461" s="1" t="s">
        <v>14</v>
      </c>
      <c r="H461" s="1" t="s">
        <v>95</v>
      </c>
      <c r="I461" s="1" t="s">
        <v>96</v>
      </c>
      <c r="J461" s="1" t="s">
        <v>105</v>
      </c>
    </row>
    <row r="462">
      <c r="A462" s="1" t="s">
        <v>21</v>
      </c>
      <c r="B462" s="1">
        <v>1.418510703</v>
      </c>
      <c r="C462" s="1">
        <v>5.458543714</v>
      </c>
      <c r="D462" s="2">
        <v>1.96E-6</v>
      </c>
      <c r="E462" s="1">
        <v>4.384369334E-4</v>
      </c>
      <c r="F462" s="1">
        <v>9.0</v>
      </c>
      <c r="G462" s="1" t="s">
        <v>14</v>
      </c>
      <c r="H462" s="1" t="s">
        <v>95</v>
      </c>
      <c r="I462" s="1" t="s">
        <v>96</v>
      </c>
      <c r="J462" s="1" t="s">
        <v>105</v>
      </c>
    </row>
    <row r="463">
      <c r="A463" s="1" t="s">
        <v>845</v>
      </c>
      <c r="B463" s="1">
        <v>-2.658621815</v>
      </c>
      <c r="C463" s="1">
        <v>0.2406642736</v>
      </c>
      <c r="D463" s="1">
        <v>1.866214354E-4</v>
      </c>
      <c r="E463" s="1">
        <v>0.008568538963</v>
      </c>
      <c r="F463" s="1">
        <v>10.0</v>
      </c>
      <c r="G463" s="1" t="s">
        <v>14</v>
      </c>
      <c r="H463" s="1" t="s">
        <v>370</v>
      </c>
      <c r="I463" s="1" t="s">
        <v>270</v>
      </c>
      <c r="J463" s="1" t="s">
        <v>114</v>
      </c>
    </row>
    <row r="464">
      <c r="A464" s="1" t="s">
        <v>92</v>
      </c>
      <c r="B464" s="1">
        <v>-3.220575551</v>
      </c>
      <c r="C464" s="1">
        <v>0.03947314753</v>
      </c>
      <c r="D464" s="1">
        <v>9.196884253E-4</v>
      </c>
      <c r="E464" s="1">
        <v>0.02651401617</v>
      </c>
      <c r="F464" s="1">
        <v>10.0</v>
      </c>
      <c r="G464" s="1" t="s">
        <v>14</v>
      </c>
      <c r="H464" s="1" t="s">
        <v>370</v>
      </c>
      <c r="I464" s="1" t="s">
        <v>270</v>
      </c>
      <c r="J464" s="1" t="s">
        <v>111</v>
      </c>
    </row>
    <row r="465">
      <c r="A465" s="1" t="s">
        <v>846</v>
      </c>
      <c r="B465" s="1">
        <v>-1.684997615</v>
      </c>
      <c r="C465" s="1">
        <v>3.999473715</v>
      </c>
      <c r="D465" s="2">
        <v>4.15E-8</v>
      </c>
      <c r="E465" s="2">
        <v>1.38E-5</v>
      </c>
      <c r="F465" s="1">
        <v>9.0</v>
      </c>
      <c r="G465" s="1" t="s">
        <v>14</v>
      </c>
      <c r="H465" s="1" t="s">
        <v>370</v>
      </c>
      <c r="I465" s="1" t="s">
        <v>270</v>
      </c>
      <c r="J465" s="1" t="s">
        <v>111</v>
      </c>
    </row>
    <row r="466">
      <c r="A466" s="1" t="s">
        <v>90</v>
      </c>
      <c r="B466" s="1">
        <v>-3.346351625</v>
      </c>
      <c r="C466" s="1">
        <v>-0.4675111231</v>
      </c>
      <c r="D466" s="1">
        <v>0.001034657362</v>
      </c>
      <c r="E466" s="1">
        <v>0.02874114679</v>
      </c>
      <c r="F466" s="1">
        <v>10.0</v>
      </c>
      <c r="G466" s="1" t="s">
        <v>14</v>
      </c>
      <c r="H466" s="1" t="s">
        <v>370</v>
      </c>
      <c r="I466" s="1" t="s">
        <v>270</v>
      </c>
      <c r="J466" s="1" t="s">
        <v>111</v>
      </c>
    </row>
    <row r="467">
      <c r="A467" s="1" t="s">
        <v>847</v>
      </c>
      <c r="B467" s="1">
        <v>-1.046306837</v>
      </c>
      <c r="C467" s="1">
        <v>2.605228612</v>
      </c>
      <c r="D467" s="1">
        <v>0.00221264049</v>
      </c>
      <c r="E467" s="1">
        <v>0.04900097994</v>
      </c>
      <c r="F467" s="1">
        <v>10.0</v>
      </c>
      <c r="G467" s="1" t="s">
        <v>14</v>
      </c>
      <c r="H467" s="1" t="s">
        <v>269</v>
      </c>
      <c r="I467" s="1" t="s">
        <v>270</v>
      </c>
      <c r="J467" s="1" t="s">
        <v>111</v>
      </c>
    </row>
    <row r="468">
      <c r="A468" s="1" t="s">
        <v>91</v>
      </c>
      <c r="B468" s="1">
        <v>-1.394795324</v>
      </c>
      <c r="C468" s="1">
        <v>3.671921375</v>
      </c>
      <c r="D468" s="2">
        <v>4.8E-5</v>
      </c>
      <c r="E468" s="1">
        <v>0.003325611402</v>
      </c>
      <c r="F468" s="1">
        <v>10.0</v>
      </c>
      <c r="G468" s="1" t="s">
        <v>14</v>
      </c>
      <c r="H468" s="1" t="s">
        <v>370</v>
      </c>
      <c r="I468" s="1" t="s">
        <v>270</v>
      </c>
      <c r="J468" s="1" t="s">
        <v>111</v>
      </c>
    </row>
    <row r="469">
      <c r="A469" s="1" t="s">
        <v>89</v>
      </c>
      <c r="B469" s="1">
        <v>-1.710219154</v>
      </c>
      <c r="C469" s="1">
        <v>0.4219014968</v>
      </c>
      <c r="D469" s="1">
        <v>0.001913469338</v>
      </c>
      <c r="E469" s="1">
        <v>0.04374869089</v>
      </c>
      <c r="F469" s="1">
        <v>10.0</v>
      </c>
      <c r="G469" s="1" t="s">
        <v>14</v>
      </c>
      <c r="H469" s="1" t="s">
        <v>269</v>
      </c>
      <c r="I469" s="1" t="s">
        <v>270</v>
      </c>
      <c r="J469" s="1" t="s">
        <v>111</v>
      </c>
    </row>
    <row r="470">
      <c r="A470" s="1" t="s">
        <v>78</v>
      </c>
      <c r="B470" s="1">
        <v>-1.238998726</v>
      </c>
      <c r="C470" s="1">
        <v>3.245813369</v>
      </c>
      <c r="D470" s="2">
        <v>5.86E-5</v>
      </c>
      <c r="E470" s="1">
        <v>0.003837667255</v>
      </c>
      <c r="F470" s="1">
        <v>10.0</v>
      </c>
      <c r="G470" s="1" t="s">
        <v>14</v>
      </c>
      <c r="H470" s="1" t="s">
        <v>269</v>
      </c>
      <c r="I470" s="1" t="s">
        <v>270</v>
      </c>
    </row>
    <row r="471">
      <c r="A471" s="1" t="s">
        <v>78</v>
      </c>
      <c r="B471" s="1">
        <v>-1.686803093</v>
      </c>
      <c r="C471" s="1">
        <v>2.231840482</v>
      </c>
      <c r="D471" s="2">
        <v>4.2E-7</v>
      </c>
      <c r="E471" s="1">
        <v>1.121689449E-4</v>
      </c>
      <c r="F471" s="1">
        <v>9.0</v>
      </c>
      <c r="G471" s="1" t="s">
        <v>14</v>
      </c>
      <c r="H471" s="1" t="s">
        <v>269</v>
      </c>
      <c r="I471" s="1" t="s">
        <v>270</v>
      </c>
    </row>
    <row r="472">
      <c r="A472" s="1" t="s">
        <v>848</v>
      </c>
      <c r="B472" s="1">
        <v>2.806755887</v>
      </c>
      <c r="C472" s="1">
        <v>-0.03396734599</v>
      </c>
      <c r="D472" s="2">
        <v>2.17E-8</v>
      </c>
      <c r="E472" s="2">
        <v>7.54E-6</v>
      </c>
      <c r="F472" s="1">
        <v>9.0</v>
      </c>
      <c r="G472" s="1" t="s">
        <v>29</v>
      </c>
      <c r="H472" s="1" t="s">
        <v>201</v>
      </c>
      <c r="I472" s="1" t="s">
        <v>96</v>
      </c>
    </row>
    <row r="473">
      <c r="A473" s="1" t="s">
        <v>329</v>
      </c>
      <c r="B473" s="1">
        <v>2.437269978</v>
      </c>
      <c r="C473" s="1">
        <v>0.9021677652</v>
      </c>
      <c r="D473" s="2">
        <v>1.09E-9</v>
      </c>
      <c r="E473" s="2">
        <v>4.75E-7</v>
      </c>
      <c r="F473" s="1">
        <v>9.0</v>
      </c>
      <c r="G473" s="1" t="s">
        <v>14</v>
      </c>
      <c r="H473" s="1" t="s">
        <v>95</v>
      </c>
      <c r="I473" s="1" t="s">
        <v>96</v>
      </c>
    </row>
    <row r="474">
      <c r="A474" s="1" t="s">
        <v>849</v>
      </c>
      <c r="B474" s="1">
        <v>1.491834052</v>
      </c>
      <c r="C474" s="1">
        <v>5.213122635</v>
      </c>
      <c r="D474" s="2">
        <v>1.21E-6</v>
      </c>
      <c r="E474" s="1">
        <v>2.57337038E-4</v>
      </c>
      <c r="F474" s="1">
        <v>10.0</v>
      </c>
      <c r="G474" s="1" t="s">
        <v>29</v>
      </c>
      <c r="H474" s="1" t="s">
        <v>95</v>
      </c>
      <c r="I474" s="1" t="s">
        <v>96</v>
      </c>
      <c r="J474" s="1" t="s">
        <v>111</v>
      </c>
    </row>
    <row r="475">
      <c r="A475" s="1" t="s">
        <v>850</v>
      </c>
      <c r="B475" s="1">
        <v>1.063404666</v>
      </c>
      <c r="C475" s="1">
        <v>4.140548775</v>
      </c>
      <c r="D475" s="1">
        <v>9.320963194E-4</v>
      </c>
      <c r="E475" s="1">
        <v>0.02676898931</v>
      </c>
      <c r="F475" s="1">
        <v>10.0</v>
      </c>
      <c r="G475" s="1" t="s">
        <v>29</v>
      </c>
      <c r="H475" s="1" t="s">
        <v>201</v>
      </c>
      <c r="I475" s="1" t="s">
        <v>96</v>
      </c>
      <c r="J475" s="1" t="s">
        <v>101</v>
      </c>
    </row>
    <row r="476">
      <c r="A476" s="1" t="s">
        <v>850</v>
      </c>
      <c r="B476" s="1">
        <v>1.179210796</v>
      </c>
      <c r="C476" s="1">
        <v>3.708005597</v>
      </c>
      <c r="D476" s="1">
        <v>1.104363912E-4</v>
      </c>
      <c r="E476" s="1">
        <v>0.0148882705</v>
      </c>
      <c r="F476" s="1">
        <v>9.0</v>
      </c>
      <c r="G476" s="1" t="s">
        <v>29</v>
      </c>
      <c r="H476" s="1" t="s">
        <v>201</v>
      </c>
      <c r="I476" s="1" t="s">
        <v>96</v>
      </c>
      <c r="J476" s="1" t="s">
        <v>101</v>
      </c>
    </row>
    <row r="477">
      <c r="A477" s="1" t="s">
        <v>851</v>
      </c>
      <c r="B477" s="1">
        <v>1.605034485</v>
      </c>
      <c r="C477" s="1">
        <v>2.753147855</v>
      </c>
      <c r="D477" s="2">
        <v>1.21E-5</v>
      </c>
      <c r="E477" s="1">
        <v>0.001243518724</v>
      </c>
      <c r="F477" s="1">
        <v>10.0</v>
      </c>
      <c r="G477" s="1" t="s">
        <v>29</v>
      </c>
      <c r="H477" s="1" t="s">
        <v>95</v>
      </c>
      <c r="I477" s="1" t="s">
        <v>96</v>
      </c>
    </row>
    <row r="478">
      <c r="A478" s="1" t="s">
        <v>852</v>
      </c>
      <c r="B478" s="1">
        <v>-1.514318711</v>
      </c>
      <c r="C478" s="1">
        <v>1.26913982</v>
      </c>
      <c r="D478" s="1">
        <v>8.003575679E-4</v>
      </c>
      <c r="E478" s="1">
        <v>0.02393932584</v>
      </c>
      <c r="F478" s="1">
        <v>10.0</v>
      </c>
      <c r="G478" s="1" t="s">
        <v>31</v>
      </c>
      <c r="H478" s="1" t="s">
        <v>370</v>
      </c>
      <c r="I478" s="1" t="s">
        <v>270</v>
      </c>
    </row>
    <row r="479">
      <c r="A479" s="1" t="s">
        <v>853</v>
      </c>
      <c r="B479" s="1">
        <v>6.431541202</v>
      </c>
      <c r="C479" s="1">
        <v>-1.86641413</v>
      </c>
      <c r="D479" s="2">
        <v>5.49E-6</v>
      </c>
      <c r="E479" s="1">
        <v>0.00113229021</v>
      </c>
      <c r="F479" s="1">
        <v>9.0</v>
      </c>
      <c r="G479" s="1" t="s">
        <v>31</v>
      </c>
      <c r="H479" s="1" t="s">
        <v>201</v>
      </c>
      <c r="I479" s="1" t="s">
        <v>96</v>
      </c>
    </row>
    <row r="480">
      <c r="A480" s="1" t="s">
        <v>86</v>
      </c>
      <c r="B480" s="1">
        <v>-1.705476818</v>
      </c>
      <c r="C480" s="1">
        <v>3.114450131</v>
      </c>
      <c r="D480" s="2">
        <v>3.04E-6</v>
      </c>
      <c r="E480" s="1">
        <v>4.864584359E-4</v>
      </c>
      <c r="F480" s="1">
        <v>10.0</v>
      </c>
      <c r="G480" s="1" t="s">
        <v>29</v>
      </c>
      <c r="H480" s="1" t="s">
        <v>370</v>
      </c>
      <c r="I480" s="1" t="s">
        <v>270</v>
      </c>
      <c r="J480" s="1" t="s">
        <v>142</v>
      </c>
    </row>
    <row r="481">
      <c r="A481" s="1" t="s">
        <v>86</v>
      </c>
      <c r="B481" s="1">
        <v>-1.391530613</v>
      </c>
      <c r="C481" s="1">
        <v>2.491062248</v>
      </c>
      <c r="D481" s="2">
        <v>1.56E-5</v>
      </c>
      <c r="E481" s="1">
        <v>0.00290663335</v>
      </c>
      <c r="F481" s="1">
        <v>9.0</v>
      </c>
      <c r="G481" s="1" t="s">
        <v>29</v>
      </c>
      <c r="H481" s="1" t="s">
        <v>370</v>
      </c>
      <c r="I481" s="1" t="s">
        <v>270</v>
      </c>
      <c r="J481" s="1" t="s">
        <v>142</v>
      </c>
    </row>
    <row r="482">
      <c r="A482" s="1" t="s">
        <v>854</v>
      </c>
      <c r="B482" s="1">
        <v>-1.485723772</v>
      </c>
      <c r="C482" s="1">
        <v>3.882980147</v>
      </c>
      <c r="D482" s="1">
        <v>0.001371961312</v>
      </c>
      <c r="E482" s="1">
        <v>0.03482317998</v>
      </c>
      <c r="F482" s="1">
        <v>10.0</v>
      </c>
      <c r="G482" s="1" t="s">
        <v>31</v>
      </c>
      <c r="H482" s="1" t="s">
        <v>370</v>
      </c>
      <c r="I482" s="1" t="s">
        <v>270</v>
      </c>
      <c r="J482" s="1" t="s">
        <v>103</v>
      </c>
    </row>
    <row r="483">
      <c r="A483" s="1" t="s">
        <v>854</v>
      </c>
      <c r="B483" s="1">
        <v>-1.303989619</v>
      </c>
      <c r="C483" s="1">
        <v>1.600292126</v>
      </c>
      <c r="D483" s="1">
        <v>1.429237365E-4</v>
      </c>
      <c r="E483" s="1">
        <v>0.01874249908</v>
      </c>
      <c r="F483" s="1">
        <v>9.0</v>
      </c>
      <c r="G483" s="1" t="s">
        <v>31</v>
      </c>
      <c r="H483" s="1" t="s">
        <v>370</v>
      </c>
      <c r="I483" s="1" t="s">
        <v>270</v>
      </c>
      <c r="J483" s="1" t="s">
        <v>103</v>
      </c>
    </row>
    <row r="484">
      <c r="A484" s="1" t="s">
        <v>332</v>
      </c>
      <c r="B484" s="1">
        <v>-1.660891945</v>
      </c>
      <c r="C484" s="1">
        <v>3.187892997</v>
      </c>
      <c r="D484" s="2">
        <v>3.83E-6</v>
      </c>
      <c r="E484" s="1">
        <v>5.521526061E-4</v>
      </c>
      <c r="F484" s="1">
        <v>10.0</v>
      </c>
      <c r="G484" s="1" t="s">
        <v>29</v>
      </c>
      <c r="H484" s="1" t="s">
        <v>370</v>
      </c>
      <c r="I484" s="1" t="s">
        <v>270</v>
      </c>
      <c r="J484" s="1" t="s">
        <v>111</v>
      </c>
    </row>
    <row r="485">
      <c r="A485" s="1" t="s">
        <v>855</v>
      </c>
      <c r="B485" s="1">
        <v>5.9814415</v>
      </c>
      <c r="C485" s="1">
        <v>-2.180116158</v>
      </c>
      <c r="D485" s="1">
        <v>1.530748133E-4</v>
      </c>
      <c r="E485" s="1">
        <v>0.01954074497</v>
      </c>
      <c r="F485" s="1">
        <v>9.0</v>
      </c>
      <c r="G485" s="1" t="s">
        <v>29</v>
      </c>
      <c r="H485" s="1" t="s">
        <v>201</v>
      </c>
      <c r="I485" s="1" t="s">
        <v>96</v>
      </c>
      <c r="J485" s="1" t="s">
        <v>111</v>
      </c>
    </row>
    <row r="486">
      <c r="A486" s="1" t="s">
        <v>856</v>
      </c>
      <c r="B486" s="1">
        <v>-1.973797637</v>
      </c>
      <c r="C486" s="1">
        <v>1.069276356</v>
      </c>
      <c r="D486" s="1">
        <v>4.100945662E-4</v>
      </c>
      <c r="E486" s="1">
        <v>0.01500592223</v>
      </c>
      <c r="F486" s="1">
        <v>10.0</v>
      </c>
      <c r="G486" s="1" t="s">
        <v>31</v>
      </c>
      <c r="H486" s="1" t="s">
        <v>370</v>
      </c>
      <c r="I486" s="1" t="s">
        <v>270</v>
      </c>
      <c r="J486" s="1" t="s">
        <v>130</v>
      </c>
    </row>
    <row r="487">
      <c r="A487" s="1" t="s">
        <v>857</v>
      </c>
      <c r="B487" s="1">
        <v>-1.919907005</v>
      </c>
      <c r="C487" s="1">
        <v>1.901692586</v>
      </c>
      <c r="D487" s="2">
        <v>4.03E-5</v>
      </c>
      <c r="E487" s="1">
        <v>0.002957600675</v>
      </c>
      <c r="F487" s="1">
        <v>10.0</v>
      </c>
      <c r="G487" s="1" t="s">
        <v>29</v>
      </c>
      <c r="H487" s="1" t="s">
        <v>370</v>
      </c>
      <c r="I487" s="1" t="s">
        <v>270</v>
      </c>
    </row>
    <row r="488">
      <c r="A488" s="1" t="s">
        <v>42</v>
      </c>
      <c r="B488" s="1">
        <v>1.727424815</v>
      </c>
      <c r="C488" s="1">
        <v>1.023722493</v>
      </c>
      <c r="D488" s="1">
        <v>6.909104611E-4</v>
      </c>
      <c r="E488" s="1">
        <v>0.02184398271</v>
      </c>
      <c r="F488" s="1">
        <v>10.0</v>
      </c>
      <c r="G488" s="1" t="s">
        <v>14</v>
      </c>
      <c r="H488" s="1" t="s">
        <v>95</v>
      </c>
      <c r="I488" s="1" t="s">
        <v>96</v>
      </c>
      <c r="J488" s="1" t="s">
        <v>97</v>
      </c>
    </row>
    <row r="489">
      <c r="A489" s="1" t="s">
        <v>858</v>
      </c>
      <c r="B489" s="1">
        <v>1.386632215</v>
      </c>
      <c r="C489" s="1">
        <v>6.05441794</v>
      </c>
      <c r="D489" s="2">
        <v>1.32E-6</v>
      </c>
      <c r="E489" s="1">
        <v>2.725405236E-4</v>
      </c>
      <c r="F489" s="1">
        <v>10.0</v>
      </c>
      <c r="G489" s="1" t="s">
        <v>29</v>
      </c>
      <c r="H489" s="1" t="s">
        <v>95</v>
      </c>
      <c r="I489" s="1" t="s">
        <v>96</v>
      </c>
      <c r="J489" s="1" t="s">
        <v>105</v>
      </c>
    </row>
    <row r="490">
      <c r="A490" s="1" t="s">
        <v>858</v>
      </c>
      <c r="B490" s="1">
        <v>1.274351575</v>
      </c>
      <c r="C490" s="1">
        <v>4.851218983</v>
      </c>
      <c r="D490" s="2">
        <v>2.1E-5</v>
      </c>
      <c r="E490" s="1">
        <v>0.00375446039</v>
      </c>
      <c r="F490" s="1">
        <v>9.0</v>
      </c>
      <c r="G490" s="1" t="s">
        <v>29</v>
      </c>
      <c r="H490" s="1" t="s">
        <v>95</v>
      </c>
      <c r="I490" s="1" t="s">
        <v>96</v>
      </c>
      <c r="J490" s="1" t="s">
        <v>105</v>
      </c>
    </row>
    <row r="491">
      <c r="A491" s="1" t="s">
        <v>859</v>
      </c>
      <c r="B491" s="1">
        <v>-5.806938414</v>
      </c>
      <c r="C491" s="1">
        <v>-2.249190683</v>
      </c>
      <c r="D491" s="2">
        <v>2.73E-4</v>
      </c>
      <c r="E491" s="1">
        <v>0.03109237608</v>
      </c>
      <c r="F491" s="1">
        <v>9.0</v>
      </c>
      <c r="G491" s="1" t="s">
        <v>29</v>
      </c>
      <c r="H491" s="1" t="s">
        <v>370</v>
      </c>
      <c r="I491" s="1" t="s">
        <v>270</v>
      </c>
      <c r="J491" s="1" t="s">
        <v>99</v>
      </c>
    </row>
    <row r="492">
      <c r="A492" s="1" t="s">
        <v>860</v>
      </c>
      <c r="B492" s="1">
        <v>1.128519389</v>
      </c>
      <c r="C492" s="1">
        <v>3.84265101</v>
      </c>
      <c r="D492" s="2">
        <v>1.98E-4</v>
      </c>
      <c r="E492" s="1">
        <v>0.02416241524</v>
      </c>
      <c r="F492" s="1">
        <v>9.0</v>
      </c>
      <c r="G492" s="1" t="s">
        <v>14</v>
      </c>
      <c r="H492" s="1" t="s">
        <v>95</v>
      </c>
      <c r="I492" s="1" t="s">
        <v>96</v>
      </c>
    </row>
    <row r="493">
      <c r="A493" s="1" t="s">
        <v>489</v>
      </c>
      <c r="B493" s="1">
        <v>-1.326064648</v>
      </c>
      <c r="C493" s="1">
        <v>2.000388855</v>
      </c>
      <c r="D493" s="2">
        <v>7.21E-4</v>
      </c>
      <c r="E493" s="1">
        <v>0.02260583458</v>
      </c>
      <c r="F493" s="1">
        <v>10.0</v>
      </c>
      <c r="G493" s="1" t="s">
        <v>29</v>
      </c>
      <c r="H493" s="1" t="s">
        <v>370</v>
      </c>
      <c r="I493" s="1" t="s">
        <v>270</v>
      </c>
      <c r="J493" s="1" t="s">
        <v>111</v>
      </c>
    </row>
    <row r="494">
      <c r="A494" s="1" t="s">
        <v>861</v>
      </c>
      <c r="B494" s="1">
        <v>-1.555792048</v>
      </c>
      <c r="C494" s="1">
        <v>2.485513114</v>
      </c>
      <c r="D494" s="2">
        <v>1.73E-6</v>
      </c>
      <c r="E494" s="1">
        <v>4.020477057E-4</v>
      </c>
      <c r="F494" s="1">
        <v>9.0</v>
      </c>
      <c r="G494" s="1" t="s">
        <v>31</v>
      </c>
      <c r="H494" s="1" t="s">
        <v>370</v>
      </c>
      <c r="I494" s="1" t="s">
        <v>270</v>
      </c>
    </row>
    <row r="495">
      <c r="A495" s="1" t="s">
        <v>861</v>
      </c>
      <c r="B495" s="1">
        <v>-1.734423331</v>
      </c>
      <c r="C495" s="1">
        <v>4.946583972</v>
      </c>
      <c r="D495" s="2">
        <v>3.25E-7</v>
      </c>
      <c r="E495" s="1">
        <v>1.042773741E-4</v>
      </c>
      <c r="F495" s="1">
        <v>10.0</v>
      </c>
      <c r="G495" s="1" t="s">
        <v>31</v>
      </c>
      <c r="H495" s="1" t="s">
        <v>269</v>
      </c>
      <c r="I495" s="1" t="s">
        <v>270</v>
      </c>
    </row>
    <row r="496">
      <c r="A496" s="1" t="s">
        <v>862</v>
      </c>
      <c r="B496" s="1">
        <v>-3.01935897</v>
      </c>
      <c r="C496" s="1">
        <v>0.7479348504</v>
      </c>
      <c r="D496" s="2">
        <v>2.23E-4</v>
      </c>
      <c r="E496" s="1">
        <v>0.009618138256</v>
      </c>
      <c r="F496" s="1">
        <v>10.0</v>
      </c>
      <c r="G496" s="1" t="s">
        <v>29</v>
      </c>
      <c r="H496" s="1" t="s">
        <v>370</v>
      </c>
      <c r="I496" s="1" t="s">
        <v>270</v>
      </c>
      <c r="J496" s="1" t="s">
        <v>106</v>
      </c>
    </row>
    <row r="497">
      <c r="A497" s="1" t="s">
        <v>862</v>
      </c>
      <c r="B497" s="1">
        <v>-1.661047705</v>
      </c>
      <c r="C497" s="1">
        <v>-0.03567458303</v>
      </c>
      <c r="D497" s="2">
        <v>1.6E-4</v>
      </c>
      <c r="E497" s="1">
        <v>0.0202138819</v>
      </c>
      <c r="F497" s="1">
        <v>9.0</v>
      </c>
      <c r="G497" s="1" t="s">
        <v>29</v>
      </c>
      <c r="H497" s="1" t="s">
        <v>370</v>
      </c>
      <c r="I497" s="1" t="s">
        <v>270</v>
      </c>
      <c r="J497" s="1" t="s">
        <v>106</v>
      </c>
    </row>
    <row r="498">
      <c r="A498" s="1" t="s">
        <v>863</v>
      </c>
      <c r="B498" s="1">
        <v>-1.429618933</v>
      </c>
      <c r="C498" s="1">
        <v>0.7983846834</v>
      </c>
      <c r="D498" s="2">
        <v>1.79E-4</v>
      </c>
      <c r="E498" s="1">
        <v>0.02240396769</v>
      </c>
      <c r="F498" s="1">
        <v>9.0</v>
      </c>
      <c r="G498" s="1" t="s">
        <v>29</v>
      </c>
      <c r="H498" s="1" t="s">
        <v>370</v>
      </c>
      <c r="I498" s="1" t="s">
        <v>270</v>
      </c>
      <c r="J498" s="1" t="s">
        <v>97</v>
      </c>
    </row>
    <row r="499">
      <c r="A499" s="1" t="s">
        <v>864</v>
      </c>
      <c r="B499" s="1">
        <v>-2.469159</v>
      </c>
      <c r="C499" s="1">
        <v>-0.8120529421</v>
      </c>
      <c r="D499" s="2">
        <v>2.87E-5</v>
      </c>
      <c r="E499" s="1">
        <v>0.004779757364</v>
      </c>
      <c r="F499" s="1">
        <v>9.0</v>
      </c>
      <c r="G499" s="1" t="s">
        <v>14</v>
      </c>
      <c r="H499" s="1" t="s">
        <v>370</v>
      </c>
      <c r="I499" s="1" t="s">
        <v>270</v>
      </c>
      <c r="J499" s="1" t="s">
        <v>114</v>
      </c>
    </row>
    <row r="500">
      <c r="A500" s="1" t="s">
        <v>491</v>
      </c>
      <c r="B500" s="1">
        <v>5.728392769</v>
      </c>
      <c r="C500" s="1">
        <v>-2.240319107</v>
      </c>
      <c r="D500" s="2">
        <v>2.73E-4</v>
      </c>
      <c r="E500" s="1">
        <v>0.03109237608</v>
      </c>
      <c r="F500" s="1">
        <v>9.0</v>
      </c>
      <c r="G500" s="1" t="s">
        <v>14</v>
      </c>
      <c r="H500" s="1" t="s">
        <v>201</v>
      </c>
      <c r="I500" s="1" t="s">
        <v>96</v>
      </c>
      <c r="J500" s="1" t="s">
        <v>111</v>
      </c>
    </row>
    <row r="501">
      <c r="A501" s="1" t="s">
        <v>492</v>
      </c>
      <c r="B501" s="1">
        <v>3.598318726</v>
      </c>
      <c r="C501" s="1">
        <v>0.7671885003</v>
      </c>
      <c r="D501" s="2">
        <v>6.81E-5</v>
      </c>
      <c r="E501" s="1">
        <v>0.004327028417</v>
      </c>
      <c r="F501" s="1">
        <v>10.0</v>
      </c>
      <c r="G501" s="1" t="s">
        <v>29</v>
      </c>
      <c r="H501" s="1" t="s">
        <v>201</v>
      </c>
      <c r="I501" s="1" t="s">
        <v>96</v>
      </c>
      <c r="J501" s="1" t="s">
        <v>111</v>
      </c>
    </row>
    <row r="502">
      <c r="A502" s="1" t="s">
        <v>492</v>
      </c>
      <c r="B502" s="1">
        <v>8.080043351</v>
      </c>
      <c r="C502" s="1">
        <v>-0.5046803289</v>
      </c>
      <c r="D502" s="2">
        <v>1.16E-14</v>
      </c>
      <c r="E502" s="2">
        <v>1.19E-11</v>
      </c>
      <c r="F502" s="1">
        <v>9.0</v>
      </c>
      <c r="G502" s="1" t="s">
        <v>29</v>
      </c>
      <c r="H502" s="1" t="s">
        <v>201</v>
      </c>
      <c r="I502" s="1" t="s">
        <v>96</v>
      </c>
      <c r="J502" s="1" t="s">
        <v>111</v>
      </c>
    </row>
    <row r="503">
      <c r="A503" s="1" t="s">
        <v>865</v>
      </c>
      <c r="B503" s="1">
        <v>-2.38415194</v>
      </c>
      <c r="C503" s="1">
        <v>1.21470741</v>
      </c>
      <c r="D503" s="2">
        <v>5.69E-5</v>
      </c>
      <c r="E503" s="1">
        <v>0.003770845583</v>
      </c>
      <c r="F503" s="1">
        <v>10.0</v>
      </c>
      <c r="G503" s="1" t="s">
        <v>14</v>
      </c>
      <c r="H503" s="1" t="s">
        <v>370</v>
      </c>
      <c r="I503" s="1" t="s">
        <v>270</v>
      </c>
      <c r="J503" s="1" t="s">
        <v>111</v>
      </c>
    </row>
    <row r="504">
      <c r="A504" s="1" t="s">
        <v>866</v>
      </c>
      <c r="B504" s="1">
        <v>1.512021682</v>
      </c>
      <c r="C504" s="1">
        <v>4.825293992</v>
      </c>
      <c r="D504" s="2">
        <v>2.74E-6</v>
      </c>
      <c r="E504" s="1">
        <v>4.592872171E-4</v>
      </c>
      <c r="F504" s="1">
        <v>10.0</v>
      </c>
      <c r="G504" s="1" t="s">
        <v>14</v>
      </c>
      <c r="H504" s="1" t="s">
        <v>95</v>
      </c>
      <c r="I504" s="1" t="s">
        <v>96</v>
      </c>
      <c r="J504" s="1" t="s">
        <v>106</v>
      </c>
    </row>
    <row r="505">
      <c r="A505" s="1" t="s">
        <v>866</v>
      </c>
      <c r="B505" s="1">
        <v>1.964353288</v>
      </c>
      <c r="C505" s="1">
        <v>2.436398018</v>
      </c>
      <c r="D505" s="2">
        <v>2.45E-9</v>
      </c>
      <c r="E505" s="2">
        <v>1.02E-6</v>
      </c>
      <c r="F505" s="1">
        <v>9.0</v>
      </c>
      <c r="G505" s="1" t="s">
        <v>14</v>
      </c>
      <c r="H505" s="1" t="s">
        <v>95</v>
      </c>
      <c r="I505" s="1" t="s">
        <v>96</v>
      </c>
      <c r="J505" s="1" t="s">
        <v>106</v>
      </c>
    </row>
    <row r="506">
      <c r="A506" s="1" t="s">
        <v>867</v>
      </c>
      <c r="B506" s="1">
        <v>-2.360305936</v>
      </c>
      <c r="C506" s="1">
        <v>2.289845279</v>
      </c>
      <c r="D506" s="2">
        <v>0.0015</v>
      </c>
      <c r="E506" s="1">
        <v>0.0367703156</v>
      </c>
      <c r="F506" s="1">
        <v>10.0</v>
      </c>
      <c r="G506" s="1" t="s">
        <v>29</v>
      </c>
      <c r="H506" s="1" t="s">
        <v>370</v>
      </c>
      <c r="I506" s="1" t="s">
        <v>270</v>
      </c>
    </row>
    <row r="507">
      <c r="A507" s="1" t="s">
        <v>868</v>
      </c>
      <c r="B507" s="1">
        <v>3.414390167</v>
      </c>
      <c r="C507" s="1">
        <v>0.1951216839</v>
      </c>
      <c r="D507" s="2">
        <v>4.92E-12</v>
      </c>
      <c r="E507" s="2">
        <v>4.05E-9</v>
      </c>
      <c r="F507" s="1">
        <v>9.0</v>
      </c>
      <c r="G507" s="1" t="s">
        <v>14</v>
      </c>
      <c r="H507" s="1" t="s">
        <v>201</v>
      </c>
      <c r="I507" s="1" t="s">
        <v>96</v>
      </c>
      <c r="J507" s="1" t="s">
        <v>111</v>
      </c>
    </row>
    <row r="508">
      <c r="A508" s="1" t="s">
        <v>869</v>
      </c>
      <c r="B508" s="1">
        <v>-2.356034098</v>
      </c>
      <c r="C508" s="1">
        <v>0.8496616051</v>
      </c>
      <c r="D508" s="2">
        <v>1.1E-4</v>
      </c>
      <c r="E508" s="1">
        <v>0.00597002689</v>
      </c>
      <c r="F508" s="1">
        <v>10.0</v>
      </c>
      <c r="G508" s="1" t="s">
        <v>31</v>
      </c>
      <c r="H508" s="1" t="s">
        <v>269</v>
      </c>
      <c r="I508" s="1" t="s">
        <v>270</v>
      </c>
    </row>
    <row r="509">
      <c r="A509" s="1" t="s">
        <v>870</v>
      </c>
      <c r="B509" s="1">
        <v>-1.417338915</v>
      </c>
      <c r="C509" s="1">
        <v>0.7204947708</v>
      </c>
      <c r="D509" s="2">
        <v>2.53E-4</v>
      </c>
      <c r="E509" s="1">
        <v>0.03019962597</v>
      </c>
      <c r="F509" s="1">
        <v>9.0</v>
      </c>
      <c r="G509" s="1" t="s">
        <v>29</v>
      </c>
      <c r="H509" s="1" t="s">
        <v>370</v>
      </c>
      <c r="I509" s="1" t="s">
        <v>270</v>
      </c>
      <c r="J509" s="1" t="s">
        <v>111</v>
      </c>
    </row>
    <row r="510">
      <c r="A510" s="1" t="s">
        <v>871</v>
      </c>
      <c r="B510" s="1">
        <v>-2.495602827</v>
      </c>
      <c r="C510" s="1">
        <v>-0.5726329556</v>
      </c>
      <c r="D510" s="2">
        <v>0.00145</v>
      </c>
      <c r="E510" s="1">
        <v>0.03600025622</v>
      </c>
      <c r="F510" s="1">
        <v>10.0</v>
      </c>
      <c r="G510" s="1" t="s">
        <v>14</v>
      </c>
      <c r="H510" s="1" t="s">
        <v>370</v>
      </c>
      <c r="I510" s="1" t="s">
        <v>270</v>
      </c>
      <c r="J510" s="1" t="s">
        <v>111</v>
      </c>
    </row>
    <row r="511">
      <c r="A511" s="1" t="s">
        <v>872</v>
      </c>
      <c r="B511" s="1">
        <v>2.153700539</v>
      </c>
      <c r="C511" s="1">
        <v>3.262892723</v>
      </c>
      <c r="D511" s="2">
        <v>2.3E-11</v>
      </c>
      <c r="E511" s="2">
        <v>1.62E-8</v>
      </c>
      <c r="F511" s="1">
        <v>9.0</v>
      </c>
      <c r="G511" s="1" t="s">
        <v>14</v>
      </c>
      <c r="H511" s="1" t="s">
        <v>95</v>
      </c>
      <c r="I511" s="1" t="s">
        <v>96</v>
      </c>
      <c r="J511" s="1" t="s">
        <v>106</v>
      </c>
    </row>
    <row r="512">
      <c r="A512" s="1" t="s">
        <v>873</v>
      </c>
      <c r="B512" s="1">
        <v>1.899739105</v>
      </c>
      <c r="C512" s="1">
        <v>3.055123024</v>
      </c>
      <c r="D512" s="2">
        <v>2.73E-4</v>
      </c>
      <c r="E512" s="1">
        <v>0.01101694168</v>
      </c>
      <c r="F512" s="1">
        <v>10.0</v>
      </c>
      <c r="G512" s="1" t="s">
        <v>29</v>
      </c>
      <c r="H512" s="1" t="s">
        <v>95</v>
      </c>
      <c r="I512" s="1" t="s">
        <v>96</v>
      </c>
    </row>
    <row r="513">
      <c r="A513" s="1" t="s">
        <v>873</v>
      </c>
      <c r="B513" s="1">
        <v>4.647290036</v>
      </c>
      <c r="C513" s="1">
        <v>2.514365288</v>
      </c>
      <c r="D513" s="2">
        <v>2.24E-31</v>
      </c>
      <c r="E513" s="2">
        <v>1.29E-17</v>
      </c>
      <c r="F513" s="1">
        <v>9.0</v>
      </c>
      <c r="G513" s="1" t="s">
        <v>29</v>
      </c>
      <c r="H513" s="1" t="s">
        <v>95</v>
      </c>
      <c r="I513" s="1" t="s">
        <v>96</v>
      </c>
    </row>
    <row r="514">
      <c r="A514" s="1" t="s">
        <v>874</v>
      </c>
      <c r="B514" s="1">
        <v>7.466232379</v>
      </c>
      <c r="C514" s="1">
        <v>-1.034567665</v>
      </c>
      <c r="D514" s="2">
        <v>1.42E-10</v>
      </c>
      <c r="E514" s="2">
        <v>8.69E-8</v>
      </c>
      <c r="F514" s="1">
        <v>9.0</v>
      </c>
      <c r="G514" s="1" t="s">
        <v>14</v>
      </c>
      <c r="H514" s="1" t="s">
        <v>95</v>
      </c>
      <c r="I514" s="1" t="s">
        <v>96</v>
      </c>
      <c r="J514" s="1" t="s">
        <v>111</v>
      </c>
    </row>
    <row r="515">
      <c r="A515" s="1" t="s">
        <v>875</v>
      </c>
      <c r="B515" s="1">
        <v>10.48718272</v>
      </c>
      <c r="C515" s="1">
        <v>1.794431963</v>
      </c>
      <c r="D515" s="2">
        <v>5.62E-39</v>
      </c>
      <c r="E515" s="2">
        <v>8.11E-25</v>
      </c>
      <c r="F515" s="1">
        <v>9.0</v>
      </c>
      <c r="G515" s="1" t="s">
        <v>29</v>
      </c>
      <c r="H515" s="1" t="s">
        <v>201</v>
      </c>
      <c r="I515" s="1" t="s">
        <v>96</v>
      </c>
      <c r="J515" s="1" t="s">
        <v>111</v>
      </c>
    </row>
    <row r="516">
      <c r="A516" s="1" t="s">
        <v>498</v>
      </c>
      <c r="B516" s="1">
        <v>10.1539534</v>
      </c>
      <c r="C516" s="1">
        <v>1.46660242</v>
      </c>
      <c r="D516" s="2">
        <v>6.93E-35</v>
      </c>
      <c r="E516" s="2">
        <v>6.67E-21</v>
      </c>
      <c r="F516" s="1">
        <v>9.0</v>
      </c>
      <c r="G516" s="1" t="s">
        <v>14</v>
      </c>
      <c r="H516" s="1" t="s">
        <v>201</v>
      </c>
      <c r="I516" s="1" t="s">
        <v>96</v>
      </c>
      <c r="J516" s="1" t="s">
        <v>105</v>
      </c>
    </row>
    <row r="517">
      <c r="A517" s="1" t="s">
        <v>79</v>
      </c>
      <c r="B517" s="1">
        <v>-1.619481854</v>
      </c>
      <c r="C517" s="1">
        <v>3.863713641</v>
      </c>
      <c r="D517" s="2">
        <v>1.43E-6</v>
      </c>
      <c r="E517" s="1">
        <v>2.748581834E-4</v>
      </c>
      <c r="F517" s="1">
        <v>10.0</v>
      </c>
      <c r="G517" s="1" t="s">
        <v>14</v>
      </c>
      <c r="H517" s="1" t="s">
        <v>269</v>
      </c>
      <c r="I517" s="1" t="s">
        <v>270</v>
      </c>
      <c r="J517" s="1" t="s">
        <v>111</v>
      </c>
    </row>
    <row r="518">
      <c r="A518" s="1" t="s">
        <v>79</v>
      </c>
      <c r="B518" s="1">
        <v>-1.636479026</v>
      </c>
      <c r="C518" s="1">
        <v>2.665360188</v>
      </c>
      <c r="D518" s="2">
        <v>4.09E-7</v>
      </c>
      <c r="E518" s="1">
        <v>1.104023841E-4</v>
      </c>
      <c r="F518" s="1">
        <v>9.0</v>
      </c>
      <c r="G518" s="1" t="s">
        <v>14</v>
      </c>
      <c r="H518" s="1" t="s">
        <v>269</v>
      </c>
      <c r="I518" s="1" t="s">
        <v>270</v>
      </c>
      <c r="J518" s="1" t="s">
        <v>111</v>
      </c>
    </row>
    <row r="519">
      <c r="A519" s="1" t="s">
        <v>55</v>
      </c>
      <c r="B519" s="1">
        <v>-1.372339585</v>
      </c>
      <c r="C519" s="1">
        <v>2.84830359</v>
      </c>
      <c r="D519" s="2">
        <v>1.5E-5</v>
      </c>
      <c r="E519" s="1">
        <v>0.002835073311</v>
      </c>
      <c r="F519" s="1">
        <v>9.0</v>
      </c>
      <c r="G519" s="1" t="s">
        <v>14</v>
      </c>
      <c r="H519" s="1" t="s">
        <v>370</v>
      </c>
      <c r="I519" s="1" t="s">
        <v>270</v>
      </c>
      <c r="J519" s="1" t="s">
        <v>111</v>
      </c>
    </row>
    <row r="520">
      <c r="A520" s="1" t="s">
        <v>55</v>
      </c>
      <c r="B520" s="1">
        <v>-1.708624222</v>
      </c>
      <c r="C520" s="1">
        <v>3.820903726</v>
      </c>
      <c r="D520" s="2">
        <v>9.07E-7</v>
      </c>
      <c r="E520" s="1">
        <v>2.233530091E-4</v>
      </c>
      <c r="F520" s="1">
        <v>10.0</v>
      </c>
      <c r="G520" s="1" t="s">
        <v>14</v>
      </c>
      <c r="H520" s="1" t="s">
        <v>269</v>
      </c>
      <c r="I520" s="1" t="s">
        <v>270</v>
      </c>
      <c r="J520" s="1" t="s">
        <v>111</v>
      </c>
    </row>
    <row r="521">
      <c r="A521" s="1" t="s">
        <v>876</v>
      </c>
      <c r="B521" s="1">
        <v>1.084505654</v>
      </c>
      <c r="C521" s="1">
        <v>2.661488091</v>
      </c>
      <c r="D521" s="2">
        <v>6.02E-4</v>
      </c>
      <c r="E521" s="1">
        <v>0.01979681555</v>
      </c>
      <c r="F521" s="1">
        <v>10.0</v>
      </c>
      <c r="G521" s="1" t="s">
        <v>29</v>
      </c>
      <c r="H521" s="1" t="s">
        <v>201</v>
      </c>
      <c r="I521" s="1" t="s">
        <v>96</v>
      </c>
      <c r="J521" s="1" t="s">
        <v>114</v>
      </c>
    </row>
    <row r="522">
      <c r="A522" s="1" t="s">
        <v>877</v>
      </c>
      <c r="B522" s="1">
        <v>-1.206240275</v>
      </c>
      <c r="C522" s="1">
        <v>3.837889877</v>
      </c>
      <c r="D522" s="2">
        <v>4.13E-4</v>
      </c>
      <c r="E522" s="1">
        <v>0.01508142917</v>
      </c>
      <c r="F522" s="1">
        <v>10.0</v>
      </c>
      <c r="G522" s="1" t="s">
        <v>14</v>
      </c>
      <c r="H522" s="1" t="s">
        <v>370</v>
      </c>
      <c r="I522" s="1" t="s">
        <v>270</v>
      </c>
      <c r="J522" s="1" t="s">
        <v>114</v>
      </c>
    </row>
    <row r="523">
      <c r="A523" s="1" t="s">
        <v>878</v>
      </c>
      <c r="B523" s="1">
        <v>-1.451127424</v>
      </c>
      <c r="C523" s="1">
        <v>5.207182105</v>
      </c>
      <c r="D523" s="2">
        <v>1.11E-6</v>
      </c>
      <c r="E523" s="1">
        <v>2.491065438E-4</v>
      </c>
      <c r="F523" s="1">
        <v>10.0</v>
      </c>
      <c r="G523" s="1" t="s">
        <v>14</v>
      </c>
      <c r="H523" s="1" t="s">
        <v>370</v>
      </c>
      <c r="I523" s="1" t="s">
        <v>270</v>
      </c>
    </row>
    <row r="524">
      <c r="A524" s="1" t="s">
        <v>337</v>
      </c>
      <c r="B524" s="1">
        <v>1.856864826</v>
      </c>
      <c r="C524" s="1">
        <v>0.9031082488</v>
      </c>
      <c r="D524" s="2">
        <v>4.3E-4</v>
      </c>
      <c r="E524" s="1">
        <v>0.01536763667</v>
      </c>
      <c r="F524" s="1">
        <v>10.0</v>
      </c>
      <c r="G524" s="1" t="s">
        <v>31</v>
      </c>
      <c r="H524" s="1" t="s">
        <v>95</v>
      </c>
      <c r="I524" s="1" t="s">
        <v>96</v>
      </c>
    </row>
    <row r="525">
      <c r="A525" s="1" t="s">
        <v>337</v>
      </c>
      <c r="B525" s="1">
        <v>2.251607164</v>
      </c>
      <c r="C525" s="1">
        <v>-0.5923172481</v>
      </c>
      <c r="D525" s="2">
        <v>1.83E-5</v>
      </c>
      <c r="E525" s="1">
        <v>0.003331333428</v>
      </c>
      <c r="F525" s="1">
        <v>9.0</v>
      </c>
      <c r="G525" s="1" t="s">
        <v>31</v>
      </c>
      <c r="H525" s="1" t="s">
        <v>95</v>
      </c>
      <c r="I525" s="1" t="s">
        <v>96</v>
      </c>
    </row>
    <row r="526">
      <c r="A526" s="1" t="s">
        <v>879</v>
      </c>
      <c r="B526" s="1">
        <v>1.922046254</v>
      </c>
      <c r="C526" s="1">
        <v>-0.5886429516</v>
      </c>
      <c r="D526" s="2">
        <v>2.72E-4</v>
      </c>
      <c r="E526" s="1">
        <v>0.03109237608</v>
      </c>
      <c r="F526" s="1">
        <v>9.0</v>
      </c>
      <c r="G526" s="1" t="s">
        <v>29</v>
      </c>
      <c r="H526" s="1" t="s">
        <v>201</v>
      </c>
      <c r="I526" s="1" t="s">
        <v>96</v>
      </c>
      <c r="J526" s="1" t="s">
        <v>108</v>
      </c>
    </row>
    <row r="527">
      <c r="A527" s="1" t="s">
        <v>880</v>
      </c>
      <c r="B527" s="1">
        <v>-1.102846348</v>
      </c>
      <c r="C527" s="1">
        <v>5.673723247</v>
      </c>
      <c r="D527" s="2">
        <v>1.01E-4</v>
      </c>
      <c r="E527" s="1">
        <v>0.005666744173</v>
      </c>
      <c r="F527" s="1">
        <v>10.0</v>
      </c>
      <c r="G527" s="1" t="s">
        <v>14</v>
      </c>
      <c r="H527" s="1" t="s">
        <v>370</v>
      </c>
      <c r="I527" s="1" t="s">
        <v>270</v>
      </c>
    </row>
    <row r="528">
      <c r="A528" s="1" t="s">
        <v>238</v>
      </c>
      <c r="B528" s="1">
        <v>-1.415754635</v>
      </c>
      <c r="C528" s="1">
        <v>2.574790825</v>
      </c>
      <c r="D528" s="2">
        <v>2.65E-4</v>
      </c>
      <c r="E528" s="1">
        <v>0.01082883967</v>
      </c>
      <c r="F528" s="1">
        <v>10.0</v>
      </c>
      <c r="G528" s="1" t="s">
        <v>14</v>
      </c>
      <c r="H528" s="1" t="s">
        <v>269</v>
      </c>
      <c r="I528" s="1" t="s">
        <v>270</v>
      </c>
      <c r="J528" s="1" t="s">
        <v>97</v>
      </c>
    </row>
    <row r="529">
      <c r="A529" s="1" t="s">
        <v>881</v>
      </c>
      <c r="B529" s="1">
        <v>1.865241023</v>
      </c>
      <c r="C529" s="1">
        <v>-0.5429841493</v>
      </c>
      <c r="D529" s="2">
        <v>1.59E-4</v>
      </c>
      <c r="E529" s="1">
        <v>0.0202138819</v>
      </c>
      <c r="F529" s="1">
        <v>9.0</v>
      </c>
      <c r="G529" s="1" t="s">
        <v>31</v>
      </c>
      <c r="H529" s="1" t="s">
        <v>201</v>
      </c>
      <c r="I529" s="1" t="s">
        <v>96</v>
      </c>
      <c r="J529" s="1" t="s">
        <v>111</v>
      </c>
    </row>
    <row r="530">
      <c r="A530" s="1" t="s">
        <v>882</v>
      </c>
      <c r="B530" s="1">
        <v>-2.963284292</v>
      </c>
      <c r="C530" s="1">
        <v>-1.172333804</v>
      </c>
      <c r="D530" s="2">
        <v>1.51E-5</v>
      </c>
      <c r="E530" s="1">
        <v>0.002835685503</v>
      </c>
      <c r="F530" s="1">
        <v>9.0</v>
      </c>
      <c r="G530" s="1" t="s">
        <v>14</v>
      </c>
      <c r="H530" s="1" t="s">
        <v>269</v>
      </c>
      <c r="I530" s="1" t="s">
        <v>270</v>
      </c>
      <c r="J530" s="1" t="s">
        <v>108</v>
      </c>
    </row>
    <row r="531">
      <c r="A531" s="1" t="s">
        <v>883</v>
      </c>
      <c r="B531" s="1">
        <v>1.703265452</v>
      </c>
      <c r="C531" s="1">
        <v>2.632851637</v>
      </c>
      <c r="D531" s="2">
        <v>1.49E-7</v>
      </c>
      <c r="E531" s="2">
        <v>4.52E-5</v>
      </c>
      <c r="F531" s="1">
        <v>9.0</v>
      </c>
      <c r="G531" s="1" t="s">
        <v>14</v>
      </c>
      <c r="H531" s="1" t="s">
        <v>95</v>
      </c>
      <c r="I531" s="1" t="s">
        <v>96</v>
      </c>
    </row>
    <row r="532">
      <c r="A532" s="1" t="s">
        <v>884</v>
      </c>
      <c r="B532" s="1">
        <v>2.24432986</v>
      </c>
      <c r="C532" s="1">
        <v>1.920371883</v>
      </c>
      <c r="D532" s="2">
        <v>2.32E-10</v>
      </c>
      <c r="E532" s="2">
        <v>1.34E-7</v>
      </c>
      <c r="F532" s="1">
        <v>9.0</v>
      </c>
      <c r="G532" s="1" t="s">
        <v>31</v>
      </c>
      <c r="H532" s="1" t="s">
        <v>201</v>
      </c>
      <c r="I532" s="1" t="s">
        <v>96</v>
      </c>
    </row>
    <row r="533">
      <c r="A533" s="1" t="s">
        <v>885</v>
      </c>
      <c r="B533" s="1">
        <v>-2.688160866</v>
      </c>
      <c r="C533" s="1">
        <v>2.867490963</v>
      </c>
      <c r="D533" s="2">
        <v>5.65E-8</v>
      </c>
      <c r="E533" s="2">
        <v>2.48E-5</v>
      </c>
      <c r="F533" s="1">
        <v>10.0</v>
      </c>
      <c r="G533" s="1" t="s">
        <v>14</v>
      </c>
      <c r="H533" s="1" t="s">
        <v>370</v>
      </c>
      <c r="I533" s="1" t="s">
        <v>270</v>
      </c>
      <c r="J533" s="1" t="s">
        <v>97</v>
      </c>
    </row>
    <row r="534">
      <c r="A534" s="1" t="s">
        <v>885</v>
      </c>
      <c r="B534" s="1">
        <v>-1.475426585</v>
      </c>
      <c r="C534" s="1">
        <v>0.4205768049</v>
      </c>
      <c r="D534" s="2">
        <v>3.13E-4</v>
      </c>
      <c r="E534" s="2">
        <v>0.0355</v>
      </c>
      <c r="F534" s="1">
        <v>9.0</v>
      </c>
      <c r="G534" s="1" t="s">
        <v>14</v>
      </c>
      <c r="H534" s="1" t="s">
        <v>370</v>
      </c>
      <c r="I534" s="1" t="s">
        <v>270</v>
      </c>
      <c r="J534" s="1" t="s">
        <v>97</v>
      </c>
    </row>
    <row r="535">
      <c r="A535" s="1" t="s">
        <v>886</v>
      </c>
      <c r="B535" s="1">
        <v>1.25382687</v>
      </c>
      <c r="C535" s="1">
        <v>4.405399469</v>
      </c>
      <c r="D535" s="2">
        <v>1.45E-5</v>
      </c>
      <c r="E535" s="2">
        <v>0.00142</v>
      </c>
      <c r="F535" s="1">
        <v>10.0</v>
      </c>
      <c r="G535" s="1" t="s">
        <v>14</v>
      </c>
      <c r="H535" s="1" t="s">
        <v>95</v>
      </c>
      <c r="I535" s="1" t="s">
        <v>96</v>
      </c>
      <c r="J535" s="1" t="s">
        <v>97</v>
      </c>
    </row>
    <row r="536">
      <c r="A536" s="1" t="s">
        <v>887</v>
      </c>
      <c r="B536" s="1">
        <v>-3.755988021</v>
      </c>
      <c r="C536" s="1">
        <v>-0.9263260668</v>
      </c>
      <c r="D536" s="2">
        <v>7.89E-4</v>
      </c>
      <c r="E536" s="2">
        <v>0.0239</v>
      </c>
      <c r="F536" s="1">
        <v>10.0</v>
      </c>
      <c r="G536" s="1" t="s">
        <v>29</v>
      </c>
      <c r="H536" s="1" t="s">
        <v>370</v>
      </c>
      <c r="I536" s="1" t="s">
        <v>270</v>
      </c>
      <c r="J536" s="1" t="s">
        <v>130</v>
      </c>
    </row>
    <row r="537">
      <c r="A537" s="1" t="s">
        <v>888</v>
      </c>
      <c r="B537" s="1">
        <v>-1.266557447</v>
      </c>
      <c r="C537" s="1">
        <v>2.672655592</v>
      </c>
      <c r="D537" s="2">
        <v>1.48E-4</v>
      </c>
      <c r="E537" s="2">
        <v>0.00735</v>
      </c>
      <c r="F537" s="1">
        <v>10.0</v>
      </c>
      <c r="G537" s="1" t="s">
        <v>14</v>
      </c>
      <c r="H537" s="1" t="s">
        <v>269</v>
      </c>
      <c r="I537" s="1" t="s">
        <v>270</v>
      </c>
      <c r="J537" s="1" t="s">
        <v>142</v>
      </c>
    </row>
    <row r="538">
      <c r="A538" s="1" t="s">
        <v>889</v>
      </c>
      <c r="B538" s="1">
        <v>2.12673553</v>
      </c>
      <c r="C538" s="1">
        <v>7.057574088</v>
      </c>
      <c r="D538" s="2">
        <v>6.19E-9</v>
      </c>
      <c r="E538" s="2">
        <v>5.46E-6</v>
      </c>
      <c r="F538" s="1">
        <v>10.0</v>
      </c>
      <c r="G538" s="1" t="s">
        <v>14</v>
      </c>
      <c r="H538" s="1" t="s">
        <v>95</v>
      </c>
      <c r="I538" s="1" t="s">
        <v>96</v>
      </c>
      <c r="J538" s="1" t="s">
        <v>166</v>
      </c>
    </row>
    <row r="539">
      <c r="A539" s="1" t="s">
        <v>889</v>
      </c>
      <c r="B539" s="1">
        <v>3.550211025</v>
      </c>
      <c r="C539" s="1">
        <v>4.811032029</v>
      </c>
      <c r="D539" s="2">
        <v>5.29E-27</v>
      </c>
      <c r="E539" s="2">
        <v>1.52E-23</v>
      </c>
      <c r="F539" s="1">
        <v>9.0</v>
      </c>
      <c r="G539" s="1" t="s">
        <v>14</v>
      </c>
      <c r="H539" s="1" t="s">
        <v>95</v>
      </c>
      <c r="I539" s="1" t="s">
        <v>96</v>
      </c>
      <c r="J539" s="1" t="s">
        <v>166</v>
      </c>
    </row>
    <row r="540">
      <c r="A540" s="1" t="s">
        <v>890</v>
      </c>
      <c r="B540" s="1">
        <v>2.619290256</v>
      </c>
      <c r="C540" s="1">
        <v>4.483741303</v>
      </c>
      <c r="D540" s="2">
        <v>5.13E-9</v>
      </c>
      <c r="E540" s="2">
        <v>5.28E-6</v>
      </c>
      <c r="F540" s="1">
        <v>10.0</v>
      </c>
      <c r="G540" s="1" t="s">
        <v>14</v>
      </c>
      <c r="H540" s="1" t="s">
        <v>95</v>
      </c>
      <c r="I540" s="1" t="s">
        <v>96</v>
      </c>
      <c r="J540" s="1" t="s">
        <v>101</v>
      </c>
    </row>
    <row r="541">
      <c r="A541" s="1" t="s">
        <v>891</v>
      </c>
      <c r="B541" s="1">
        <v>1.100659818</v>
      </c>
      <c r="C541" s="1">
        <v>2.057598398</v>
      </c>
      <c r="D541" s="1">
        <v>0.001595976492</v>
      </c>
      <c r="E541" s="1">
        <v>0.03841267628</v>
      </c>
      <c r="F541" s="1">
        <v>10.0</v>
      </c>
      <c r="G541" s="1" t="s">
        <v>31</v>
      </c>
      <c r="H541" s="1" t="s">
        <v>95</v>
      </c>
      <c r="I541" s="1" t="s">
        <v>96</v>
      </c>
      <c r="J541" s="1" t="s">
        <v>99</v>
      </c>
    </row>
    <row r="542">
      <c r="A542" s="1" t="s">
        <v>892</v>
      </c>
      <c r="B542" s="1">
        <v>1.566224974</v>
      </c>
      <c r="C542" s="1">
        <v>0.2173173011</v>
      </c>
      <c r="D542" s="1">
        <v>1.497332986E-4</v>
      </c>
      <c r="E542" s="1">
        <v>0.01931673649</v>
      </c>
      <c r="F542" s="1">
        <v>9.0</v>
      </c>
      <c r="G542" s="1" t="s">
        <v>29</v>
      </c>
      <c r="H542" s="1" t="s">
        <v>95</v>
      </c>
      <c r="I542" s="1" t="s">
        <v>96</v>
      </c>
      <c r="J542" s="1" t="s">
        <v>142</v>
      </c>
    </row>
    <row r="543">
      <c r="A543" s="1" t="s">
        <v>893</v>
      </c>
      <c r="B543" s="1">
        <v>-1.075520256</v>
      </c>
      <c r="C543" s="1">
        <v>2.546640446</v>
      </c>
      <c r="D543" s="1">
        <v>7.389687429E-4</v>
      </c>
      <c r="E543" s="1">
        <v>0.02311000513</v>
      </c>
      <c r="F543" s="1">
        <v>10.0</v>
      </c>
      <c r="G543" s="1" t="s">
        <v>29</v>
      </c>
      <c r="H543" s="1" t="s">
        <v>370</v>
      </c>
      <c r="I543" s="1" t="s">
        <v>270</v>
      </c>
      <c r="J543" s="1" t="s">
        <v>111</v>
      </c>
    </row>
    <row r="544">
      <c r="A544" s="1" t="s">
        <v>70</v>
      </c>
      <c r="B544" s="1">
        <v>3.125822386</v>
      </c>
      <c r="C544" s="1">
        <v>4.316344932</v>
      </c>
      <c r="D544" s="2">
        <v>1.01E-9</v>
      </c>
      <c r="E544" s="2">
        <v>1.62E-6</v>
      </c>
      <c r="F544" s="1">
        <v>10.0</v>
      </c>
      <c r="G544" s="1" t="s">
        <v>29</v>
      </c>
      <c r="H544" s="1" t="s">
        <v>201</v>
      </c>
      <c r="I544" s="1" t="s">
        <v>96</v>
      </c>
      <c r="J544" s="1" t="s">
        <v>134</v>
      </c>
    </row>
    <row r="545">
      <c r="A545" s="1" t="s">
        <v>894</v>
      </c>
      <c r="B545" s="1">
        <v>1.420372211</v>
      </c>
      <c r="C545" s="1">
        <v>5.068937427</v>
      </c>
      <c r="D545" s="2">
        <v>4.17E-6</v>
      </c>
      <c r="E545" s="1">
        <v>5.785130622E-4</v>
      </c>
      <c r="F545" s="1">
        <v>10.0</v>
      </c>
      <c r="G545" s="1" t="s">
        <v>14</v>
      </c>
      <c r="H545" s="1" t="s">
        <v>95</v>
      </c>
      <c r="I545" s="1" t="s">
        <v>96</v>
      </c>
      <c r="J545" s="1" t="s">
        <v>119</v>
      </c>
    </row>
    <row r="546">
      <c r="A546" s="1" t="s">
        <v>343</v>
      </c>
      <c r="B546" s="1">
        <v>-1.11862724</v>
      </c>
      <c r="C546" s="1">
        <v>4.027608206</v>
      </c>
      <c r="D546" s="1">
        <v>1.590612579E-4</v>
      </c>
      <c r="E546" s="1">
        <v>0.007773512389</v>
      </c>
      <c r="F546" s="1">
        <v>10.0</v>
      </c>
      <c r="G546" s="1" t="s">
        <v>31</v>
      </c>
      <c r="H546" s="1" t="s">
        <v>370</v>
      </c>
      <c r="I546" s="1" t="s">
        <v>270</v>
      </c>
      <c r="J546" s="1" t="s">
        <v>105</v>
      </c>
    </row>
    <row r="547">
      <c r="A547" s="1" t="s">
        <v>895</v>
      </c>
      <c r="B547" s="1">
        <v>1.057698403</v>
      </c>
      <c r="C547" s="1">
        <v>8.473182563</v>
      </c>
      <c r="D547" s="2">
        <v>2.97E-5</v>
      </c>
      <c r="E547" s="1">
        <v>0.002353784745</v>
      </c>
      <c r="F547" s="1">
        <v>10.0</v>
      </c>
      <c r="G547" s="1" t="s">
        <v>14</v>
      </c>
      <c r="H547" s="1" t="s">
        <v>95</v>
      </c>
      <c r="I547" s="1" t="s">
        <v>96</v>
      </c>
      <c r="J547" s="1" t="s">
        <v>114</v>
      </c>
    </row>
    <row r="548">
      <c r="A548" s="1" t="s">
        <v>896</v>
      </c>
      <c r="B548" s="1">
        <v>2.732101473</v>
      </c>
      <c r="C548" s="1">
        <v>2.211183409</v>
      </c>
      <c r="D548" s="2">
        <v>6.09E-6</v>
      </c>
      <c r="E548" s="1">
        <v>7.499788138E-4</v>
      </c>
      <c r="F548" s="1">
        <v>10.0</v>
      </c>
      <c r="G548" s="1" t="s">
        <v>14</v>
      </c>
      <c r="H548" s="1" t="s">
        <v>95</v>
      </c>
      <c r="I548" s="1" t="s">
        <v>96</v>
      </c>
      <c r="J548" s="1" t="s">
        <v>97</v>
      </c>
    </row>
    <row r="549">
      <c r="A549" s="1" t="s">
        <v>897</v>
      </c>
      <c r="B549" s="1">
        <v>-1.036838787</v>
      </c>
      <c r="C549" s="1">
        <v>4.497746279</v>
      </c>
      <c r="D549" s="2">
        <v>7.05E-5</v>
      </c>
      <c r="E549" s="1">
        <v>0.004444016691</v>
      </c>
      <c r="F549" s="1">
        <v>10.0</v>
      </c>
      <c r="G549" s="1" t="s">
        <v>29</v>
      </c>
      <c r="H549" s="1" t="s">
        <v>370</v>
      </c>
      <c r="I549" s="1" t="s">
        <v>270</v>
      </c>
      <c r="J549" s="1" t="s">
        <v>106</v>
      </c>
    </row>
    <row r="550">
      <c r="A550" s="1" t="s">
        <v>898</v>
      </c>
      <c r="B550" s="1">
        <v>2.404254353</v>
      </c>
      <c r="C550" s="1">
        <v>1.521608628</v>
      </c>
      <c r="D550" s="2">
        <v>1.12E-5</v>
      </c>
      <c r="E550" s="1">
        <v>0.001179947458</v>
      </c>
      <c r="F550" s="1">
        <v>10.0</v>
      </c>
      <c r="G550" s="1" t="s">
        <v>14</v>
      </c>
      <c r="H550" s="1" t="s">
        <v>95</v>
      </c>
      <c r="I550" s="1" t="s">
        <v>96</v>
      </c>
      <c r="J550" s="1" t="s">
        <v>130</v>
      </c>
    </row>
    <row r="551">
      <c r="A551" s="1" t="s">
        <v>899</v>
      </c>
      <c r="B551" s="1">
        <v>1.428636429</v>
      </c>
      <c r="C551" s="1">
        <v>3.116470493</v>
      </c>
      <c r="D551" s="1">
        <v>5.299631669E-4</v>
      </c>
      <c r="E551" s="1">
        <v>0.0178515864</v>
      </c>
      <c r="F551" s="1">
        <v>10.0</v>
      </c>
      <c r="G551" s="1" t="s">
        <v>29</v>
      </c>
      <c r="H551" s="1" t="s">
        <v>201</v>
      </c>
      <c r="I551" s="1" t="s">
        <v>96</v>
      </c>
      <c r="J551" s="1" t="s">
        <v>106</v>
      </c>
    </row>
    <row r="552">
      <c r="A552" s="1" t="s">
        <v>900</v>
      </c>
      <c r="B552" s="1">
        <v>2.184055712</v>
      </c>
      <c r="C552" s="1">
        <v>3.763264976</v>
      </c>
      <c r="D552" s="2">
        <v>1.49E-7</v>
      </c>
      <c r="E552" s="2">
        <v>5.95E-5</v>
      </c>
      <c r="F552" s="1">
        <v>10.0</v>
      </c>
      <c r="G552" s="1" t="s">
        <v>29</v>
      </c>
      <c r="H552" s="1" t="s">
        <v>95</v>
      </c>
      <c r="I552" s="1" t="s">
        <v>96</v>
      </c>
      <c r="J552" s="1" t="s">
        <v>106</v>
      </c>
    </row>
    <row r="553">
      <c r="A553" s="1" t="s">
        <v>901</v>
      </c>
      <c r="B553" s="1">
        <v>-3.677112403</v>
      </c>
      <c r="C553" s="1">
        <v>0.5494485051</v>
      </c>
      <c r="D553" s="2">
        <v>5.39E-6</v>
      </c>
      <c r="E553" s="1">
        <v>6.938430025E-4</v>
      </c>
      <c r="F553" s="1">
        <v>10.0</v>
      </c>
      <c r="G553" s="1" t="s">
        <v>14</v>
      </c>
      <c r="H553" s="1" t="s">
        <v>370</v>
      </c>
      <c r="I553" s="1" t="s">
        <v>270</v>
      </c>
      <c r="J553" s="1" t="s">
        <v>111</v>
      </c>
    </row>
    <row r="554">
      <c r="A554" s="1" t="s">
        <v>902</v>
      </c>
      <c r="B554" s="1">
        <v>1.099759697</v>
      </c>
      <c r="C554" s="1">
        <v>5.68118081</v>
      </c>
      <c r="D554" s="2">
        <v>1.85E-5</v>
      </c>
      <c r="E554" s="1">
        <v>0.001678439099</v>
      </c>
      <c r="F554" s="1">
        <v>10.0</v>
      </c>
      <c r="G554" s="1" t="s">
        <v>29</v>
      </c>
      <c r="H554" s="1" t="s">
        <v>95</v>
      </c>
      <c r="I554" s="1" t="s">
        <v>96</v>
      </c>
      <c r="J554" s="1" t="s">
        <v>166</v>
      </c>
    </row>
    <row r="555">
      <c r="A555" s="1" t="s">
        <v>903</v>
      </c>
      <c r="B555" s="1">
        <v>-1.520286427</v>
      </c>
      <c r="C555" s="1">
        <v>1.871922053</v>
      </c>
      <c r="D555" s="1">
        <v>2.452639353E-4</v>
      </c>
      <c r="E555" s="1">
        <v>0.01018571032</v>
      </c>
      <c r="F555" s="1">
        <v>10.0</v>
      </c>
      <c r="G555" s="1" t="s">
        <v>31</v>
      </c>
      <c r="H555" s="1" t="s">
        <v>269</v>
      </c>
      <c r="I555" s="1" t="s">
        <v>270</v>
      </c>
      <c r="J555" s="1" t="s">
        <v>103</v>
      </c>
    </row>
    <row r="556">
      <c r="A556" s="1" t="s">
        <v>47</v>
      </c>
      <c r="B556" s="1">
        <v>1.352558389</v>
      </c>
      <c r="C556" s="1">
        <v>2.518202209</v>
      </c>
      <c r="D556" s="1">
        <v>2.214046151E-4</v>
      </c>
      <c r="E556" s="1">
        <v>0.009618138256</v>
      </c>
      <c r="F556" s="1">
        <v>10.0</v>
      </c>
      <c r="G556" s="1" t="s">
        <v>14</v>
      </c>
      <c r="H556" s="1" t="s">
        <v>95</v>
      </c>
      <c r="I556" s="1" t="s">
        <v>96</v>
      </c>
      <c r="J556" s="1" t="s">
        <v>99</v>
      </c>
    </row>
    <row r="557">
      <c r="A557" s="1" t="s">
        <v>904</v>
      </c>
      <c r="B557" s="1">
        <v>-4.114101029</v>
      </c>
      <c r="C557" s="1">
        <v>0.2526140457</v>
      </c>
      <c r="D557" s="2">
        <v>1.72E-5</v>
      </c>
      <c r="E557" s="1">
        <v>0.001576078617</v>
      </c>
      <c r="F557" s="1">
        <v>10.0</v>
      </c>
      <c r="G557" s="1" t="s">
        <v>29</v>
      </c>
      <c r="H557" s="1" t="s">
        <v>370</v>
      </c>
      <c r="I557" s="1" t="s">
        <v>270</v>
      </c>
      <c r="J557" s="1" t="s">
        <v>106</v>
      </c>
    </row>
    <row r="558">
      <c r="A558" s="1" t="s">
        <v>905</v>
      </c>
      <c r="B558" s="1">
        <v>-1.489049399</v>
      </c>
      <c r="C558" s="1">
        <v>1.865538197</v>
      </c>
      <c r="D558" s="2">
        <v>4.66E-4</v>
      </c>
      <c r="E558" s="1">
        <v>0.0162671539</v>
      </c>
      <c r="F558" s="1">
        <v>10.0</v>
      </c>
      <c r="G558" s="1" t="s">
        <v>14</v>
      </c>
      <c r="H558" s="1" t="s">
        <v>269</v>
      </c>
      <c r="I558" s="1" t="s">
        <v>270</v>
      </c>
      <c r="J558" s="1" t="s">
        <v>97</v>
      </c>
    </row>
    <row r="559">
      <c r="A559" s="1" t="s">
        <v>906</v>
      </c>
      <c r="B559" s="1">
        <v>-5.034161197</v>
      </c>
      <c r="C559" s="1">
        <v>-0.8908060668</v>
      </c>
      <c r="D559" s="2">
        <v>1.59E-4</v>
      </c>
      <c r="E559" s="1">
        <v>0.007773512389</v>
      </c>
      <c r="F559" s="1">
        <v>10.0</v>
      </c>
      <c r="G559" s="1" t="s">
        <v>29</v>
      </c>
      <c r="H559" s="1" t="s">
        <v>269</v>
      </c>
      <c r="I559" s="1" t="s">
        <v>270</v>
      </c>
      <c r="J559" s="1" t="s">
        <v>119</v>
      </c>
    </row>
    <row r="560">
      <c r="A560" s="1" t="s">
        <v>907</v>
      </c>
      <c r="B560" s="1">
        <v>1.534028104</v>
      </c>
      <c r="C560" s="1">
        <v>2.117601337</v>
      </c>
      <c r="D560" s="2">
        <v>1.78E-4</v>
      </c>
      <c r="E560" s="1">
        <v>0.0083258368</v>
      </c>
      <c r="F560" s="1">
        <v>10.0</v>
      </c>
      <c r="G560" s="1" t="s">
        <v>14</v>
      </c>
      <c r="H560" s="1" t="s">
        <v>95</v>
      </c>
      <c r="I560" s="1" t="s">
        <v>96</v>
      </c>
      <c r="J560" s="1" t="s">
        <v>97</v>
      </c>
    </row>
    <row r="561">
      <c r="A561" s="1" t="s">
        <v>80</v>
      </c>
      <c r="B561" s="1">
        <v>-1.288850637</v>
      </c>
      <c r="C561" s="1">
        <v>3.173533472</v>
      </c>
      <c r="D561" s="2">
        <v>7.86E-5</v>
      </c>
      <c r="E561" s="1">
        <v>0.004821729668</v>
      </c>
      <c r="F561" s="1">
        <v>10.0</v>
      </c>
      <c r="G561" s="1" t="s">
        <v>14</v>
      </c>
      <c r="H561" s="1" t="s">
        <v>370</v>
      </c>
      <c r="I561" s="1" t="s">
        <v>270</v>
      </c>
      <c r="J561" s="1" t="s">
        <v>106</v>
      </c>
    </row>
    <row r="562">
      <c r="A562" s="1" t="s">
        <v>80</v>
      </c>
      <c r="B562" s="1">
        <v>-2.300306576</v>
      </c>
      <c r="C562" s="1">
        <v>-0.6908998687</v>
      </c>
      <c r="D562" s="2">
        <v>5.96E-5</v>
      </c>
      <c r="E562" s="1">
        <v>0.008824705261</v>
      </c>
      <c r="F562" s="1">
        <v>9.0</v>
      </c>
      <c r="G562" s="1" t="s">
        <v>14</v>
      </c>
      <c r="H562" s="1" t="s">
        <v>370</v>
      </c>
      <c r="I562" s="1" t="s">
        <v>270</v>
      </c>
      <c r="J562" s="1" t="s">
        <v>106</v>
      </c>
    </row>
    <row r="563">
      <c r="A563" s="1" t="s">
        <v>908</v>
      </c>
      <c r="B563" s="1">
        <v>2.177376222</v>
      </c>
      <c r="C563" s="1">
        <v>-0.6525313288</v>
      </c>
      <c r="D563" s="2">
        <v>3.3E-5</v>
      </c>
      <c r="E563" s="1">
        <v>0.005425973697</v>
      </c>
      <c r="F563" s="1">
        <v>9.0</v>
      </c>
      <c r="G563" s="1" t="s">
        <v>31</v>
      </c>
      <c r="H563" s="1" t="s">
        <v>95</v>
      </c>
      <c r="I563" s="1" t="s">
        <v>96</v>
      </c>
      <c r="J563" s="1" t="s">
        <v>166</v>
      </c>
    </row>
    <row r="564">
      <c r="A564" s="1" t="s">
        <v>909</v>
      </c>
      <c r="B564" s="1">
        <v>1.070094841</v>
      </c>
      <c r="C564" s="1">
        <v>4.794369614</v>
      </c>
      <c r="D564" s="2">
        <v>4.27E-5</v>
      </c>
      <c r="E564" s="1">
        <v>0.003018144937</v>
      </c>
      <c r="F564" s="1">
        <v>10.0</v>
      </c>
      <c r="G564" s="1" t="s">
        <v>29</v>
      </c>
      <c r="H564" s="1" t="s">
        <v>201</v>
      </c>
      <c r="I564" s="1" t="s">
        <v>96</v>
      </c>
      <c r="J564" s="1" t="s">
        <v>101</v>
      </c>
    </row>
    <row r="565">
      <c r="A565" s="1" t="s">
        <v>910</v>
      </c>
      <c r="B565" s="1">
        <v>1.015200244</v>
      </c>
      <c r="C565" s="1">
        <v>4.590565184</v>
      </c>
      <c r="D565" s="2">
        <v>1.54E-4</v>
      </c>
      <c r="E565" s="1">
        <v>0.007575003593</v>
      </c>
      <c r="F565" s="1">
        <v>10.0</v>
      </c>
      <c r="G565" s="1" t="s">
        <v>31</v>
      </c>
      <c r="H565" s="1" t="s">
        <v>201</v>
      </c>
      <c r="I565" s="1" t="s">
        <v>96</v>
      </c>
      <c r="J565" s="1" t="s">
        <v>97</v>
      </c>
    </row>
    <row r="566">
      <c r="A566" s="1" t="s">
        <v>911</v>
      </c>
      <c r="B566" s="1">
        <v>1.01567153</v>
      </c>
      <c r="C566" s="1">
        <v>5.225530051</v>
      </c>
      <c r="D566" s="2">
        <v>1.27E-4</v>
      </c>
      <c r="E566" s="1">
        <v>0.006570538128</v>
      </c>
      <c r="F566" s="1">
        <v>10.0</v>
      </c>
      <c r="G566" s="1" t="s">
        <v>29</v>
      </c>
      <c r="H566" s="1" t="s">
        <v>201</v>
      </c>
      <c r="I566" s="1" t="s">
        <v>96</v>
      </c>
      <c r="J566" s="1" t="s">
        <v>105</v>
      </c>
    </row>
    <row r="567">
      <c r="A567" s="1" t="s">
        <v>912</v>
      </c>
      <c r="B567" s="1">
        <v>2.0218373</v>
      </c>
      <c r="C567" s="1">
        <v>3.488333317</v>
      </c>
      <c r="D567" s="2">
        <v>9.3E-7</v>
      </c>
      <c r="E567" s="1">
        <v>2.233530091E-4</v>
      </c>
      <c r="F567" s="1">
        <v>10.0</v>
      </c>
      <c r="G567" s="1" t="s">
        <v>14</v>
      </c>
      <c r="H567" s="1" t="s">
        <v>95</v>
      </c>
      <c r="I567" s="1" t="s">
        <v>96</v>
      </c>
      <c r="J567" s="1" t="s">
        <v>142</v>
      </c>
    </row>
    <row r="568">
      <c r="A568" s="1" t="s">
        <v>912</v>
      </c>
      <c r="B568" s="1">
        <v>1.730934455</v>
      </c>
      <c r="C568" s="1">
        <v>0.350767827</v>
      </c>
      <c r="D568" s="2">
        <v>3.24E-5</v>
      </c>
      <c r="E568" s="1">
        <v>0.005378792779</v>
      </c>
      <c r="F568" s="1">
        <v>9.0</v>
      </c>
      <c r="G568" s="1" t="s">
        <v>14</v>
      </c>
      <c r="H568" s="1" t="s">
        <v>95</v>
      </c>
      <c r="I568" s="1" t="s">
        <v>96</v>
      </c>
      <c r="J568" s="1" t="s">
        <v>142</v>
      </c>
    </row>
    <row r="569">
      <c r="A569" s="1" t="s">
        <v>913</v>
      </c>
      <c r="B569" s="1">
        <v>-1.154257949</v>
      </c>
      <c r="C569" s="1">
        <v>2.655901371</v>
      </c>
      <c r="D569" s="2">
        <v>3.38E-4</v>
      </c>
      <c r="E569" s="1">
        <v>0.01306187213</v>
      </c>
      <c r="F569" s="1">
        <v>10.0</v>
      </c>
      <c r="G569" s="1" t="s">
        <v>14</v>
      </c>
      <c r="H569" s="1" t="s">
        <v>269</v>
      </c>
      <c r="I569" s="1" t="s">
        <v>270</v>
      </c>
      <c r="J569" s="1" t="s">
        <v>97</v>
      </c>
    </row>
    <row r="570">
      <c r="A570" s="1" t="s">
        <v>914</v>
      </c>
      <c r="B570" s="1">
        <v>-1.545671673</v>
      </c>
      <c r="C570" s="1">
        <v>0.9951851788</v>
      </c>
      <c r="D570" s="2">
        <v>0.00167</v>
      </c>
      <c r="E570" s="1">
        <v>0.03972714781</v>
      </c>
      <c r="F570" s="1">
        <v>10.0</v>
      </c>
      <c r="G570" s="1" t="s">
        <v>14</v>
      </c>
      <c r="H570" s="1" t="s">
        <v>269</v>
      </c>
      <c r="I570" s="1" t="s">
        <v>270</v>
      </c>
      <c r="J570" s="1" t="s">
        <v>111</v>
      </c>
    </row>
    <row r="571">
      <c r="A571" s="1" t="s">
        <v>915</v>
      </c>
      <c r="B571" s="1">
        <v>5.103149257</v>
      </c>
      <c r="C571" s="1">
        <v>1.641791787</v>
      </c>
      <c r="D571" s="2">
        <v>2.3E-8</v>
      </c>
      <c r="E571" s="2">
        <v>1.38E-5</v>
      </c>
      <c r="F571" s="1">
        <v>10.0</v>
      </c>
      <c r="G571" s="1" t="s">
        <v>29</v>
      </c>
      <c r="H571" s="1" t="s">
        <v>95</v>
      </c>
      <c r="I571" s="1" t="s">
        <v>96</v>
      </c>
      <c r="J571" s="1" t="s">
        <v>108</v>
      </c>
    </row>
    <row r="572">
      <c r="A572" s="1" t="s">
        <v>915</v>
      </c>
      <c r="B572" s="1">
        <v>7.729202508</v>
      </c>
      <c r="C572" s="1">
        <v>-0.8117028452</v>
      </c>
      <c r="D572" s="2">
        <v>3.35E-12</v>
      </c>
      <c r="E572" s="2">
        <v>2.93E-9</v>
      </c>
      <c r="F572" s="1">
        <v>9.0</v>
      </c>
      <c r="G572" s="1" t="s">
        <v>29</v>
      </c>
      <c r="H572" s="1" t="s">
        <v>95</v>
      </c>
      <c r="I572" s="1" t="s">
        <v>96</v>
      </c>
      <c r="J572" s="1" t="s">
        <v>108</v>
      </c>
    </row>
    <row r="573">
      <c r="A573" s="1" t="s">
        <v>916</v>
      </c>
      <c r="B573" s="1">
        <v>-4.535234172</v>
      </c>
      <c r="C573" s="1">
        <v>-0.04808309908</v>
      </c>
      <c r="D573" s="2">
        <v>1.58E-5</v>
      </c>
      <c r="E573" s="1">
        <v>0.001491382019</v>
      </c>
      <c r="F573" s="1">
        <v>10.0</v>
      </c>
      <c r="G573" s="1" t="s">
        <v>29</v>
      </c>
      <c r="H573" s="1" t="s">
        <v>269</v>
      </c>
      <c r="I573" s="1" t="s">
        <v>270</v>
      </c>
      <c r="J573" s="1" t="s">
        <v>119</v>
      </c>
    </row>
    <row r="574">
      <c r="A574" s="1" t="s">
        <v>916</v>
      </c>
      <c r="B574" s="1">
        <v>-2.097623965</v>
      </c>
      <c r="C574" s="1">
        <v>-0.2885919344</v>
      </c>
      <c r="D574" s="2">
        <v>2.62E-5</v>
      </c>
      <c r="E574" s="1">
        <v>0.004500361228</v>
      </c>
      <c r="F574" s="1">
        <v>9.0</v>
      </c>
      <c r="G574" s="1" t="s">
        <v>29</v>
      </c>
      <c r="H574" s="1" t="s">
        <v>269</v>
      </c>
      <c r="I574" s="1" t="s">
        <v>270</v>
      </c>
      <c r="J574" s="1" t="s">
        <v>119</v>
      </c>
    </row>
    <row r="575">
      <c r="A575" s="1" t="s">
        <v>917</v>
      </c>
      <c r="B575" s="1">
        <v>1.986813802</v>
      </c>
      <c r="C575" s="1">
        <v>2.203790446</v>
      </c>
      <c r="D575" s="2">
        <v>4.96E-5</v>
      </c>
      <c r="E575" s="1">
        <v>0.003422964459</v>
      </c>
      <c r="F575" s="1">
        <v>10.0</v>
      </c>
      <c r="G575" s="1" t="s">
        <v>14</v>
      </c>
      <c r="H575" s="1" t="s">
        <v>95</v>
      </c>
      <c r="I575" s="1" t="s">
        <v>96</v>
      </c>
      <c r="J575" s="1" t="s">
        <v>142</v>
      </c>
    </row>
    <row r="576">
      <c r="A576" s="1" t="s">
        <v>918</v>
      </c>
      <c r="B576" s="1">
        <v>-3.808673243</v>
      </c>
      <c r="C576" s="1">
        <v>-0.3901799886</v>
      </c>
      <c r="D576" s="2">
        <v>2.01E-4</v>
      </c>
      <c r="E576" s="1">
        <v>0.009127441382</v>
      </c>
      <c r="F576" s="1">
        <v>10.0</v>
      </c>
      <c r="G576" s="1" t="s">
        <v>29</v>
      </c>
      <c r="H576" s="1" t="s">
        <v>370</v>
      </c>
      <c r="I576" s="1" t="s">
        <v>270</v>
      </c>
      <c r="J576" s="1" t="s">
        <v>108</v>
      </c>
    </row>
    <row r="577">
      <c r="A577" s="1" t="s">
        <v>919</v>
      </c>
      <c r="B577" s="1">
        <v>-1.119716131</v>
      </c>
      <c r="C577" s="1">
        <v>5.977667361</v>
      </c>
      <c r="D577" s="2">
        <v>6.16E-4</v>
      </c>
      <c r="E577" s="1">
        <v>0.02013001001</v>
      </c>
      <c r="F577" s="1">
        <v>10.0</v>
      </c>
      <c r="G577" s="1" t="s">
        <v>29</v>
      </c>
      <c r="H577" s="1" t="s">
        <v>269</v>
      </c>
      <c r="I577" s="1" t="s">
        <v>270</v>
      </c>
      <c r="J577" s="1" t="s">
        <v>130</v>
      </c>
    </row>
    <row r="578">
      <c r="A578" s="1" t="s">
        <v>920</v>
      </c>
      <c r="B578" s="1">
        <v>2.004896946</v>
      </c>
      <c r="C578" s="1">
        <v>0.1646453869</v>
      </c>
      <c r="D578" s="2">
        <v>0.00141</v>
      </c>
      <c r="E578" s="1">
        <v>0.03529384009</v>
      </c>
      <c r="F578" s="1">
        <v>10.0</v>
      </c>
      <c r="G578" s="1" t="s">
        <v>14</v>
      </c>
      <c r="H578" s="1" t="s">
        <v>95</v>
      </c>
      <c r="I578" s="1" t="s">
        <v>96</v>
      </c>
      <c r="J578" s="1" t="s">
        <v>114</v>
      </c>
    </row>
    <row r="579">
      <c r="A579" s="1" t="s">
        <v>921</v>
      </c>
      <c r="B579" s="1">
        <v>-3.652872039</v>
      </c>
      <c r="C579" s="1">
        <v>0.286744349</v>
      </c>
      <c r="D579" s="2">
        <v>1.48E-5</v>
      </c>
      <c r="E579" s="1">
        <v>0.001436430602</v>
      </c>
      <c r="F579" s="1">
        <v>10.0</v>
      </c>
      <c r="G579" s="1" t="s">
        <v>14</v>
      </c>
      <c r="H579" s="1" t="s">
        <v>370</v>
      </c>
      <c r="I579" s="1" t="s">
        <v>270</v>
      </c>
      <c r="J579" s="1" t="s">
        <v>99</v>
      </c>
    </row>
    <row r="580">
      <c r="A580" s="1" t="s">
        <v>921</v>
      </c>
      <c r="B580" s="1">
        <v>-2.247609083</v>
      </c>
      <c r="C580" s="1">
        <v>-0.8945619188</v>
      </c>
      <c r="D580" s="2">
        <v>1.04E-4</v>
      </c>
      <c r="E580" s="1">
        <v>0.01426989696</v>
      </c>
      <c r="F580" s="1">
        <v>9.0</v>
      </c>
      <c r="G580" s="1" t="s">
        <v>14</v>
      </c>
      <c r="H580" s="1" t="s">
        <v>370</v>
      </c>
      <c r="I580" s="1" t="s">
        <v>270</v>
      </c>
      <c r="J580" s="1" t="s">
        <v>99</v>
      </c>
    </row>
    <row r="581">
      <c r="A581" s="1" t="s">
        <v>922</v>
      </c>
      <c r="B581" s="1">
        <v>3.262176755</v>
      </c>
      <c r="C581" s="1">
        <v>-1.795429275</v>
      </c>
      <c r="D581" s="2">
        <v>2.72E-4</v>
      </c>
      <c r="E581" s="1">
        <v>0.03109237608</v>
      </c>
      <c r="F581" s="1">
        <v>9.0</v>
      </c>
      <c r="G581" s="1" t="s">
        <v>29</v>
      </c>
      <c r="H581" s="1" t="s">
        <v>201</v>
      </c>
      <c r="I581" s="1" t="s">
        <v>96</v>
      </c>
      <c r="J581" s="1" t="s">
        <v>166</v>
      </c>
    </row>
    <row r="582">
      <c r="A582" s="1" t="s">
        <v>923</v>
      </c>
      <c r="B582" s="1">
        <v>-1.604492665</v>
      </c>
      <c r="C582" s="1">
        <v>1.021842218</v>
      </c>
      <c r="D582" s="2">
        <v>0.00238</v>
      </c>
      <c r="E582" s="1">
        <v>0.05200147655</v>
      </c>
      <c r="F582" s="1">
        <v>10.0</v>
      </c>
      <c r="G582" s="1" t="s">
        <v>14</v>
      </c>
      <c r="H582" s="1" t="s">
        <v>370</v>
      </c>
      <c r="I582" s="1" t="s">
        <v>270</v>
      </c>
      <c r="J582" s="1" t="s">
        <v>142</v>
      </c>
    </row>
    <row r="583">
      <c r="A583" s="1" t="s">
        <v>924</v>
      </c>
      <c r="B583" s="1">
        <v>-1.583108595</v>
      </c>
      <c r="C583" s="1">
        <v>3.010996436</v>
      </c>
      <c r="D583" s="2">
        <v>8.93E-6</v>
      </c>
      <c r="E583" s="1">
        <v>9.682953785E-4</v>
      </c>
      <c r="F583" s="1">
        <v>10.0</v>
      </c>
      <c r="G583" s="1" t="s">
        <v>14</v>
      </c>
      <c r="H583" s="1" t="s">
        <v>370</v>
      </c>
      <c r="I583" s="1" t="s">
        <v>270</v>
      </c>
      <c r="J583" s="1" t="s">
        <v>101</v>
      </c>
    </row>
    <row r="584">
      <c r="A584" s="1" t="s">
        <v>925</v>
      </c>
      <c r="B584" s="1">
        <v>2.310950451</v>
      </c>
      <c r="C584" s="1">
        <v>-0.9890274677</v>
      </c>
      <c r="D584" s="2">
        <v>8.45E-5</v>
      </c>
      <c r="E584" s="1">
        <v>0.01194936783</v>
      </c>
      <c r="F584" s="1">
        <v>9.0</v>
      </c>
      <c r="G584" s="1" t="s">
        <v>31</v>
      </c>
      <c r="H584" s="1" t="s">
        <v>201</v>
      </c>
      <c r="I584" s="1" t="s">
        <v>96</v>
      </c>
      <c r="J584" s="1" t="s">
        <v>166</v>
      </c>
    </row>
    <row r="585">
      <c r="A585" s="1" t="s">
        <v>36</v>
      </c>
      <c r="B585" s="1">
        <v>2.061705891</v>
      </c>
      <c r="C585" s="1">
        <v>0.00787371888</v>
      </c>
      <c r="D585" s="2">
        <v>0.00183</v>
      </c>
      <c r="E585" s="1">
        <v>0.0425768546</v>
      </c>
      <c r="F585" s="1">
        <v>10.0</v>
      </c>
      <c r="G585" s="1" t="s">
        <v>14</v>
      </c>
      <c r="H585" s="1" t="s">
        <v>95</v>
      </c>
      <c r="I585" s="1" t="s">
        <v>96</v>
      </c>
      <c r="J585" s="1" t="s">
        <v>97</v>
      </c>
    </row>
    <row r="586">
      <c r="A586" s="1" t="s">
        <v>13</v>
      </c>
      <c r="B586" s="1">
        <v>1.71275616</v>
      </c>
      <c r="C586" s="1">
        <v>1.979514597</v>
      </c>
      <c r="D586" s="2">
        <v>3.46E-7</v>
      </c>
      <c r="E586" s="2">
        <v>9.58E-5</v>
      </c>
      <c r="F586" s="1">
        <v>9.0</v>
      </c>
      <c r="G586" s="1" t="s">
        <v>14</v>
      </c>
      <c r="H586" s="1" t="s">
        <v>95</v>
      </c>
      <c r="I586" s="1" t="s">
        <v>96</v>
      </c>
      <c r="J586" s="1" t="s">
        <v>119</v>
      </c>
    </row>
    <row r="587">
      <c r="A587" s="1" t="s">
        <v>926</v>
      </c>
      <c r="B587" s="1">
        <v>2.74244679</v>
      </c>
      <c r="C587" s="1">
        <v>-0.7002554873</v>
      </c>
      <c r="D587" s="2">
        <v>0.00111</v>
      </c>
      <c r="E587" s="1">
        <v>0.03012535881</v>
      </c>
      <c r="F587" s="1">
        <v>10.0</v>
      </c>
      <c r="G587" s="1" t="s">
        <v>14</v>
      </c>
      <c r="H587" s="1" t="s">
        <v>95</v>
      </c>
      <c r="I587" s="1" t="s">
        <v>96</v>
      </c>
      <c r="J587" s="1" t="s">
        <v>166</v>
      </c>
    </row>
    <row r="588">
      <c r="A588" s="1" t="s">
        <v>926</v>
      </c>
      <c r="B588" s="1">
        <v>2.538136582</v>
      </c>
      <c r="C588" s="1">
        <v>-1.324720157</v>
      </c>
      <c r="D588" s="2">
        <v>3.2E-4</v>
      </c>
      <c r="E588" s="2">
        <v>0.0356</v>
      </c>
      <c r="F588" s="1">
        <v>9.0</v>
      </c>
      <c r="G588" s="1" t="s">
        <v>14</v>
      </c>
      <c r="H588" s="1" t="s">
        <v>95</v>
      </c>
      <c r="I588" s="1" t="s">
        <v>96</v>
      </c>
      <c r="J588" s="1" t="s">
        <v>166</v>
      </c>
    </row>
    <row r="589">
      <c r="A589" s="1" t="s">
        <v>64</v>
      </c>
      <c r="B589" s="1">
        <v>1.652162484</v>
      </c>
      <c r="C589" s="1">
        <v>0.5161095402</v>
      </c>
      <c r="D589" s="2">
        <v>0.00253</v>
      </c>
      <c r="E589" s="2">
        <v>0.0398</v>
      </c>
      <c r="F589" s="1">
        <v>10.0</v>
      </c>
      <c r="G589" s="1" t="s">
        <v>14</v>
      </c>
      <c r="H589" s="1" t="s">
        <v>95</v>
      </c>
      <c r="I589" s="1" t="s">
        <v>96</v>
      </c>
      <c r="J589" s="1" t="s">
        <v>134</v>
      </c>
    </row>
    <row r="590">
      <c r="A590" s="1" t="s">
        <v>64</v>
      </c>
      <c r="B590" s="1">
        <v>2.771599516</v>
      </c>
      <c r="C590" s="1">
        <v>-1.414858141</v>
      </c>
      <c r="D590" s="2">
        <v>1.64E-4</v>
      </c>
      <c r="E590" s="2">
        <v>0.0206</v>
      </c>
      <c r="F590" s="1">
        <v>9.0</v>
      </c>
      <c r="G590" s="1" t="s">
        <v>14</v>
      </c>
      <c r="H590" s="1" t="s">
        <v>95</v>
      </c>
      <c r="I590" s="1" t="s">
        <v>96</v>
      </c>
      <c r="J590" s="1" t="s">
        <v>134</v>
      </c>
    </row>
    <row r="591">
      <c r="A591" s="1" t="s">
        <v>173</v>
      </c>
      <c r="B591" s="1">
        <v>4.071201264</v>
      </c>
      <c r="C591" s="1">
        <v>-1.04193766</v>
      </c>
      <c r="D591" s="2">
        <v>5.7E-4</v>
      </c>
      <c r="E591" s="2">
        <v>0.0189</v>
      </c>
      <c r="F591" s="1">
        <v>10.0</v>
      </c>
      <c r="G591" s="1" t="s">
        <v>29</v>
      </c>
      <c r="H591" s="1" t="s">
        <v>95</v>
      </c>
      <c r="I591" s="1" t="s">
        <v>96</v>
      </c>
      <c r="J591" s="1" t="s">
        <v>106</v>
      </c>
    </row>
    <row r="592">
      <c r="A592" s="1" t="s">
        <v>927</v>
      </c>
      <c r="B592" s="1">
        <v>-6.186680177</v>
      </c>
      <c r="C592" s="1">
        <v>2.344810003</v>
      </c>
      <c r="D592" s="2">
        <v>8.62E-10</v>
      </c>
      <c r="E592" s="2">
        <v>1.55E-6</v>
      </c>
      <c r="F592" s="1">
        <v>10.0</v>
      </c>
      <c r="G592" s="1" t="s">
        <v>31</v>
      </c>
      <c r="H592" s="1" t="s">
        <v>370</v>
      </c>
      <c r="I592" s="1" t="s">
        <v>270</v>
      </c>
      <c r="J592" s="1" t="s">
        <v>134</v>
      </c>
    </row>
    <row r="593">
      <c r="A593" s="1" t="s">
        <v>927</v>
      </c>
      <c r="B593" s="1">
        <v>-2.425448652</v>
      </c>
      <c r="C593" s="1">
        <v>-1.30579469</v>
      </c>
      <c r="D593" s="2">
        <v>3.2E-4</v>
      </c>
      <c r="E593" s="2">
        <v>0.0356</v>
      </c>
      <c r="F593" s="1">
        <v>9.0</v>
      </c>
      <c r="G593" s="1" t="s">
        <v>31</v>
      </c>
      <c r="H593" s="1" t="s">
        <v>370</v>
      </c>
      <c r="I593" s="1" t="s">
        <v>270</v>
      </c>
      <c r="J593" s="1" t="s">
        <v>134</v>
      </c>
    </row>
    <row r="594">
      <c r="A594" s="1" t="s">
        <v>928</v>
      </c>
      <c r="B594" s="1">
        <v>-1.670949254</v>
      </c>
      <c r="C594" s="1">
        <v>1.421168207</v>
      </c>
      <c r="D594" s="2">
        <v>3.63E-4</v>
      </c>
      <c r="E594" s="2">
        <v>0.0137</v>
      </c>
      <c r="F594" s="1">
        <v>10.0</v>
      </c>
      <c r="G594" s="1" t="s">
        <v>14</v>
      </c>
      <c r="H594" s="1" t="s">
        <v>269</v>
      </c>
      <c r="I594" s="1" t="s">
        <v>270</v>
      </c>
      <c r="J594" s="1" t="s">
        <v>97</v>
      </c>
    </row>
    <row r="595">
      <c r="A595" s="1" t="s">
        <v>929</v>
      </c>
      <c r="B595" s="1">
        <v>1.073689808</v>
      </c>
      <c r="C595" s="1">
        <v>3.650212112</v>
      </c>
      <c r="D595" s="2">
        <v>1.27E-4</v>
      </c>
      <c r="E595" s="2">
        <v>0.00657</v>
      </c>
      <c r="F595" s="1">
        <v>10.0</v>
      </c>
      <c r="G595" s="1" t="s">
        <v>14</v>
      </c>
      <c r="H595" s="1" t="s">
        <v>201</v>
      </c>
      <c r="I595" s="1" t="s">
        <v>96</v>
      </c>
      <c r="J595" s="1" t="s">
        <v>97</v>
      </c>
    </row>
    <row r="596">
      <c r="A596" s="1" t="s">
        <v>929</v>
      </c>
      <c r="B596" s="1">
        <v>2.10165947</v>
      </c>
      <c r="C596" s="1">
        <v>1.663190826</v>
      </c>
      <c r="D596" s="2">
        <v>3.21E-9</v>
      </c>
      <c r="E596" s="2">
        <v>1.31E-6</v>
      </c>
      <c r="F596" s="1">
        <v>9.0</v>
      </c>
      <c r="G596" s="1" t="s">
        <v>14</v>
      </c>
      <c r="H596" s="1" t="s">
        <v>201</v>
      </c>
      <c r="I596" s="1" t="s">
        <v>96</v>
      </c>
      <c r="J596" s="1" t="s">
        <v>97</v>
      </c>
    </row>
    <row r="597">
      <c r="A597" s="1" t="s">
        <v>930</v>
      </c>
      <c r="B597" s="1">
        <v>-3.587285166</v>
      </c>
      <c r="C597" s="1">
        <v>-0.499009192</v>
      </c>
      <c r="D597" s="2">
        <v>3.27E-4</v>
      </c>
      <c r="E597" s="2">
        <v>0.0128</v>
      </c>
      <c r="F597" s="1">
        <v>10.0</v>
      </c>
      <c r="G597" s="1" t="s">
        <v>31</v>
      </c>
      <c r="H597" s="1" t="s">
        <v>269</v>
      </c>
      <c r="I597" s="1" t="s">
        <v>270</v>
      </c>
      <c r="J597" s="1" t="s">
        <v>134</v>
      </c>
    </row>
    <row r="598">
      <c r="A598" s="1" t="s">
        <v>931</v>
      </c>
      <c r="B598" s="1">
        <v>-1.408753618</v>
      </c>
      <c r="C598" s="1">
        <v>1.620686172</v>
      </c>
      <c r="D598" s="2">
        <v>6.88E-4</v>
      </c>
      <c r="E598" s="2">
        <v>0.0218</v>
      </c>
      <c r="F598" s="1">
        <v>10.0</v>
      </c>
      <c r="G598" s="1" t="s">
        <v>29</v>
      </c>
      <c r="H598" s="1" t="s">
        <v>370</v>
      </c>
      <c r="I598" s="1" t="s">
        <v>270</v>
      </c>
      <c r="J598" s="1" t="s">
        <v>103</v>
      </c>
    </row>
    <row r="599">
      <c r="A599" s="1" t="s">
        <v>932</v>
      </c>
      <c r="B599" s="1">
        <v>1.073955723</v>
      </c>
      <c r="C599" s="1">
        <v>5.651159617</v>
      </c>
      <c r="D599" s="2">
        <v>2.53E-5</v>
      </c>
      <c r="E599" s="2">
        <v>0.00208</v>
      </c>
      <c r="F599" s="1">
        <v>10.0</v>
      </c>
      <c r="G599" s="1" t="s">
        <v>14</v>
      </c>
      <c r="H599" s="1" t="s">
        <v>95</v>
      </c>
      <c r="I599" s="1" t="s">
        <v>96</v>
      </c>
      <c r="J599" s="1" t="s">
        <v>108</v>
      </c>
    </row>
    <row r="600">
      <c r="A600" s="1" t="s">
        <v>933</v>
      </c>
      <c r="B600" s="1">
        <v>-1.817280633</v>
      </c>
      <c r="C600" s="1">
        <v>2.534242031</v>
      </c>
      <c r="D600" s="2">
        <v>8.25E-6</v>
      </c>
      <c r="E600" s="2">
        <v>9.08E-4</v>
      </c>
      <c r="F600" s="1">
        <v>10.0</v>
      </c>
      <c r="G600" s="1" t="s">
        <v>31</v>
      </c>
      <c r="H600" s="1" t="s">
        <v>269</v>
      </c>
      <c r="I600" s="1" t="s">
        <v>270</v>
      </c>
      <c r="J600" s="1" t="s">
        <v>103</v>
      </c>
    </row>
    <row r="601">
      <c r="A601" s="1" t="s">
        <v>934</v>
      </c>
      <c r="B601" s="1">
        <v>-1.292773892</v>
      </c>
      <c r="C601" s="1">
        <v>3.001656143</v>
      </c>
      <c r="D601" s="2">
        <v>2.71E-4</v>
      </c>
      <c r="E601" s="2">
        <v>0.011</v>
      </c>
      <c r="F601" s="1">
        <v>10.0</v>
      </c>
      <c r="G601" s="1" t="s">
        <v>14</v>
      </c>
      <c r="H601" s="1" t="s">
        <v>370</v>
      </c>
      <c r="I601" s="1" t="s">
        <v>270</v>
      </c>
      <c r="J601" s="1" t="s">
        <v>111</v>
      </c>
    </row>
    <row r="602">
      <c r="A602" s="1" t="s">
        <v>935</v>
      </c>
      <c r="B602" s="1">
        <v>-1.685241791</v>
      </c>
      <c r="C602" s="1">
        <v>1.980054938</v>
      </c>
      <c r="D602" s="2">
        <v>8.11E-5</v>
      </c>
      <c r="E602" s="2">
        <v>0.00491</v>
      </c>
      <c r="F602" s="1">
        <v>10.0</v>
      </c>
      <c r="G602" s="1" t="s">
        <v>14</v>
      </c>
      <c r="H602" s="1" t="s">
        <v>269</v>
      </c>
      <c r="I602" s="1" t="s">
        <v>270</v>
      </c>
      <c r="J602" s="1" t="s">
        <v>97</v>
      </c>
    </row>
    <row r="603">
      <c r="A603" s="1" t="s">
        <v>936</v>
      </c>
      <c r="B603" s="1">
        <v>-1.379980322</v>
      </c>
      <c r="C603" s="1">
        <v>1.687814963</v>
      </c>
      <c r="D603" s="2">
        <v>0.00113</v>
      </c>
      <c r="E603" s="2">
        <v>0.0305</v>
      </c>
      <c r="F603" s="1">
        <v>10.0</v>
      </c>
      <c r="G603" s="1" t="s">
        <v>29</v>
      </c>
      <c r="H603" s="1" t="s">
        <v>370</v>
      </c>
      <c r="I603" s="1" t="s">
        <v>270</v>
      </c>
      <c r="J603" s="1" t="s">
        <v>111</v>
      </c>
    </row>
    <row r="604">
      <c r="A604" s="1" t="s">
        <v>937</v>
      </c>
      <c r="B604" s="1">
        <v>-3.172006458</v>
      </c>
      <c r="C604" s="1">
        <v>-0.608249113</v>
      </c>
      <c r="D604" s="2">
        <v>3.98E-4</v>
      </c>
      <c r="E604" s="2">
        <v>0.0148</v>
      </c>
      <c r="F604" s="1">
        <v>10.0</v>
      </c>
      <c r="G604" s="1" t="s">
        <v>31</v>
      </c>
      <c r="H604" s="1" t="s">
        <v>370</v>
      </c>
      <c r="I604" s="1" t="s">
        <v>270</v>
      </c>
      <c r="J604" s="1" t="s">
        <v>134</v>
      </c>
    </row>
    <row r="605">
      <c r="A605" s="1" t="s">
        <v>938</v>
      </c>
      <c r="B605" s="1">
        <v>1.299080254</v>
      </c>
      <c r="C605" s="1">
        <v>1.234275991</v>
      </c>
      <c r="D605" s="1">
        <v>2.881094472E-4</v>
      </c>
      <c r="E605" s="1">
        <v>0.03272424233</v>
      </c>
      <c r="F605" s="1">
        <v>9.0</v>
      </c>
      <c r="G605" s="1" t="s">
        <v>31</v>
      </c>
      <c r="H605" s="1" t="s">
        <v>95</v>
      </c>
      <c r="I605" s="1" t="s">
        <v>96</v>
      </c>
      <c r="J605" s="1" t="s">
        <v>134</v>
      </c>
    </row>
    <row r="606">
      <c r="A606" s="1" t="s">
        <v>939</v>
      </c>
      <c r="B606" s="1">
        <v>1.262907552</v>
      </c>
      <c r="C606" s="1">
        <v>2.207805274</v>
      </c>
      <c r="D606" s="1">
        <v>4.369130135E-4</v>
      </c>
      <c r="E606" s="1">
        <v>0.01551471654</v>
      </c>
      <c r="F606" s="1">
        <v>10.0</v>
      </c>
      <c r="G606" s="1" t="s">
        <v>14</v>
      </c>
      <c r="H606" s="1" t="s">
        <v>201</v>
      </c>
      <c r="I606" s="1" t="s">
        <v>96</v>
      </c>
      <c r="J606" s="1" t="s">
        <v>142</v>
      </c>
    </row>
    <row r="607">
      <c r="A607" s="1" t="s">
        <v>355</v>
      </c>
      <c r="B607" s="1">
        <v>-1.174302806</v>
      </c>
      <c r="C607" s="1">
        <v>7.36370411</v>
      </c>
      <c r="D607" s="2">
        <v>9.35E-6</v>
      </c>
      <c r="E607" s="1">
        <v>0.001005907707</v>
      </c>
      <c r="F607" s="1">
        <v>10.0</v>
      </c>
      <c r="G607" s="1" t="s">
        <v>31</v>
      </c>
      <c r="H607" s="1" t="s">
        <v>269</v>
      </c>
      <c r="I607" s="1" t="s">
        <v>270</v>
      </c>
      <c r="J607" s="1" t="s">
        <v>166</v>
      </c>
    </row>
    <row r="608">
      <c r="A608" s="1" t="s">
        <v>940</v>
      </c>
      <c r="B608" s="1">
        <v>-1.307515618</v>
      </c>
      <c r="C608" s="1">
        <v>4.826759741</v>
      </c>
      <c r="D608" s="2">
        <v>7.53E-6</v>
      </c>
      <c r="E608" s="1">
        <v>8.486569711E-4</v>
      </c>
      <c r="F608" s="1">
        <v>10.0</v>
      </c>
      <c r="G608" s="1" t="s">
        <v>31</v>
      </c>
      <c r="H608" s="1" t="s">
        <v>269</v>
      </c>
      <c r="I608" s="1" t="s">
        <v>270</v>
      </c>
      <c r="J608" s="1" t="s">
        <v>111</v>
      </c>
    </row>
    <row r="609">
      <c r="A609" s="1" t="s">
        <v>514</v>
      </c>
      <c r="B609" s="1">
        <v>-1.401239342</v>
      </c>
      <c r="C609" s="1">
        <v>6.931784037</v>
      </c>
      <c r="D609" s="2">
        <v>8.99E-5</v>
      </c>
      <c r="E609" s="1">
        <v>0.005224529555</v>
      </c>
      <c r="F609" s="1">
        <v>10.0</v>
      </c>
      <c r="G609" s="1" t="s">
        <v>14</v>
      </c>
      <c r="H609" s="1" t="s">
        <v>269</v>
      </c>
      <c r="I609" s="1" t="s">
        <v>270</v>
      </c>
      <c r="J609" s="1" t="s">
        <v>111</v>
      </c>
    </row>
    <row r="610">
      <c r="A610" s="1" t="s">
        <v>941</v>
      </c>
      <c r="B610" s="1">
        <v>-1.202081533</v>
      </c>
      <c r="C610" s="1">
        <v>5.662647006</v>
      </c>
      <c r="D610" s="2">
        <v>2.05E-5</v>
      </c>
      <c r="E610" s="1">
        <v>0.001814315878</v>
      </c>
      <c r="F610" s="1">
        <v>10.0</v>
      </c>
      <c r="G610" s="1" t="s">
        <v>31</v>
      </c>
      <c r="H610" s="1" t="s">
        <v>269</v>
      </c>
      <c r="I610" s="1" t="s">
        <v>270</v>
      </c>
      <c r="J610" s="1" t="s">
        <v>111</v>
      </c>
    </row>
    <row r="611">
      <c r="A611" s="1" t="s">
        <v>43</v>
      </c>
      <c r="B611" s="1">
        <v>2.784641569</v>
      </c>
      <c r="C611" s="1">
        <v>0.8804185719</v>
      </c>
      <c r="D611" s="2">
        <v>3.18E-5</v>
      </c>
      <c r="E611" s="1">
        <v>0.002477542539</v>
      </c>
      <c r="F611" s="1">
        <v>10.0</v>
      </c>
      <c r="G611" s="1" t="s">
        <v>14</v>
      </c>
      <c r="H611" s="1" t="s">
        <v>95</v>
      </c>
      <c r="I611" s="1" t="s">
        <v>96</v>
      </c>
      <c r="J611" s="1" t="s">
        <v>101</v>
      </c>
    </row>
    <row r="612">
      <c r="A612" s="1" t="s">
        <v>942</v>
      </c>
      <c r="B612" s="1">
        <v>-1.370724685</v>
      </c>
      <c r="C612" s="1">
        <v>3.189302763</v>
      </c>
      <c r="D612" s="2">
        <v>2.36E-5</v>
      </c>
      <c r="E612" s="1">
        <v>0.001976092406</v>
      </c>
      <c r="F612" s="1">
        <v>10.0</v>
      </c>
      <c r="G612" s="1" t="s">
        <v>29</v>
      </c>
      <c r="H612" s="1" t="s">
        <v>269</v>
      </c>
      <c r="I612" s="1" t="s">
        <v>270</v>
      </c>
      <c r="J612" s="1" t="s">
        <v>105</v>
      </c>
    </row>
    <row r="613">
      <c r="A613" s="1" t="s">
        <v>943</v>
      </c>
      <c r="B613" s="1">
        <v>3.836102112</v>
      </c>
      <c r="C613" s="1">
        <v>2.689477197</v>
      </c>
      <c r="D613" s="1">
        <v>1.395819221E-4</v>
      </c>
      <c r="E613" s="1">
        <v>0.007060886214</v>
      </c>
      <c r="F613" s="1">
        <v>10.0</v>
      </c>
      <c r="G613" s="1" t="s">
        <v>14</v>
      </c>
      <c r="H613" s="1" t="s">
        <v>95</v>
      </c>
      <c r="I613" s="1" t="s">
        <v>96</v>
      </c>
      <c r="J613" s="1" t="s">
        <v>111</v>
      </c>
    </row>
    <row r="614">
      <c r="A614" s="1" t="s">
        <v>68</v>
      </c>
      <c r="B614" s="1">
        <v>1.069209295</v>
      </c>
      <c r="C614" s="1">
        <v>5.943540996</v>
      </c>
      <c r="D614" s="2">
        <v>2.76E-5</v>
      </c>
      <c r="E614" s="1">
        <v>0.002234406839</v>
      </c>
      <c r="F614" s="1">
        <v>10.0</v>
      </c>
      <c r="G614" s="1" t="s">
        <v>29</v>
      </c>
      <c r="H614" s="1" t="s">
        <v>201</v>
      </c>
      <c r="I614" s="1" t="s">
        <v>96</v>
      </c>
      <c r="J614" s="1" t="s">
        <v>108</v>
      </c>
    </row>
    <row r="615">
      <c r="A615" s="1" t="s">
        <v>68</v>
      </c>
      <c r="B615" s="1">
        <v>1.179175877</v>
      </c>
      <c r="C615" s="1">
        <v>5.10261624</v>
      </c>
      <c r="D615" s="2">
        <v>7.34E-5</v>
      </c>
      <c r="E615" s="1">
        <v>0.01062420635</v>
      </c>
      <c r="F615" s="1">
        <v>9.0</v>
      </c>
      <c r="G615" s="1" t="s">
        <v>29</v>
      </c>
      <c r="H615" s="1" t="s">
        <v>201</v>
      </c>
      <c r="I615" s="1" t="s">
        <v>96</v>
      </c>
      <c r="J615" s="1" t="s">
        <v>108</v>
      </c>
    </row>
    <row r="616">
      <c r="A616" s="1" t="s">
        <v>944</v>
      </c>
      <c r="B616" s="1">
        <v>-6.655409159</v>
      </c>
      <c r="C616" s="1">
        <v>-1.488474631</v>
      </c>
      <c r="D616" s="1">
        <v>6.142240759E-4</v>
      </c>
      <c r="E616" s="1">
        <v>0.02012561023</v>
      </c>
      <c r="F616" s="1">
        <v>10.0</v>
      </c>
      <c r="G616" s="1" t="s">
        <v>29</v>
      </c>
      <c r="H616" s="1" t="s">
        <v>370</v>
      </c>
      <c r="I616" s="1" t="s">
        <v>270</v>
      </c>
      <c r="J616" s="1" t="s">
        <v>119</v>
      </c>
    </row>
    <row r="617">
      <c r="A617" s="1" t="s">
        <v>945</v>
      </c>
      <c r="B617" s="1">
        <v>1.255219052</v>
      </c>
      <c r="C617" s="1">
        <v>1.839906929</v>
      </c>
      <c r="D617" s="1">
        <v>0.001950380955</v>
      </c>
      <c r="E617" s="1">
        <v>0.04428132634</v>
      </c>
      <c r="F617" s="1">
        <v>10.0</v>
      </c>
      <c r="G617" s="1" t="s">
        <v>14</v>
      </c>
      <c r="H617" s="1" t="s">
        <v>95</v>
      </c>
      <c r="I617" s="1" t="s">
        <v>96</v>
      </c>
      <c r="J617" s="1" t="s">
        <v>130</v>
      </c>
    </row>
    <row r="618">
      <c r="A618" s="1" t="s">
        <v>25</v>
      </c>
      <c r="B618" s="1">
        <v>1.686715316</v>
      </c>
      <c r="C618" s="1">
        <v>3.250358558</v>
      </c>
      <c r="D618" s="2">
        <v>7.82E-8</v>
      </c>
      <c r="E618" s="2">
        <v>2.51E-5</v>
      </c>
      <c r="F618" s="1">
        <v>9.0</v>
      </c>
      <c r="G618" s="1" t="s">
        <v>14</v>
      </c>
      <c r="H618" s="1" t="s">
        <v>95</v>
      </c>
      <c r="I618" s="1" t="s">
        <v>96</v>
      </c>
      <c r="J618" s="1" t="s">
        <v>142</v>
      </c>
    </row>
    <row r="619">
      <c r="A619" s="1" t="s">
        <v>69</v>
      </c>
      <c r="B619" s="1">
        <v>1.04232272</v>
      </c>
      <c r="C619" s="1">
        <v>3.955329533</v>
      </c>
      <c r="D619" s="1">
        <v>1.158212407E-4</v>
      </c>
      <c r="E619" s="1">
        <v>0.006152400812</v>
      </c>
      <c r="F619" s="1">
        <v>10.0</v>
      </c>
      <c r="G619" s="1" t="s">
        <v>29</v>
      </c>
      <c r="H619" s="1" t="s">
        <v>201</v>
      </c>
      <c r="I619" s="1" t="s">
        <v>96</v>
      </c>
      <c r="J619" s="1" t="s">
        <v>119</v>
      </c>
    </row>
    <row r="620">
      <c r="A620" s="1" t="s">
        <v>946</v>
      </c>
      <c r="B620" s="1">
        <v>1.498510151</v>
      </c>
      <c r="C620" s="1">
        <v>5.330800472</v>
      </c>
      <c r="D620" s="2">
        <v>1.38E-6</v>
      </c>
      <c r="E620" s="1">
        <v>2.730848629E-4</v>
      </c>
      <c r="F620" s="1">
        <v>10.0</v>
      </c>
      <c r="G620" s="1" t="s">
        <v>29</v>
      </c>
      <c r="H620" s="1" t="s">
        <v>201</v>
      </c>
      <c r="I620" s="1" t="s">
        <v>96</v>
      </c>
      <c r="J620" s="1" t="s">
        <v>134</v>
      </c>
    </row>
    <row r="621">
      <c r="A621" s="1" t="s">
        <v>947</v>
      </c>
      <c r="B621" s="1">
        <v>2.134920925</v>
      </c>
      <c r="C621" s="1">
        <v>4.063702302</v>
      </c>
      <c r="D621" s="2">
        <v>9.01E-12</v>
      </c>
      <c r="E621" s="2">
        <v>6.84E-9</v>
      </c>
      <c r="F621" s="1">
        <v>9.0</v>
      </c>
      <c r="G621" s="1" t="s">
        <v>31</v>
      </c>
      <c r="H621" s="1" t="s">
        <v>95</v>
      </c>
      <c r="I621" s="1" t="s">
        <v>96</v>
      </c>
      <c r="J621" s="1" t="s">
        <v>105</v>
      </c>
    </row>
    <row r="622">
      <c r="A622" s="1" t="s">
        <v>948</v>
      </c>
      <c r="B622" s="1">
        <v>-1.04805155</v>
      </c>
      <c r="C622" s="1">
        <v>4.343342695</v>
      </c>
      <c r="D622" s="2">
        <v>7.79E-5</v>
      </c>
      <c r="E622" s="1">
        <v>0.0047996688</v>
      </c>
      <c r="F622" s="1">
        <v>10.0</v>
      </c>
      <c r="G622" s="1" t="s">
        <v>14</v>
      </c>
      <c r="H622" s="1" t="s">
        <v>370</v>
      </c>
      <c r="I622" s="1" t="s">
        <v>270</v>
      </c>
      <c r="J622" s="1" t="s">
        <v>106</v>
      </c>
    </row>
    <row r="623">
      <c r="A623" s="1" t="s">
        <v>949</v>
      </c>
      <c r="B623" s="1">
        <v>1.957552843</v>
      </c>
      <c r="C623" s="1">
        <v>5.972184866</v>
      </c>
      <c r="D623" s="2">
        <v>2.86E-7</v>
      </c>
      <c r="E623" s="2">
        <v>9.82E-5</v>
      </c>
      <c r="F623" s="1">
        <v>10.0</v>
      </c>
      <c r="G623" s="1" t="s">
        <v>14</v>
      </c>
      <c r="H623" s="1" t="s">
        <v>95</v>
      </c>
      <c r="I623" s="1" t="s">
        <v>96</v>
      </c>
      <c r="J623" s="1" t="s">
        <v>101</v>
      </c>
    </row>
    <row r="624">
      <c r="A624" s="1" t="s">
        <v>950</v>
      </c>
      <c r="B624" s="1">
        <v>-1.415614596</v>
      </c>
      <c r="C624" s="1">
        <v>1.391977487</v>
      </c>
      <c r="D624" s="1">
        <v>0.001114001859</v>
      </c>
      <c r="E624" s="1">
        <v>0.03028743665</v>
      </c>
      <c r="F624" s="1">
        <v>10.0</v>
      </c>
      <c r="G624" s="1" t="s">
        <v>29</v>
      </c>
      <c r="H624" s="1" t="s">
        <v>370</v>
      </c>
      <c r="I624" s="1" t="s">
        <v>270</v>
      </c>
      <c r="J624" s="1" t="s">
        <v>111</v>
      </c>
    </row>
    <row r="625">
      <c r="A625" s="1" t="s">
        <v>951</v>
      </c>
      <c r="B625" s="1">
        <v>1.416722832</v>
      </c>
      <c r="C625" s="1">
        <v>0.5334481938</v>
      </c>
      <c r="D625" s="1">
        <v>3.409136651E-4</v>
      </c>
      <c r="E625" s="1">
        <v>0.03739680318</v>
      </c>
      <c r="F625" s="1">
        <v>9.0</v>
      </c>
      <c r="G625" s="1" t="s">
        <v>31</v>
      </c>
      <c r="H625" s="1" t="s">
        <v>201</v>
      </c>
      <c r="I625" s="1" t="s">
        <v>96</v>
      </c>
      <c r="J625" s="1" t="s">
        <v>166</v>
      </c>
    </row>
    <row r="626">
      <c r="A626" s="1" t="s">
        <v>951</v>
      </c>
      <c r="B626" s="1">
        <v>1.602380046</v>
      </c>
      <c r="C626" s="1">
        <v>4.213645055</v>
      </c>
      <c r="D626" s="2">
        <v>1.63E-6</v>
      </c>
      <c r="E626" s="1">
        <v>3.059671948E-4</v>
      </c>
      <c r="F626" s="1">
        <v>10.0</v>
      </c>
      <c r="G626" s="1" t="s">
        <v>31</v>
      </c>
      <c r="H626" s="1" t="s">
        <v>95</v>
      </c>
      <c r="I626" s="1" t="s">
        <v>96</v>
      </c>
      <c r="J626" s="1" t="s">
        <v>166</v>
      </c>
    </row>
    <row r="627">
      <c r="A627" s="1" t="s">
        <v>952</v>
      </c>
      <c r="B627" s="1">
        <v>1.324292096</v>
      </c>
      <c r="C627" s="1">
        <v>5.827296167</v>
      </c>
      <c r="D627" s="2">
        <v>3.0E-6</v>
      </c>
      <c r="E627" s="1">
        <v>4.864584359E-4</v>
      </c>
      <c r="F627" s="1">
        <v>10.0</v>
      </c>
      <c r="G627" s="1" t="s">
        <v>29</v>
      </c>
      <c r="H627" s="1" t="s">
        <v>201</v>
      </c>
      <c r="I627" s="1" t="s">
        <v>96</v>
      </c>
      <c r="J627" s="1" t="s">
        <v>142</v>
      </c>
    </row>
    <row r="628">
      <c r="A628" s="1" t="s">
        <v>518</v>
      </c>
      <c r="B628" s="1">
        <v>1.509520498</v>
      </c>
      <c r="C628" s="1">
        <v>7.490629658</v>
      </c>
      <c r="D628" s="2">
        <v>8.52E-7</v>
      </c>
      <c r="E628" s="1">
        <v>2.203466993E-4</v>
      </c>
      <c r="F628" s="1">
        <v>10.0</v>
      </c>
      <c r="G628" s="1" t="s">
        <v>14</v>
      </c>
      <c r="H628" s="1" t="s">
        <v>201</v>
      </c>
      <c r="I628" s="1" t="s">
        <v>96</v>
      </c>
      <c r="J628" s="1" t="s">
        <v>111</v>
      </c>
    </row>
    <row r="629">
      <c r="A629" s="1" t="s">
        <v>518</v>
      </c>
      <c r="B629" s="1">
        <v>1.476594857</v>
      </c>
      <c r="C629" s="1">
        <v>5.678630309</v>
      </c>
      <c r="D629" s="2">
        <v>7.36E-7</v>
      </c>
      <c r="E629" s="1">
        <v>1.894915333E-4</v>
      </c>
      <c r="F629" s="1">
        <v>9.0</v>
      </c>
      <c r="G629" s="1" t="s">
        <v>14</v>
      </c>
      <c r="H629" s="1" t="s">
        <v>201</v>
      </c>
      <c r="I629" s="1" t="s">
        <v>96</v>
      </c>
      <c r="J629" s="1" t="s">
        <v>111</v>
      </c>
    </row>
    <row r="630">
      <c r="A630" s="1" t="s">
        <v>953</v>
      </c>
      <c r="B630" s="1">
        <v>1.72067475</v>
      </c>
      <c r="C630" s="1">
        <v>5.860342905</v>
      </c>
      <c r="D630" s="2">
        <v>9.54E-9</v>
      </c>
      <c r="E630" s="2">
        <v>3.53E-6</v>
      </c>
      <c r="F630" s="1">
        <v>9.0</v>
      </c>
      <c r="G630" s="1" t="s">
        <v>29</v>
      </c>
      <c r="H630" s="1" t="s">
        <v>95</v>
      </c>
      <c r="I630" s="1" t="s">
        <v>96</v>
      </c>
      <c r="J630" s="1" t="s">
        <v>130</v>
      </c>
    </row>
    <row r="631">
      <c r="A631" s="1" t="s">
        <v>954</v>
      </c>
      <c r="B631" s="1">
        <v>-4.934998193</v>
      </c>
      <c r="C631" s="1">
        <v>1.118066765</v>
      </c>
      <c r="D631" s="2">
        <v>2.54E-5</v>
      </c>
      <c r="E631" s="1">
        <v>0.002077115</v>
      </c>
      <c r="F631" s="1">
        <v>10.0</v>
      </c>
      <c r="G631" s="1" t="s">
        <v>31</v>
      </c>
      <c r="H631" s="1" t="s">
        <v>370</v>
      </c>
      <c r="I631" s="1" t="s">
        <v>270</v>
      </c>
      <c r="J631" s="1" t="s">
        <v>111</v>
      </c>
    </row>
    <row r="632">
      <c r="A632" s="1" t="s">
        <v>955</v>
      </c>
      <c r="B632" s="1">
        <v>-1.612109354</v>
      </c>
      <c r="C632" s="1">
        <v>0.5340209591</v>
      </c>
      <c r="D632" s="1">
        <v>0.002434533804</v>
      </c>
      <c r="E632" s="1">
        <v>0.0246438542</v>
      </c>
      <c r="F632" s="1">
        <v>10.0</v>
      </c>
      <c r="G632" s="1" t="s">
        <v>29</v>
      </c>
      <c r="H632" s="1" t="s">
        <v>370</v>
      </c>
      <c r="I632" s="1" t="s">
        <v>270</v>
      </c>
      <c r="J632" s="1" t="s">
        <v>111</v>
      </c>
    </row>
    <row r="633">
      <c r="A633" s="1" t="s">
        <v>956</v>
      </c>
      <c r="B633" s="1">
        <v>2.302515318</v>
      </c>
      <c r="C633" s="1">
        <v>4.193903919</v>
      </c>
      <c r="D633" s="2">
        <v>2.3E-13</v>
      </c>
      <c r="E633" s="2">
        <v>2.29E-10</v>
      </c>
      <c r="F633" s="1">
        <v>9.0</v>
      </c>
      <c r="G633" s="1" t="s">
        <v>29</v>
      </c>
      <c r="H633" s="1" t="s">
        <v>201</v>
      </c>
      <c r="I633" s="1" t="s">
        <v>96</v>
      </c>
      <c r="J633" s="1" t="s">
        <v>97</v>
      </c>
    </row>
    <row r="634">
      <c r="A634" s="1" t="s">
        <v>956</v>
      </c>
      <c r="B634" s="1">
        <v>1.877388246</v>
      </c>
      <c r="C634" s="1">
        <v>3.792972358</v>
      </c>
      <c r="D634" s="2">
        <v>4.82E-7</v>
      </c>
      <c r="E634" s="1">
        <v>1.390405787E-4</v>
      </c>
      <c r="F634" s="1">
        <v>10.0</v>
      </c>
      <c r="G634" s="1" t="s">
        <v>29</v>
      </c>
      <c r="H634" s="1" t="s">
        <v>95</v>
      </c>
      <c r="I634" s="1" t="s">
        <v>96</v>
      </c>
      <c r="J634" s="1" t="s">
        <v>97</v>
      </c>
    </row>
    <row r="635">
      <c r="A635" s="1" t="s">
        <v>39</v>
      </c>
      <c r="B635" s="1">
        <v>3.855607993</v>
      </c>
      <c r="C635" s="1">
        <v>-0.05318038329</v>
      </c>
      <c r="D635" s="2">
        <v>2.94E-5</v>
      </c>
      <c r="E635" s="1">
        <v>0.002338306976</v>
      </c>
      <c r="F635" s="1">
        <v>10.0</v>
      </c>
      <c r="G635" s="1" t="s">
        <v>14</v>
      </c>
      <c r="H635" s="1" t="s">
        <v>95</v>
      </c>
      <c r="I635" s="1" t="s">
        <v>96</v>
      </c>
      <c r="J635" s="1" t="s">
        <v>142</v>
      </c>
    </row>
    <row r="636">
      <c r="A636" s="1" t="s">
        <v>957</v>
      </c>
      <c r="B636" s="1">
        <v>1.321766289</v>
      </c>
      <c r="C636" s="1">
        <v>1.502626362</v>
      </c>
      <c r="D636" s="1">
        <v>0.001436093496</v>
      </c>
      <c r="E636" s="1">
        <v>0.03577065706</v>
      </c>
      <c r="F636" s="1">
        <v>10.0</v>
      </c>
      <c r="G636" s="1" t="s">
        <v>14</v>
      </c>
      <c r="H636" s="1" t="s">
        <v>95</v>
      </c>
      <c r="I636" s="1" t="s">
        <v>96</v>
      </c>
      <c r="J636" s="1" t="s">
        <v>97</v>
      </c>
    </row>
    <row r="637">
      <c r="A637" s="1" t="s">
        <v>958</v>
      </c>
      <c r="B637" s="1">
        <v>-1.401347988</v>
      </c>
      <c r="C637" s="1">
        <v>2.382786774</v>
      </c>
      <c r="D637" s="1">
        <v>3.770123882E-4</v>
      </c>
      <c r="E637" s="1">
        <v>0.0140782543</v>
      </c>
      <c r="F637" s="1">
        <v>10.0</v>
      </c>
      <c r="G637" s="1" t="s">
        <v>29</v>
      </c>
      <c r="H637" s="1" t="s">
        <v>269</v>
      </c>
      <c r="I637" s="1" t="s">
        <v>270</v>
      </c>
      <c r="J637" s="1" t="s">
        <v>103</v>
      </c>
    </row>
    <row r="638">
      <c r="A638" s="1" t="s">
        <v>959</v>
      </c>
      <c r="B638" s="1">
        <v>1.26853009</v>
      </c>
      <c r="C638" s="1">
        <v>2.443920411</v>
      </c>
      <c r="D638" s="2">
        <v>8.22E-5</v>
      </c>
      <c r="E638" s="1">
        <v>0.01168447246</v>
      </c>
      <c r="F638" s="1">
        <v>9.0</v>
      </c>
      <c r="G638" s="1" t="s">
        <v>29</v>
      </c>
      <c r="H638" s="1" t="s">
        <v>201</v>
      </c>
      <c r="I638" s="1" t="s">
        <v>96</v>
      </c>
      <c r="J638" s="1" t="s">
        <v>106</v>
      </c>
    </row>
    <row r="639">
      <c r="A639" s="1" t="s">
        <v>960</v>
      </c>
      <c r="B639" s="1">
        <v>4.021095247</v>
      </c>
      <c r="C639" s="1">
        <v>-0.9756690846</v>
      </c>
      <c r="D639" s="1">
        <v>0.001275662428</v>
      </c>
      <c r="E639" s="1">
        <v>0.03319471718</v>
      </c>
      <c r="F639" s="1">
        <v>10.0</v>
      </c>
      <c r="G639" s="1" t="s">
        <v>14</v>
      </c>
      <c r="H639" s="1" t="s">
        <v>95</v>
      </c>
      <c r="I639" s="1" t="s">
        <v>96</v>
      </c>
      <c r="J639" s="1" t="s">
        <v>101</v>
      </c>
    </row>
    <row r="640">
      <c r="A640" s="1" t="s">
        <v>961</v>
      </c>
      <c r="B640" s="1">
        <v>3.051453065</v>
      </c>
      <c r="C640" s="1">
        <v>5.12955649</v>
      </c>
      <c r="D640" s="2">
        <v>6.14E-5</v>
      </c>
      <c r="E640" s="1">
        <v>0.00395438237</v>
      </c>
      <c r="F640" s="1">
        <v>10.0</v>
      </c>
      <c r="G640" s="1" t="s">
        <v>14</v>
      </c>
      <c r="H640" s="1" t="s">
        <v>95</v>
      </c>
      <c r="I640" s="1" t="s">
        <v>96</v>
      </c>
      <c r="J640" s="1" t="s">
        <v>101</v>
      </c>
    </row>
    <row r="641">
      <c r="A641" s="1" t="s">
        <v>961</v>
      </c>
      <c r="B641" s="1">
        <v>2.905712184</v>
      </c>
      <c r="C641" s="1">
        <v>-0.08937725041</v>
      </c>
      <c r="D641" s="2">
        <v>4.07E-9</v>
      </c>
      <c r="E641" s="2">
        <v>1.61E-6</v>
      </c>
      <c r="F641" s="1">
        <v>9.0</v>
      </c>
      <c r="G641" s="1" t="s">
        <v>14</v>
      </c>
      <c r="H641" s="1" t="s">
        <v>95</v>
      </c>
      <c r="I641" s="1" t="s">
        <v>96</v>
      </c>
      <c r="J641" s="1" t="s">
        <v>101</v>
      </c>
    </row>
    <row r="642">
      <c r="A642" s="1" t="s">
        <v>962</v>
      </c>
      <c r="B642" s="1">
        <v>1.857031404</v>
      </c>
      <c r="C642" s="1">
        <v>2.695236115</v>
      </c>
      <c r="D642" s="2">
        <v>3.31E-6</v>
      </c>
      <c r="E642" s="1">
        <v>5.065878637E-4</v>
      </c>
      <c r="F642" s="1">
        <v>10.0</v>
      </c>
      <c r="G642" s="1" t="s">
        <v>14</v>
      </c>
      <c r="H642" s="1" t="s">
        <v>95</v>
      </c>
      <c r="I642" s="1" t="s">
        <v>96</v>
      </c>
      <c r="J642" s="1" t="s">
        <v>108</v>
      </c>
    </row>
    <row r="643">
      <c r="A643" s="1" t="s">
        <v>963</v>
      </c>
      <c r="B643" s="1">
        <v>-1.989124516</v>
      </c>
      <c r="C643" s="1">
        <v>0.4748516159</v>
      </c>
      <c r="D643" s="1">
        <v>8.586680047E-4</v>
      </c>
      <c r="E643" s="1">
        <v>0.02531578042</v>
      </c>
      <c r="F643" s="1">
        <v>10.0</v>
      </c>
      <c r="G643" s="1" t="s">
        <v>29</v>
      </c>
      <c r="H643" s="1" t="s">
        <v>269</v>
      </c>
      <c r="I643" s="1" t="s">
        <v>270</v>
      </c>
      <c r="J643" s="1" t="s">
        <v>130</v>
      </c>
    </row>
    <row r="644">
      <c r="A644" s="1" t="s">
        <v>964</v>
      </c>
      <c r="B644" s="1">
        <v>-2.171061676</v>
      </c>
      <c r="C644" s="1">
        <v>0.6675038347</v>
      </c>
      <c r="D644" s="1">
        <v>3.388458193E-4</v>
      </c>
      <c r="E644" s="1">
        <v>0.01306187213</v>
      </c>
      <c r="F644" s="1">
        <v>10.0</v>
      </c>
      <c r="G644" s="1" t="s">
        <v>29</v>
      </c>
      <c r="H644" s="1" t="s">
        <v>370</v>
      </c>
      <c r="I644" s="1" t="s">
        <v>270</v>
      </c>
      <c r="J644" s="1" t="s">
        <v>114</v>
      </c>
    </row>
    <row r="645">
      <c r="A645" s="1" t="s">
        <v>965</v>
      </c>
      <c r="B645" s="1">
        <v>4.488816342</v>
      </c>
      <c r="C645" s="1">
        <v>0.2118845406</v>
      </c>
      <c r="D645" s="2">
        <v>4.73E-6</v>
      </c>
      <c r="E645" s="1">
        <v>6.194760705E-4</v>
      </c>
      <c r="F645" s="1">
        <v>10.0</v>
      </c>
      <c r="G645" s="1" t="s">
        <v>29</v>
      </c>
      <c r="H645" s="1" t="s">
        <v>95</v>
      </c>
      <c r="I645" s="1" t="s">
        <v>96</v>
      </c>
      <c r="J645" s="1" t="s">
        <v>105</v>
      </c>
    </row>
    <row r="646">
      <c r="A646" s="1" t="s">
        <v>965</v>
      </c>
      <c r="B646" s="1">
        <v>2.863475331</v>
      </c>
      <c r="C646" s="1">
        <v>-0.6918577241</v>
      </c>
      <c r="D646" s="2">
        <v>1.12E-6</v>
      </c>
      <c r="E646" s="1">
        <v>2.668175007E-4</v>
      </c>
      <c r="F646" s="1">
        <v>9.0</v>
      </c>
      <c r="G646" s="1" t="s">
        <v>29</v>
      </c>
      <c r="H646" s="1" t="s">
        <v>95</v>
      </c>
      <c r="I646" s="1" t="s">
        <v>96</v>
      </c>
      <c r="J646" s="1" t="s">
        <v>105</v>
      </c>
    </row>
    <row r="647">
      <c r="A647" s="1" t="s">
        <v>966</v>
      </c>
      <c r="B647" s="1">
        <v>3.671889514</v>
      </c>
      <c r="C647" s="1">
        <v>4.62234184</v>
      </c>
      <c r="D647" s="2">
        <v>2.04E-10</v>
      </c>
      <c r="E647" s="2">
        <v>5.88E-7</v>
      </c>
      <c r="F647" s="1">
        <v>10.0</v>
      </c>
      <c r="G647" s="1" t="s">
        <v>14</v>
      </c>
      <c r="H647" s="1" t="s">
        <v>95</v>
      </c>
      <c r="I647" s="1" t="s">
        <v>96</v>
      </c>
      <c r="J647" s="1" t="s">
        <v>142</v>
      </c>
    </row>
    <row r="648">
      <c r="A648" s="1" t="s">
        <v>967</v>
      </c>
      <c r="B648" s="1">
        <v>-1.115879083</v>
      </c>
      <c r="C648" s="1">
        <v>4.227436656</v>
      </c>
      <c r="D648" s="2">
        <v>5.03E-5</v>
      </c>
      <c r="E648" s="1">
        <v>0.003436492058</v>
      </c>
      <c r="F648" s="1">
        <v>10.0</v>
      </c>
      <c r="G648" s="1" t="s">
        <v>31</v>
      </c>
      <c r="H648" s="1" t="s">
        <v>370</v>
      </c>
      <c r="I648" s="1" t="s">
        <v>270</v>
      </c>
      <c r="J648" s="1" t="s">
        <v>111</v>
      </c>
    </row>
    <row r="649">
      <c r="A649" s="1" t="s">
        <v>968</v>
      </c>
      <c r="B649" s="1">
        <v>1.318526084</v>
      </c>
      <c r="C649" s="1">
        <v>2.639729651</v>
      </c>
      <c r="D649" s="1">
        <v>1.618592865E-4</v>
      </c>
      <c r="E649" s="1">
        <v>0.007814831479</v>
      </c>
      <c r="F649" s="1">
        <v>10.0</v>
      </c>
      <c r="G649" s="1" t="s">
        <v>14</v>
      </c>
      <c r="H649" s="1" t="s">
        <v>95</v>
      </c>
      <c r="I649" s="1" t="s">
        <v>96</v>
      </c>
      <c r="J649" s="1" t="s">
        <v>108</v>
      </c>
    </row>
    <row r="650">
      <c r="A650" s="1" t="s">
        <v>969</v>
      </c>
      <c r="B650" s="1">
        <v>-2.305383178</v>
      </c>
      <c r="C650" s="1">
        <v>-0.5618523229</v>
      </c>
      <c r="D650" s="1">
        <v>0.002336784976</v>
      </c>
      <c r="E650" s="1">
        <v>0.05119974011</v>
      </c>
      <c r="F650" s="1">
        <v>10.0</v>
      </c>
      <c r="G650" s="1" t="s">
        <v>31</v>
      </c>
      <c r="H650" s="1" t="s">
        <v>269</v>
      </c>
      <c r="I650" s="1" t="s">
        <v>270</v>
      </c>
      <c r="J650" s="1" t="s">
        <v>130</v>
      </c>
    </row>
    <row r="651">
      <c r="A651" s="1" t="s">
        <v>970</v>
      </c>
      <c r="B651" s="1">
        <v>1.137444586</v>
      </c>
      <c r="C651" s="1">
        <v>5.406346181</v>
      </c>
      <c r="D651" s="2">
        <v>1.46E-5</v>
      </c>
      <c r="E651" s="1">
        <v>0.001424258957</v>
      </c>
      <c r="F651" s="1">
        <v>10.0</v>
      </c>
      <c r="G651" s="1" t="s">
        <v>14</v>
      </c>
      <c r="H651" s="1" t="s">
        <v>95</v>
      </c>
      <c r="I651" s="1" t="s">
        <v>96</v>
      </c>
      <c r="J651" s="1" t="s">
        <v>114</v>
      </c>
    </row>
    <row r="652">
      <c r="A652" s="1" t="s">
        <v>970</v>
      </c>
      <c r="B652" s="1">
        <v>2.113127781</v>
      </c>
      <c r="C652" s="1">
        <v>4.109793968</v>
      </c>
      <c r="D652" s="2">
        <v>1.23E-11</v>
      </c>
      <c r="E652" s="2">
        <v>8.87E-9</v>
      </c>
      <c r="F652" s="1">
        <v>9.0</v>
      </c>
      <c r="G652" s="1" t="s">
        <v>14</v>
      </c>
      <c r="H652" s="1" t="s">
        <v>95</v>
      </c>
      <c r="I652" s="1" t="s">
        <v>96</v>
      </c>
      <c r="J652" s="1" t="s">
        <v>114</v>
      </c>
    </row>
    <row r="653">
      <c r="A653" s="1" t="s">
        <v>971</v>
      </c>
      <c r="B653" s="1">
        <v>7.199903502</v>
      </c>
      <c r="C653" s="1">
        <v>-1.264719777</v>
      </c>
      <c r="D653" s="2">
        <v>3.21E-9</v>
      </c>
      <c r="E653" s="2">
        <v>1.31E-6</v>
      </c>
      <c r="F653" s="1">
        <v>9.0</v>
      </c>
      <c r="G653" s="1" t="s">
        <v>29</v>
      </c>
      <c r="H653" s="1" t="s">
        <v>201</v>
      </c>
      <c r="I653" s="1" t="s">
        <v>96</v>
      </c>
      <c r="J653" s="1" t="s">
        <v>105</v>
      </c>
    </row>
    <row r="654">
      <c r="A654" s="1" t="s">
        <v>972</v>
      </c>
      <c r="B654" s="1">
        <v>1.768374054</v>
      </c>
      <c r="C654" s="1">
        <v>5.76756291</v>
      </c>
      <c r="D654" s="2">
        <v>3.24E-7</v>
      </c>
      <c r="E654" s="1">
        <v>1.042773741E-4</v>
      </c>
      <c r="F654" s="1">
        <v>10.0</v>
      </c>
      <c r="G654" s="1" t="s">
        <v>29</v>
      </c>
      <c r="H654" s="1" t="s">
        <v>201</v>
      </c>
      <c r="I654" s="1" t="s">
        <v>96</v>
      </c>
      <c r="J654" s="1" t="s">
        <v>106</v>
      </c>
    </row>
    <row r="655">
      <c r="A655" s="1" t="s">
        <v>972</v>
      </c>
      <c r="B655" s="1">
        <v>1.203494636</v>
      </c>
      <c r="C655" s="1">
        <v>5.593317815</v>
      </c>
      <c r="D655" s="2">
        <v>4.91E-5</v>
      </c>
      <c r="E655" s="1">
        <v>0.007514311845</v>
      </c>
      <c r="F655" s="1">
        <v>9.0</v>
      </c>
      <c r="G655" s="1" t="s">
        <v>29</v>
      </c>
      <c r="H655" s="1" t="s">
        <v>201</v>
      </c>
      <c r="I655" s="1" t="s">
        <v>96</v>
      </c>
      <c r="J655" s="1" t="s">
        <v>106</v>
      </c>
    </row>
    <row r="656">
      <c r="A656" s="1" t="s">
        <v>973</v>
      </c>
      <c r="B656" s="1">
        <v>-3.538408669</v>
      </c>
      <c r="C656" s="1">
        <v>0.3517302558</v>
      </c>
      <c r="D656" s="2">
        <v>2.63E-5</v>
      </c>
      <c r="E656" s="1">
        <v>0.002140613557</v>
      </c>
      <c r="F656" s="1">
        <v>10.0</v>
      </c>
      <c r="G656" s="1" t="s">
        <v>14</v>
      </c>
      <c r="H656" s="1" t="s">
        <v>370</v>
      </c>
      <c r="I656" s="1" t="s">
        <v>270</v>
      </c>
      <c r="J656" s="1" t="s">
        <v>142</v>
      </c>
    </row>
    <row r="657">
      <c r="A657" s="1" t="s">
        <v>974</v>
      </c>
      <c r="B657" s="1">
        <v>1.935770224</v>
      </c>
      <c r="C657" s="1">
        <v>0.4183955515</v>
      </c>
      <c r="D657" s="2">
        <v>5.09E-6</v>
      </c>
      <c r="E657" s="1">
        <v>0.001079309897</v>
      </c>
      <c r="F657" s="1">
        <v>9.0</v>
      </c>
      <c r="G657" s="1" t="s">
        <v>14</v>
      </c>
      <c r="H657" s="1" t="s">
        <v>95</v>
      </c>
      <c r="I657" s="1" t="s">
        <v>96</v>
      </c>
      <c r="J657" s="1" t="s">
        <v>111</v>
      </c>
    </row>
    <row r="658">
      <c r="A658" s="1" t="s">
        <v>975</v>
      </c>
      <c r="B658" s="1">
        <v>1.354923626</v>
      </c>
      <c r="C658" s="1">
        <v>0.7253236466</v>
      </c>
      <c r="D658" s="1">
        <v>3.813113766E-4</v>
      </c>
      <c r="E658" s="1">
        <v>0.04135651584</v>
      </c>
      <c r="F658" s="1">
        <v>9.0</v>
      </c>
      <c r="G658" s="1" t="s">
        <v>31</v>
      </c>
      <c r="H658" s="1" t="s">
        <v>201</v>
      </c>
      <c r="I658" s="1" t="s">
        <v>96</v>
      </c>
      <c r="J658" s="1" t="s">
        <v>105</v>
      </c>
    </row>
    <row r="659">
      <c r="A659" s="1" t="s">
        <v>975</v>
      </c>
      <c r="B659" s="1">
        <v>-1.034415034</v>
      </c>
      <c r="C659" s="1">
        <v>6.313520056</v>
      </c>
      <c r="D659" s="2">
        <v>3.22E-5</v>
      </c>
      <c r="E659" s="1">
        <v>0.002485355193</v>
      </c>
      <c r="F659" s="1">
        <v>10.0</v>
      </c>
      <c r="G659" s="1" t="s">
        <v>31</v>
      </c>
      <c r="H659" s="1" t="s">
        <v>269</v>
      </c>
      <c r="I659" s="1" t="s">
        <v>270</v>
      </c>
      <c r="J659" s="1" t="s">
        <v>105</v>
      </c>
    </row>
    <row r="660">
      <c r="A660" s="1" t="s">
        <v>976</v>
      </c>
      <c r="B660" s="1">
        <v>-1.376331025</v>
      </c>
      <c r="C660" s="1">
        <v>2.187171161</v>
      </c>
      <c r="D660" s="1">
        <v>2.899357054E-4</v>
      </c>
      <c r="E660" s="1">
        <v>0.01161111962</v>
      </c>
      <c r="F660" s="1">
        <v>10.0</v>
      </c>
      <c r="G660" s="1" t="s">
        <v>14</v>
      </c>
      <c r="H660" s="1" t="s">
        <v>370</v>
      </c>
      <c r="I660" s="1" t="s">
        <v>270</v>
      </c>
      <c r="J660" s="1" t="s">
        <v>111</v>
      </c>
    </row>
    <row r="661">
      <c r="A661" s="1" t="s">
        <v>977</v>
      </c>
      <c r="B661" s="1">
        <v>1.227345849</v>
      </c>
      <c r="C661" s="1">
        <v>2.455032157</v>
      </c>
      <c r="D661" s="1">
        <v>2.79822744E-4</v>
      </c>
      <c r="E661" s="1">
        <v>0.01126872765</v>
      </c>
      <c r="F661" s="1">
        <v>10.0</v>
      </c>
      <c r="G661" s="1" t="s">
        <v>14</v>
      </c>
      <c r="H661" s="1" t="s">
        <v>95</v>
      </c>
      <c r="I661" s="1" t="s">
        <v>96</v>
      </c>
      <c r="J661" s="1" t="s">
        <v>108</v>
      </c>
    </row>
    <row r="662">
      <c r="A662" s="1" t="s">
        <v>978</v>
      </c>
      <c r="B662" s="1">
        <v>2.453945336</v>
      </c>
      <c r="C662" s="1">
        <v>1.330266691</v>
      </c>
      <c r="D662" s="2">
        <v>1.3E-5</v>
      </c>
      <c r="E662" s="1">
        <v>0.00130615203</v>
      </c>
      <c r="F662" s="1">
        <v>10.0</v>
      </c>
      <c r="G662" s="1" t="s">
        <v>14</v>
      </c>
      <c r="H662" s="1" t="s">
        <v>95</v>
      </c>
      <c r="I662" s="1" t="s">
        <v>96</v>
      </c>
      <c r="J662" s="1" t="s">
        <v>142</v>
      </c>
    </row>
    <row r="663">
      <c r="A663" s="1" t="s">
        <v>979</v>
      </c>
      <c r="B663" s="1">
        <v>3.316276712</v>
      </c>
      <c r="C663" s="1">
        <v>-0.7760802367</v>
      </c>
      <c r="D663" s="1">
        <v>5.157561766E-4</v>
      </c>
      <c r="E663" s="1">
        <v>0.0176196212</v>
      </c>
      <c r="F663" s="1">
        <v>10.0</v>
      </c>
      <c r="G663" s="1" t="s">
        <v>31</v>
      </c>
      <c r="H663" s="1" t="s">
        <v>201</v>
      </c>
      <c r="I663" s="1" t="s">
        <v>96</v>
      </c>
      <c r="J663" s="1" t="s">
        <v>166</v>
      </c>
    </row>
    <row r="664">
      <c r="A664" s="1" t="s">
        <v>979</v>
      </c>
      <c r="B664" s="1">
        <v>6.764761586</v>
      </c>
      <c r="C664" s="1">
        <v>-1.613013253</v>
      </c>
      <c r="D664" s="2">
        <v>2.44E-7</v>
      </c>
      <c r="E664" s="2">
        <v>7.04E-5</v>
      </c>
      <c r="F664" s="1">
        <v>9.0</v>
      </c>
      <c r="G664" s="1" t="s">
        <v>31</v>
      </c>
      <c r="H664" s="1" t="s">
        <v>201</v>
      </c>
      <c r="I664" s="1" t="s">
        <v>96</v>
      </c>
      <c r="J664" s="1" t="s">
        <v>166</v>
      </c>
    </row>
    <row r="665">
      <c r="A665" s="1" t="s">
        <v>980</v>
      </c>
      <c r="B665" s="1">
        <v>1.659521522</v>
      </c>
      <c r="C665" s="1">
        <v>3.321560096</v>
      </c>
      <c r="D665" s="2">
        <v>3.2E-6</v>
      </c>
      <c r="E665" s="1">
        <v>5.019487781E-4</v>
      </c>
      <c r="F665" s="1">
        <v>10.0</v>
      </c>
      <c r="G665" s="1" t="s">
        <v>14</v>
      </c>
      <c r="H665" s="1" t="s">
        <v>95</v>
      </c>
      <c r="I665" s="1" t="s">
        <v>96</v>
      </c>
      <c r="J665" s="1" t="s">
        <v>142</v>
      </c>
    </row>
    <row r="666">
      <c r="A666" s="1" t="s">
        <v>980</v>
      </c>
      <c r="B666" s="1">
        <v>2.930175837</v>
      </c>
      <c r="C666" s="1">
        <v>-1.614230575</v>
      </c>
      <c r="D666" s="1">
        <v>2.671443023E-4</v>
      </c>
      <c r="E666" s="1">
        <v>0.03109237608</v>
      </c>
      <c r="F666" s="1">
        <v>9.0</v>
      </c>
      <c r="G666" s="1" t="s">
        <v>14</v>
      </c>
      <c r="H666" s="1" t="s">
        <v>95</v>
      </c>
      <c r="I666" s="1" t="s">
        <v>96</v>
      </c>
      <c r="J666" s="1" t="s">
        <v>142</v>
      </c>
    </row>
    <row r="667">
      <c r="A667" s="1" t="s">
        <v>981</v>
      </c>
      <c r="B667" s="1">
        <v>-1.868489507</v>
      </c>
      <c r="C667" s="1">
        <v>0.5140211671</v>
      </c>
      <c r="D667" s="1">
        <v>0.001465053968</v>
      </c>
      <c r="E667" s="1">
        <v>0.03618702962</v>
      </c>
      <c r="F667" s="1">
        <v>10.0</v>
      </c>
      <c r="G667" s="1" t="s">
        <v>14</v>
      </c>
      <c r="H667" s="1" t="s">
        <v>269</v>
      </c>
      <c r="I667" s="1" t="s">
        <v>270</v>
      </c>
      <c r="J667" s="1" t="s">
        <v>97</v>
      </c>
    </row>
    <row r="668">
      <c r="A668" s="1" t="s">
        <v>259</v>
      </c>
      <c r="B668" s="1">
        <v>-2.507769237</v>
      </c>
      <c r="C668" s="1">
        <v>1.295478614</v>
      </c>
      <c r="D668" s="2">
        <v>1.48E-4</v>
      </c>
      <c r="E668" s="1">
        <v>0.007347344046</v>
      </c>
      <c r="F668" s="1">
        <v>10.0</v>
      </c>
      <c r="G668" s="1" t="s">
        <v>14</v>
      </c>
      <c r="H668" s="1" t="s">
        <v>370</v>
      </c>
      <c r="I668" s="1" t="s">
        <v>270</v>
      </c>
      <c r="J668" s="1" t="s">
        <v>142</v>
      </c>
    </row>
    <row r="669">
      <c r="A669" s="1" t="s">
        <v>522</v>
      </c>
      <c r="B669" s="1">
        <v>-1.518527901</v>
      </c>
      <c r="C669" s="1">
        <v>1.381743212</v>
      </c>
      <c r="D669" s="2">
        <v>0.0015</v>
      </c>
      <c r="E669" s="1">
        <v>0.0367703156</v>
      </c>
      <c r="F669" s="1">
        <v>10.0</v>
      </c>
      <c r="G669" s="1" t="s">
        <v>14</v>
      </c>
      <c r="H669" s="1" t="s">
        <v>370</v>
      </c>
      <c r="I669" s="1" t="s">
        <v>270</v>
      </c>
      <c r="J669" s="1" t="s">
        <v>111</v>
      </c>
    </row>
    <row r="670">
      <c r="A670" s="1" t="s">
        <v>982</v>
      </c>
      <c r="B670" s="1">
        <v>-1.293115369</v>
      </c>
      <c r="C670" s="1">
        <v>2.260939057</v>
      </c>
      <c r="D670" s="2">
        <v>3.0E-4</v>
      </c>
      <c r="E670" s="1">
        <v>0.0118973988</v>
      </c>
      <c r="F670" s="1">
        <v>10.0</v>
      </c>
      <c r="G670" s="1" t="s">
        <v>29</v>
      </c>
      <c r="H670" s="1" t="s">
        <v>370</v>
      </c>
      <c r="I670" s="1" t="s">
        <v>270</v>
      </c>
      <c r="J670" s="1" t="s">
        <v>101</v>
      </c>
    </row>
    <row r="671">
      <c r="A671" s="1" t="s">
        <v>51</v>
      </c>
      <c r="B671" s="1">
        <v>2.601664174</v>
      </c>
      <c r="C671" s="1">
        <v>3.241537571</v>
      </c>
      <c r="D671" s="2">
        <v>3.43E-8</v>
      </c>
      <c r="E671" s="2">
        <v>1.71E-5</v>
      </c>
      <c r="F671" s="1">
        <v>10.0</v>
      </c>
      <c r="G671" s="1" t="s">
        <v>31</v>
      </c>
      <c r="H671" s="1" t="s">
        <v>95</v>
      </c>
      <c r="I671" s="1" t="s">
        <v>96</v>
      </c>
      <c r="J671" s="1" t="s">
        <v>166</v>
      </c>
    </row>
    <row r="672">
      <c r="A672" s="1" t="s">
        <v>50</v>
      </c>
      <c r="B672" s="1">
        <v>1.431760781</v>
      </c>
      <c r="C672" s="1">
        <v>5.949741862</v>
      </c>
      <c r="D672" s="2">
        <v>9.31E-7</v>
      </c>
      <c r="E672" s="1">
        <v>2.233530091E-4</v>
      </c>
      <c r="F672" s="1">
        <v>10.0</v>
      </c>
      <c r="G672" s="1" t="s">
        <v>14</v>
      </c>
      <c r="H672" s="1" t="s">
        <v>95</v>
      </c>
      <c r="I672" s="1" t="s">
        <v>96</v>
      </c>
      <c r="J672" s="1" t="s">
        <v>97</v>
      </c>
    </row>
    <row r="673">
      <c r="A673" s="1" t="s">
        <v>983</v>
      </c>
      <c r="B673" s="1">
        <v>-1.341940522</v>
      </c>
      <c r="C673" s="1">
        <v>3.273932368</v>
      </c>
      <c r="D673" s="2">
        <v>1.1E-4</v>
      </c>
      <c r="E673" s="1">
        <v>0.00597002689</v>
      </c>
      <c r="F673" s="1">
        <v>10.0</v>
      </c>
      <c r="G673" s="1" t="s">
        <v>29</v>
      </c>
      <c r="H673" s="1" t="s">
        <v>269</v>
      </c>
      <c r="I673" s="1" t="s">
        <v>270</v>
      </c>
      <c r="J673" s="1" t="s">
        <v>101</v>
      </c>
    </row>
    <row r="674">
      <c r="A674" s="1" t="s">
        <v>984</v>
      </c>
      <c r="B674" s="1">
        <v>-2.072049152</v>
      </c>
      <c r="C674" s="1">
        <v>1.064018326</v>
      </c>
      <c r="D674" s="2">
        <v>3.12E-4</v>
      </c>
      <c r="E674" s="1">
        <v>0.01228112021</v>
      </c>
      <c r="F674" s="1">
        <v>10.0</v>
      </c>
      <c r="G674" s="1" t="s">
        <v>29</v>
      </c>
      <c r="H674" s="1" t="s">
        <v>370</v>
      </c>
      <c r="I674" s="1" t="s">
        <v>270</v>
      </c>
      <c r="J674" s="1" t="s">
        <v>111</v>
      </c>
    </row>
    <row r="675">
      <c r="A675" s="1" t="s">
        <v>985</v>
      </c>
      <c r="B675" s="1">
        <v>-1.767551727</v>
      </c>
      <c r="C675" s="1">
        <v>0.8034219733</v>
      </c>
      <c r="D675" s="2">
        <v>0.00205</v>
      </c>
      <c r="E675" s="1">
        <v>0.0459275028</v>
      </c>
      <c r="F675" s="1">
        <v>10.0</v>
      </c>
      <c r="G675" s="1" t="s">
        <v>31</v>
      </c>
      <c r="H675" s="1" t="s">
        <v>269</v>
      </c>
      <c r="I675" s="1" t="s">
        <v>270</v>
      </c>
      <c r="J675" s="1" t="s">
        <v>105</v>
      </c>
    </row>
    <row r="676">
      <c r="A676" s="1" t="s">
        <v>986</v>
      </c>
      <c r="B676" s="1">
        <v>-3.479591642</v>
      </c>
      <c r="C676" s="1">
        <v>1.79108295</v>
      </c>
      <c r="D676" s="2">
        <v>1.7E-6</v>
      </c>
      <c r="E676" s="1">
        <v>3.146247985E-4</v>
      </c>
      <c r="F676" s="1">
        <v>10.0</v>
      </c>
      <c r="G676" s="1" t="s">
        <v>14</v>
      </c>
      <c r="H676" s="1" t="s">
        <v>269</v>
      </c>
      <c r="I676" s="1" t="s">
        <v>270</v>
      </c>
      <c r="J676" s="1" t="s">
        <v>111</v>
      </c>
    </row>
    <row r="677">
      <c r="A677" s="1" t="s">
        <v>987</v>
      </c>
      <c r="B677" s="1">
        <v>2.813461453</v>
      </c>
      <c r="C677" s="1">
        <v>3.094292549</v>
      </c>
      <c r="D677" s="2">
        <v>2.4E-8</v>
      </c>
      <c r="E677" s="2">
        <v>1.38E-5</v>
      </c>
      <c r="F677" s="1">
        <v>10.0</v>
      </c>
      <c r="G677" s="1" t="s">
        <v>14</v>
      </c>
      <c r="H677" s="1" t="s">
        <v>95</v>
      </c>
      <c r="I677" s="1" t="s">
        <v>96</v>
      </c>
      <c r="J677" s="1" t="s">
        <v>105</v>
      </c>
    </row>
    <row r="678">
      <c r="A678" s="1" t="s">
        <v>987</v>
      </c>
      <c r="B678" s="1">
        <v>2.133108203</v>
      </c>
      <c r="C678" s="1">
        <v>1.739992399</v>
      </c>
      <c r="D678" s="2">
        <v>1.37E-9</v>
      </c>
      <c r="E678" s="2">
        <v>5.89E-7</v>
      </c>
      <c r="F678" s="1">
        <v>9.0</v>
      </c>
      <c r="G678" s="1" t="s">
        <v>14</v>
      </c>
      <c r="H678" s="1" t="s">
        <v>95</v>
      </c>
      <c r="I678" s="1" t="s">
        <v>96</v>
      </c>
      <c r="J678" s="1" t="s">
        <v>105</v>
      </c>
    </row>
    <row r="679">
      <c r="A679" s="1" t="s">
        <v>988</v>
      </c>
      <c r="B679" s="1">
        <v>-1.415221525</v>
      </c>
      <c r="C679" s="1">
        <v>9.954927689</v>
      </c>
      <c r="D679" s="2">
        <v>1.4E-7</v>
      </c>
      <c r="E679" s="2">
        <v>5.78E-5</v>
      </c>
      <c r="F679" s="1">
        <v>10.0</v>
      </c>
      <c r="G679" s="1" t="s">
        <v>14</v>
      </c>
      <c r="H679" s="1" t="s">
        <v>269</v>
      </c>
      <c r="I679" s="1" t="s">
        <v>270</v>
      </c>
      <c r="J679" s="1" t="s">
        <v>108</v>
      </c>
    </row>
    <row r="680">
      <c r="A680" s="1" t="s">
        <v>24</v>
      </c>
      <c r="B680" s="1">
        <v>5.895942575</v>
      </c>
      <c r="C680" s="1">
        <v>1.912067118</v>
      </c>
      <c r="D680" s="2">
        <v>3.28E-9</v>
      </c>
      <c r="E680" s="2">
        <v>3.94E-6</v>
      </c>
      <c r="F680" s="1">
        <v>10.0</v>
      </c>
      <c r="G680" s="1" t="s">
        <v>14</v>
      </c>
      <c r="H680" s="1" t="s">
        <v>95</v>
      </c>
      <c r="I680" s="1" t="s">
        <v>96</v>
      </c>
      <c r="J680" s="1" t="s">
        <v>114</v>
      </c>
    </row>
    <row r="681">
      <c r="A681" s="1" t="s">
        <v>24</v>
      </c>
      <c r="B681" s="1">
        <v>4.591445944</v>
      </c>
      <c r="C681" s="1">
        <v>-0.2905837629</v>
      </c>
      <c r="D681" s="2">
        <v>1.07E-12</v>
      </c>
      <c r="E681" s="2">
        <v>1.03E-9</v>
      </c>
      <c r="F681" s="1">
        <v>9.0</v>
      </c>
      <c r="G681" s="1" t="s">
        <v>14</v>
      </c>
      <c r="H681" s="1" t="s">
        <v>95</v>
      </c>
      <c r="I681" s="1" t="s">
        <v>96</v>
      </c>
      <c r="J681" s="1" t="s">
        <v>114</v>
      </c>
    </row>
    <row r="682">
      <c r="A682" s="1" t="s">
        <v>363</v>
      </c>
      <c r="B682" s="1">
        <v>-1.454623152</v>
      </c>
      <c r="C682" s="1">
        <v>4.516179172</v>
      </c>
      <c r="D682" s="2">
        <v>3.07E-6</v>
      </c>
      <c r="E682" s="1">
        <v>4.864584359E-4</v>
      </c>
      <c r="F682" s="1">
        <v>10.0</v>
      </c>
      <c r="G682" s="1" t="s">
        <v>31</v>
      </c>
      <c r="H682" s="1" t="s">
        <v>269</v>
      </c>
      <c r="I682" s="1" t="s">
        <v>270</v>
      </c>
      <c r="J682" s="1" t="s">
        <v>103</v>
      </c>
    </row>
    <row r="683">
      <c r="A683" s="1" t="s">
        <v>989</v>
      </c>
      <c r="B683" s="1">
        <v>-1.754251094</v>
      </c>
      <c r="C683" s="1">
        <v>0.4820689944</v>
      </c>
      <c r="D683" s="2">
        <v>0.00166</v>
      </c>
      <c r="E683" s="1">
        <v>0.03948867928</v>
      </c>
      <c r="F683" s="1">
        <v>10.0</v>
      </c>
      <c r="G683" s="1" t="s">
        <v>31</v>
      </c>
      <c r="H683" s="1" t="s">
        <v>370</v>
      </c>
      <c r="I683" s="1" t="s">
        <v>270</v>
      </c>
      <c r="J683" s="1" t="s">
        <v>134</v>
      </c>
    </row>
    <row r="684">
      <c r="A684" s="1" t="s">
        <v>990</v>
      </c>
      <c r="B684" s="1">
        <v>1.912431491</v>
      </c>
      <c r="C684" s="1">
        <v>5.162543542</v>
      </c>
      <c r="D684" s="2">
        <v>3.21E-10</v>
      </c>
      <c r="E684" s="2">
        <v>1.65E-7</v>
      </c>
      <c r="F684" s="1">
        <v>9.0</v>
      </c>
      <c r="G684" s="1" t="s">
        <v>29</v>
      </c>
      <c r="H684" s="1" t="s">
        <v>95</v>
      </c>
      <c r="I684" s="1" t="s">
        <v>96</v>
      </c>
      <c r="J684" s="1" t="s">
        <v>166</v>
      </c>
    </row>
    <row r="685">
      <c r="A685" s="1" t="s">
        <v>991</v>
      </c>
      <c r="B685" s="1">
        <v>1.967263853</v>
      </c>
      <c r="C685" s="1">
        <v>3.423501665</v>
      </c>
      <c r="D685" s="2">
        <v>4.45E-5</v>
      </c>
      <c r="E685" s="1">
        <v>0.003098577814</v>
      </c>
      <c r="F685" s="1">
        <v>10.0</v>
      </c>
      <c r="G685" s="1" t="s">
        <v>14</v>
      </c>
      <c r="H685" s="1" t="s">
        <v>95</v>
      </c>
      <c r="I685" s="1" t="s">
        <v>96</v>
      </c>
      <c r="J685" s="1" t="s">
        <v>101</v>
      </c>
    </row>
    <row r="686">
      <c r="A686" s="1" t="s">
        <v>992</v>
      </c>
      <c r="B686" s="1">
        <v>1.070366347</v>
      </c>
      <c r="C686" s="1">
        <v>6.458817615</v>
      </c>
      <c r="D686" s="2">
        <v>1.66E-5</v>
      </c>
      <c r="E686" s="1">
        <v>0.001542369716</v>
      </c>
      <c r="F686" s="1">
        <v>10.0</v>
      </c>
      <c r="G686" s="1" t="s">
        <v>14</v>
      </c>
      <c r="H686" s="1" t="s">
        <v>95</v>
      </c>
      <c r="I686" s="1" t="s">
        <v>96</v>
      </c>
      <c r="J686" s="1" t="s">
        <v>105</v>
      </c>
    </row>
    <row r="687">
      <c r="A687" s="1" t="s">
        <v>992</v>
      </c>
      <c r="B687" s="1">
        <v>2.677303139</v>
      </c>
      <c r="C687" s="1">
        <v>4.083695315</v>
      </c>
      <c r="D687" s="2">
        <v>6.58E-17</v>
      </c>
      <c r="E687" s="2">
        <v>8.26E-14</v>
      </c>
      <c r="F687" s="1">
        <v>9.0</v>
      </c>
      <c r="G687" s="1" t="s">
        <v>14</v>
      </c>
      <c r="H687" s="1" t="s">
        <v>95</v>
      </c>
      <c r="I687" s="1" t="s">
        <v>96</v>
      </c>
      <c r="J687" s="1" t="s">
        <v>105</v>
      </c>
    </row>
    <row r="688">
      <c r="A688" s="1" t="s">
        <v>993</v>
      </c>
      <c r="B688" s="1">
        <v>-2.254596234</v>
      </c>
      <c r="C688" s="1">
        <v>-0.2635287688</v>
      </c>
      <c r="D688" s="2">
        <v>0.0015</v>
      </c>
      <c r="E688" s="1">
        <v>0.0367703156</v>
      </c>
      <c r="F688" s="1">
        <v>10.0</v>
      </c>
      <c r="G688" s="1" t="s">
        <v>31</v>
      </c>
      <c r="H688" s="1" t="s">
        <v>370</v>
      </c>
      <c r="I688" s="1" t="s">
        <v>270</v>
      </c>
      <c r="J688" s="1" t="s">
        <v>105</v>
      </c>
    </row>
    <row r="689">
      <c r="A689" s="1" t="s">
        <v>994</v>
      </c>
      <c r="B689" s="1">
        <v>2.353466</v>
      </c>
      <c r="C689" s="1">
        <v>2.551180492</v>
      </c>
      <c r="D689" s="2">
        <v>2.55E-12</v>
      </c>
      <c r="E689" s="2">
        <v>2.3E-9</v>
      </c>
      <c r="F689" s="1">
        <v>9.0</v>
      </c>
      <c r="G689" s="1" t="s">
        <v>31</v>
      </c>
      <c r="H689" s="1" t="s">
        <v>95</v>
      </c>
      <c r="I689" s="1" t="s">
        <v>96</v>
      </c>
      <c r="J689" s="1" t="s">
        <v>119</v>
      </c>
    </row>
    <row r="690">
      <c r="A690" s="1" t="s">
        <v>32</v>
      </c>
      <c r="B690" s="1">
        <v>4.57500203</v>
      </c>
      <c r="C690" s="1">
        <v>-1.495728269</v>
      </c>
      <c r="D690" s="2">
        <v>1.1E-6</v>
      </c>
      <c r="E690" s="1">
        <v>2.651772876E-4</v>
      </c>
      <c r="F690" s="1">
        <v>9.0</v>
      </c>
      <c r="G690" s="1" t="s">
        <v>31</v>
      </c>
      <c r="H690" s="1" t="s">
        <v>95</v>
      </c>
      <c r="I690" s="1" t="s">
        <v>96</v>
      </c>
      <c r="J690" s="1" t="s">
        <v>130</v>
      </c>
    </row>
    <row r="691">
      <c r="A691" s="1" t="s">
        <v>995</v>
      </c>
      <c r="B691" s="1">
        <v>1.062634369</v>
      </c>
      <c r="C691" s="1">
        <v>5.064676648</v>
      </c>
      <c r="D691" s="2">
        <v>3.22E-5</v>
      </c>
      <c r="E691" s="1">
        <v>0.002485355193</v>
      </c>
      <c r="F691" s="1">
        <v>10.0</v>
      </c>
      <c r="G691" s="1" t="s">
        <v>14</v>
      </c>
      <c r="H691" s="1" t="s">
        <v>95</v>
      </c>
      <c r="I691" s="1" t="s">
        <v>96</v>
      </c>
      <c r="J691" s="1" t="s">
        <v>119</v>
      </c>
    </row>
    <row r="692">
      <c r="A692" s="1" t="s">
        <v>996</v>
      </c>
      <c r="B692" s="1">
        <v>2.339135994</v>
      </c>
      <c r="C692" s="1">
        <v>0.3340172764</v>
      </c>
      <c r="D692" s="2">
        <v>1.36E-7</v>
      </c>
      <c r="E692" s="2">
        <v>4.16E-5</v>
      </c>
      <c r="F692" s="1">
        <v>9.0</v>
      </c>
      <c r="G692" s="1" t="s">
        <v>29</v>
      </c>
      <c r="H692" s="1" t="s">
        <v>201</v>
      </c>
      <c r="I692" s="1" t="s">
        <v>96</v>
      </c>
      <c r="J692" s="1" t="s">
        <v>106</v>
      </c>
    </row>
    <row r="693">
      <c r="A693" s="1" t="s">
        <v>996</v>
      </c>
      <c r="B693" s="1">
        <v>-2.225193202</v>
      </c>
      <c r="C693" s="1">
        <v>-0.01801187761</v>
      </c>
      <c r="D693" s="2">
        <v>0.00129</v>
      </c>
      <c r="E693" s="1">
        <v>0.03339053102</v>
      </c>
      <c r="F693" s="1">
        <v>10.0</v>
      </c>
      <c r="G693" s="1" t="s">
        <v>29</v>
      </c>
      <c r="H693" s="1" t="s">
        <v>269</v>
      </c>
      <c r="I693" s="1" t="s">
        <v>270</v>
      </c>
      <c r="J693" s="1" t="s">
        <v>106</v>
      </c>
    </row>
    <row r="694">
      <c r="A694" s="1" t="s">
        <v>997</v>
      </c>
      <c r="B694" s="1">
        <v>1.169546765</v>
      </c>
      <c r="C694" s="1">
        <v>5.420348382</v>
      </c>
      <c r="D694" s="2">
        <v>9.78E-6</v>
      </c>
      <c r="E694" s="1">
        <v>0.001044744847</v>
      </c>
      <c r="F694" s="1">
        <v>10.0</v>
      </c>
      <c r="G694" s="1" t="s">
        <v>31</v>
      </c>
      <c r="H694" s="1" t="s">
        <v>95</v>
      </c>
      <c r="I694" s="1" t="s">
        <v>96</v>
      </c>
      <c r="J694" s="1" t="s">
        <v>130</v>
      </c>
    </row>
    <row r="695">
      <c r="A695" s="1" t="s">
        <v>998</v>
      </c>
      <c r="B695" s="1">
        <v>1.915742609</v>
      </c>
      <c r="C695" s="1">
        <v>6.516219265</v>
      </c>
      <c r="D695" s="2">
        <v>2.74E-8</v>
      </c>
      <c r="E695" s="2">
        <v>1.47E-5</v>
      </c>
      <c r="F695" s="1">
        <v>10.0</v>
      </c>
      <c r="G695" s="1" t="s">
        <v>14</v>
      </c>
      <c r="H695" s="1" t="s">
        <v>95</v>
      </c>
      <c r="I695" s="1" t="s">
        <v>96</v>
      </c>
      <c r="J695" s="1" t="s">
        <v>114</v>
      </c>
    </row>
    <row r="696">
      <c r="A696" s="1" t="s">
        <v>26</v>
      </c>
      <c r="B696" s="1">
        <v>1.758764562</v>
      </c>
      <c r="C696" s="1">
        <v>6.795436344</v>
      </c>
      <c r="D696" s="2">
        <v>7.69E-8</v>
      </c>
      <c r="E696" s="2">
        <v>3.26E-5</v>
      </c>
      <c r="F696" s="1">
        <v>10.0</v>
      </c>
      <c r="G696" s="1" t="s">
        <v>14</v>
      </c>
      <c r="H696" s="1" t="s">
        <v>95</v>
      </c>
      <c r="I696" s="1" t="s">
        <v>96</v>
      </c>
      <c r="J696" s="1" t="s">
        <v>97</v>
      </c>
    </row>
    <row r="697">
      <c r="A697" s="1" t="s">
        <v>26</v>
      </c>
      <c r="B697" s="1">
        <v>1.213274092</v>
      </c>
      <c r="C697" s="1">
        <v>4.677756138</v>
      </c>
      <c r="D697" s="2">
        <v>5.13E-5</v>
      </c>
      <c r="E697" s="1">
        <v>0.007788917656</v>
      </c>
      <c r="F697" s="1">
        <v>9.0</v>
      </c>
      <c r="G697" s="1" t="s">
        <v>14</v>
      </c>
      <c r="H697" s="1" t="s">
        <v>95</v>
      </c>
      <c r="I697" s="1" t="s">
        <v>96</v>
      </c>
      <c r="J697" s="1" t="s">
        <v>97</v>
      </c>
    </row>
    <row r="698">
      <c r="A698" s="1" t="s">
        <v>999</v>
      </c>
      <c r="B698" s="1">
        <v>-3.812478755</v>
      </c>
      <c r="C698" s="1">
        <v>-0.6816096948</v>
      </c>
      <c r="D698" s="2">
        <v>2.4E-4</v>
      </c>
      <c r="E698" s="1">
        <v>0.01009033266</v>
      </c>
      <c r="F698" s="1">
        <v>10.0</v>
      </c>
      <c r="G698" s="1" t="s">
        <v>31</v>
      </c>
      <c r="H698" s="1" t="s">
        <v>269</v>
      </c>
      <c r="I698" s="1" t="s">
        <v>270</v>
      </c>
      <c r="J698" s="1" t="s">
        <v>166</v>
      </c>
    </row>
    <row r="699">
      <c r="A699" s="1" t="s">
        <v>1000</v>
      </c>
      <c r="B699" s="1">
        <v>-1.501207738</v>
      </c>
      <c r="C699" s="1">
        <v>3.535310663</v>
      </c>
      <c r="D699" s="2">
        <v>1.32E-5</v>
      </c>
      <c r="E699" s="1">
        <v>0.001323958222</v>
      </c>
      <c r="F699" s="1">
        <v>10.0</v>
      </c>
      <c r="G699" s="1" t="s">
        <v>31</v>
      </c>
      <c r="H699" s="1" t="s">
        <v>269</v>
      </c>
      <c r="I699" s="1" t="s">
        <v>270</v>
      </c>
      <c r="J699" s="1" t="s">
        <v>134</v>
      </c>
    </row>
    <row r="700">
      <c r="A700" s="1" t="s">
        <v>1001</v>
      </c>
      <c r="B700" s="1">
        <v>-1.120608462</v>
      </c>
      <c r="C700" s="1">
        <v>2.199948842</v>
      </c>
      <c r="D700" s="2">
        <v>0.00145</v>
      </c>
      <c r="E700" s="1">
        <v>0.03600025622</v>
      </c>
      <c r="F700" s="1">
        <v>10.0</v>
      </c>
      <c r="G700" s="1" t="s">
        <v>29</v>
      </c>
      <c r="H700" s="1" t="s">
        <v>269</v>
      </c>
      <c r="I700" s="1" t="s">
        <v>270</v>
      </c>
      <c r="J700" s="1" t="s">
        <v>119</v>
      </c>
    </row>
    <row r="701">
      <c r="A701" s="1" t="s">
        <v>1002</v>
      </c>
      <c r="B701" s="1">
        <v>-2.106011895</v>
      </c>
      <c r="C701" s="1">
        <v>0.1712327869</v>
      </c>
      <c r="D701" s="2">
        <v>8.55E-4</v>
      </c>
      <c r="E701" s="1">
        <v>0.02525031528</v>
      </c>
      <c r="F701" s="1">
        <v>10.0</v>
      </c>
      <c r="G701" s="1" t="s">
        <v>14</v>
      </c>
      <c r="H701" s="1" t="s">
        <v>370</v>
      </c>
      <c r="I701" s="1" t="s">
        <v>270</v>
      </c>
      <c r="J701" s="1" t="s">
        <v>99</v>
      </c>
    </row>
    <row r="702">
      <c r="A702" s="1" t="s">
        <v>1003</v>
      </c>
      <c r="B702" s="1">
        <v>7.56905679</v>
      </c>
      <c r="C702" s="1">
        <v>-0.7488339226</v>
      </c>
      <c r="D702" s="2">
        <v>4.1E-5</v>
      </c>
      <c r="E702" s="1">
        <v>0.002957600675</v>
      </c>
      <c r="F702" s="1">
        <v>10.0</v>
      </c>
      <c r="G702" s="1" t="s">
        <v>14</v>
      </c>
      <c r="H702" s="1" t="s">
        <v>201</v>
      </c>
      <c r="I702" s="1" t="s">
        <v>96</v>
      </c>
      <c r="J702" s="1" t="s">
        <v>111</v>
      </c>
    </row>
    <row r="703">
      <c r="A703" s="1" t="s">
        <v>1004</v>
      </c>
      <c r="B703" s="1">
        <v>1.47922003</v>
      </c>
      <c r="C703" s="1">
        <v>2.578514373</v>
      </c>
      <c r="D703" s="2">
        <v>5.7E-5</v>
      </c>
      <c r="E703" s="1">
        <v>0.003770845583</v>
      </c>
      <c r="F703" s="1">
        <v>10.0</v>
      </c>
      <c r="G703" s="1" t="s">
        <v>31</v>
      </c>
      <c r="H703" s="1" t="s">
        <v>95</v>
      </c>
      <c r="I703" s="1" t="s">
        <v>96</v>
      </c>
      <c r="J703" s="1" t="s">
        <v>166</v>
      </c>
    </row>
    <row r="704">
      <c r="A704" s="1" t="s">
        <v>1005</v>
      </c>
      <c r="B704" s="1">
        <v>-2.165815646</v>
      </c>
      <c r="C704" s="1">
        <v>-0.1492530365</v>
      </c>
      <c r="D704" s="2">
        <v>9.09E-6</v>
      </c>
      <c r="E704" s="1">
        <v>0.001796537124</v>
      </c>
      <c r="F704" s="1">
        <v>9.0</v>
      </c>
      <c r="G704" s="1" t="s">
        <v>14</v>
      </c>
      <c r="H704" s="1" t="s">
        <v>370</v>
      </c>
      <c r="I704" s="1" t="s">
        <v>270</v>
      </c>
      <c r="J704" s="1" t="s">
        <v>99</v>
      </c>
    </row>
    <row r="705">
      <c r="A705" s="1" t="s">
        <v>1006</v>
      </c>
      <c r="B705" s="1">
        <v>-2.017295178</v>
      </c>
      <c r="C705" s="1">
        <v>0.3462526781</v>
      </c>
      <c r="D705" s="2">
        <v>0.00139</v>
      </c>
      <c r="E705" s="1">
        <v>0.03509081632</v>
      </c>
      <c r="F705" s="1">
        <v>10.0</v>
      </c>
      <c r="G705" s="1" t="s">
        <v>29</v>
      </c>
      <c r="H705" s="1" t="s">
        <v>269</v>
      </c>
      <c r="I705" s="1" t="s">
        <v>270</v>
      </c>
      <c r="J705" s="1" t="s">
        <v>111</v>
      </c>
    </row>
    <row r="706">
      <c r="A706" s="1" t="s">
        <v>30</v>
      </c>
      <c r="B706" s="1">
        <v>3.483037177</v>
      </c>
      <c r="C706" s="1">
        <v>2.949050716</v>
      </c>
      <c r="D706" s="2">
        <v>3.65E-9</v>
      </c>
      <c r="E706" s="2">
        <v>4.05E-6</v>
      </c>
      <c r="F706" s="1">
        <v>10.0</v>
      </c>
      <c r="G706" s="1" t="s">
        <v>31</v>
      </c>
      <c r="H706" s="1" t="s">
        <v>95</v>
      </c>
      <c r="I706" s="1" t="s">
        <v>96</v>
      </c>
      <c r="J706" s="1" t="s">
        <v>99</v>
      </c>
    </row>
    <row r="707">
      <c r="A707" s="1" t="s">
        <v>30</v>
      </c>
      <c r="B707" s="1">
        <v>3.099278348</v>
      </c>
      <c r="C707" s="1">
        <v>-1.495103537</v>
      </c>
      <c r="D707" s="2">
        <v>7.37E-5</v>
      </c>
      <c r="E707" s="1">
        <v>0.01062420635</v>
      </c>
      <c r="F707" s="1">
        <v>9.0</v>
      </c>
      <c r="G707" s="1" t="s">
        <v>31</v>
      </c>
      <c r="H707" s="1" t="s">
        <v>95</v>
      </c>
      <c r="I707" s="1" t="s">
        <v>96</v>
      </c>
      <c r="J707" s="1" t="s">
        <v>99</v>
      </c>
    </row>
    <row r="708">
      <c r="A708" s="1" t="s">
        <v>1007</v>
      </c>
      <c r="B708" s="1">
        <v>-4.522040306</v>
      </c>
      <c r="C708" s="1">
        <v>-0.5819170282</v>
      </c>
      <c r="D708" s="2">
        <v>5.64E-5</v>
      </c>
      <c r="E708" s="1">
        <v>0.003766839394</v>
      </c>
      <c r="F708" s="1">
        <v>10.0</v>
      </c>
      <c r="G708" s="1" t="s">
        <v>14</v>
      </c>
      <c r="H708" s="1" t="s">
        <v>370</v>
      </c>
      <c r="I708" s="1" t="s">
        <v>270</v>
      </c>
      <c r="J708" s="1" t="s">
        <v>111</v>
      </c>
    </row>
    <row r="709">
      <c r="A709" s="1" t="s">
        <v>1008</v>
      </c>
      <c r="B709" s="1">
        <v>-2.25456959</v>
      </c>
      <c r="C709" s="1">
        <v>-0.3455053043</v>
      </c>
      <c r="D709" s="2">
        <v>0.00164</v>
      </c>
      <c r="E709" s="1">
        <v>0.0392557853</v>
      </c>
      <c r="F709" s="1">
        <v>10.0</v>
      </c>
      <c r="G709" s="1" t="s">
        <v>31</v>
      </c>
      <c r="H709" s="1" t="s">
        <v>370</v>
      </c>
      <c r="I709" s="1" t="s">
        <v>270</v>
      </c>
      <c r="J709" s="1" t="s">
        <v>130</v>
      </c>
    </row>
    <row r="710">
      <c r="A710" s="1" t="s">
        <v>1009</v>
      </c>
      <c r="B710" s="1">
        <v>1.390888119</v>
      </c>
      <c r="C710" s="1">
        <v>5.743160452</v>
      </c>
      <c r="D710" s="2">
        <v>1.21E-4</v>
      </c>
      <c r="E710" s="1">
        <v>0.006375604694</v>
      </c>
      <c r="F710" s="1">
        <v>10.0</v>
      </c>
      <c r="G710" s="1" t="s">
        <v>14</v>
      </c>
      <c r="H710" s="1" t="s">
        <v>95</v>
      </c>
      <c r="I710" s="1" t="s">
        <v>96</v>
      </c>
      <c r="J710" s="1" t="s">
        <v>142</v>
      </c>
    </row>
    <row r="711">
      <c r="A711" s="1" t="s">
        <v>45</v>
      </c>
      <c r="B711" s="1">
        <v>3.513880277</v>
      </c>
      <c r="C711" s="1">
        <v>0.2853264946</v>
      </c>
      <c r="D711" s="2">
        <v>3.71E-5</v>
      </c>
      <c r="E711" s="1">
        <v>0.002783548685</v>
      </c>
      <c r="F711" s="1">
        <v>10.0</v>
      </c>
      <c r="G711" s="1" t="s">
        <v>14</v>
      </c>
      <c r="H711" s="1" t="s">
        <v>95</v>
      </c>
      <c r="I711" s="1" t="s">
        <v>96</v>
      </c>
      <c r="J711" s="1" t="s">
        <v>101</v>
      </c>
    </row>
    <row r="712">
      <c r="A712" s="1" t="s">
        <v>1010</v>
      </c>
      <c r="B712" s="1">
        <v>-1.733996101</v>
      </c>
      <c r="C712" s="1">
        <v>1.600313112</v>
      </c>
      <c r="D712" s="2">
        <v>6.86E-4</v>
      </c>
      <c r="E712" s="1">
        <v>0.02184398271</v>
      </c>
      <c r="F712" s="1">
        <v>10.0</v>
      </c>
      <c r="G712" s="1" t="s">
        <v>14</v>
      </c>
      <c r="H712" s="1" t="s">
        <v>269</v>
      </c>
      <c r="I712" s="1" t="s">
        <v>270</v>
      </c>
      <c r="J712" s="1" t="s">
        <v>111</v>
      </c>
    </row>
    <row r="713">
      <c r="A713" s="1" t="s">
        <v>1011</v>
      </c>
      <c r="B713" s="1">
        <v>-1.771159733</v>
      </c>
      <c r="C713" s="1">
        <v>0.5412261958</v>
      </c>
      <c r="D713" s="2">
        <v>0.00149</v>
      </c>
      <c r="E713" s="1">
        <v>0.03667386128</v>
      </c>
      <c r="F713" s="1">
        <v>10.0</v>
      </c>
      <c r="G713" s="1" t="s">
        <v>29</v>
      </c>
      <c r="H713" s="1" t="s">
        <v>269</v>
      </c>
      <c r="I713" s="1" t="s">
        <v>270</v>
      </c>
      <c r="J713" s="1" t="s">
        <v>97</v>
      </c>
    </row>
    <row r="714">
      <c r="A714" s="1" t="s">
        <v>1012</v>
      </c>
      <c r="B714" s="1">
        <v>1.173668687</v>
      </c>
      <c r="C714" s="1">
        <v>2.371746963</v>
      </c>
      <c r="D714" s="2">
        <v>2.67E-4</v>
      </c>
      <c r="E714" s="1">
        <v>0.03109237608</v>
      </c>
      <c r="F714" s="1">
        <v>9.0</v>
      </c>
      <c r="G714" s="1" t="s">
        <v>29</v>
      </c>
      <c r="H714" s="1" t="s">
        <v>201</v>
      </c>
      <c r="I714" s="1" t="s">
        <v>96</v>
      </c>
      <c r="J714" s="1" t="s">
        <v>134</v>
      </c>
    </row>
    <row r="715">
      <c r="A715" s="1" t="s">
        <v>527</v>
      </c>
      <c r="B715" s="1">
        <v>-1.345759396</v>
      </c>
      <c r="C715" s="1">
        <v>3.288538623</v>
      </c>
      <c r="D715" s="2">
        <v>1.34E-4</v>
      </c>
      <c r="E715" s="1">
        <v>0.006849954949</v>
      </c>
      <c r="F715" s="1">
        <v>10.0</v>
      </c>
      <c r="G715" s="1" t="s">
        <v>14</v>
      </c>
      <c r="H715" s="1" t="s">
        <v>370</v>
      </c>
      <c r="I715" s="1" t="s">
        <v>270</v>
      </c>
      <c r="J715" s="1" t="s">
        <v>111</v>
      </c>
    </row>
    <row r="716">
      <c r="A716" s="1" t="s">
        <v>1013</v>
      </c>
      <c r="B716" s="1">
        <v>-2.068286963</v>
      </c>
      <c r="C716" s="1">
        <v>0.6929953856</v>
      </c>
      <c r="D716" s="2">
        <v>0.00119</v>
      </c>
      <c r="E716" s="1">
        <v>0.03162029861</v>
      </c>
      <c r="F716" s="1">
        <v>10.0</v>
      </c>
      <c r="G716" s="1" t="s">
        <v>29</v>
      </c>
      <c r="H716" s="1" t="s">
        <v>370</v>
      </c>
      <c r="I716" s="1" t="s">
        <v>270</v>
      </c>
      <c r="J716" s="1" t="s">
        <v>111</v>
      </c>
    </row>
    <row r="717">
      <c r="A717" s="1" t="s">
        <v>20</v>
      </c>
      <c r="B717" s="1">
        <v>1.842542742</v>
      </c>
      <c r="C717" s="1">
        <v>1.615804217</v>
      </c>
      <c r="D717" s="2">
        <v>9.39E-5</v>
      </c>
      <c r="E717" s="1">
        <v>0.005372479569</v>
      </c>
      <c r="F717" s="1">
        <v>10.0</v>
      </c>
      <c r="G717" s="1" t="s">
        <v>14</v>
      </c>
      <c r="H717" s="1" t="s">
        <v>95</v>
      </c>
      <c r="I717" s="1" t="s">
        <v>96</v>
      </c>
      <c r="J717" s="1" t="s">
        <v>142</v>
      </c>
    </row>
    <row r="718">
      <c r="A718" s="1" t="s">
        <v>20</v>
      </c>
      <c r="B718" s="1">
        <v>3.134845976</v>
      </c>
      <c r="C718" s="1">
        <v>-1.151599845</v>
      </c>
      <c r="D718" s="2">
        <v>6.93E-6</v>
      </c>
      <c r="E718" s="2">
        <v>0.00139</v>
      </c>
      <c r="F718" s="1">
        <v>9.0</v>
      </c>
      <c r="G718" s="1" t="s">
        <v>14</v>
      </c>
      <c r="H718" s="1" t="s">
        <v>95</v>
      </c>
      <c r="I718" s="1" t="s">
        <v>96</v>
      </c>
      <c r="J718" s="1" t="s">
        <v>142</v>
      </c>
    </row>
    <row r="719">
      <c r="A719" s="1" t="s">
        <v>1014</v>
      </c>
      <c r="B719" s="1">
        <v>1.820596583</v>
      </c>
      <c r="C719" s="1">
        <v>4.638090352</v>
      </c>
      <c r="D719" s="2">
        <v>2.98E-7</v>
      </c>
      <c r="E719" s="2">
        <v>1.0E-4</v>
      </c>
      <c r="F719" s="1">
        <v>10.0</v>
      </c>
      <c r="G719" s="1" t="s">
        <v>14</v>
      </c>
      <c r="H719" s="1" t="s">
        <v>95</v>
      </c>
      <c r="I719" s="1" t="s">
        <v>96</v>
      </c>
      <c r="J719" s="1" t="s">
        <v>97</v>
      </c>
    </row>
    <row r="720">
      <c r="A720" s="1" t="s">
        <v>1015</v>
      </c>
      <c r="B720" s="1">
        <v>1.303933749</v>
      </c>
      <c r="C720" s="1">
        <v>5.132529801</v>
      </c>
      <c r="D720" s="2">
        <v>4.58E-6</v>
      </c>
      <c r="E720" s="2">
        <v>6.17E-4</v>
      </c>
      <c r="F720" s="1">
        <v>10.0</v>
      </c>
      <c r="G720" s="1" t="s">
        <v>14</v>
      </c>
      <c r="H720" s="1" t="s">
        <v>95</v>
      </c>
      <c r="I720" s="1" t="s">
        <v>96</v>
      </c>
      <c r="J720" s="1" t="s">
        <v>97</v>
      </c>
    </row>
    <row r="721">
      <c r="A721" s="1" t="s">
        <v>1015</v>
      </c>
      <c r="B721" s="1">
        <v>2.13776594</v>
      </c>
      <c r="C721" s="1">
        <v>-0.1290682944</v>
      </c>
      <c r="D721" s="2">
        <v>5.64E-6</v>
      </c>
      <c r="E721" s="2">
        <v>0.00115</v>
      </c>
      <c r="F721" s="1">
        <v>9.0</v>
      </c>
      <c r="G721" s="1" t="s">
        <v>14</v>
      </c>
      <c r="H721" s="1" t="s">
        <v>95</v>
      </c>
      <c r="I721" s="1" t="s">
        <v>96</v>
      </c>
      <c r="J721" s="1" t="s">
        <v>97</v>
      </c>
    </row>
    <row r="722">
      <c r="A722" s="1" t="s">
        <v>1016</v>
      </c>
      <c r="B722" s="1">
        <v>-2.539807104</v>
      </c>
      <c r="C722" s="1">
        <v>-0.220547536</v>
      </c>
      <c r="D722" s="2">
        <v>6.82E-4</v>
      </c>
      <c r="E722" s="2">
        <v>0.0218</v>
      </c>
      <c r="F722" s="1">
        <v>10.0</v>
      </c>
      <c r="G722" s="1" t="s">
        <v>14</v>
      </c>
      <c r="H722" s="1" t="s">
        <v>269</v>
      </c>
      <c r="I722" s="1" t="s">
        <v>270</v>
      </c>
      <c r="J722" s="1" t="s">
        <v>97</v>
      </c>
    </row>
    <row r="723">
      <c r="A723" s="1" t="s">
        <v>368</v>
      </c>
      <c r="B723" s="1">
        <v>2.354769343</v>
      </c>
      <c r="C723" s="1">
        <v>0.1858409071</v>
      </c>
      <c r="D723" s="1">
        <v>9.742943776E-4</v>
      </c>
      <c r="E723" s="1">
        <v>0.02745326287</v>
      </c>
      <c r="F723" s="1">
        <v>10.0</v>
      </c>
      <c r="G723" s="1" t="s">
        <v>14</v>
      </c>
      <c r="H723" s="1" t="s">
        <v>95</v>
      </c>
      <c r="I723" s="1" t="s">
        <v>96</v>
      </c>
      <c r="J723" s="1" t="s">
        <v>111</v>
      </c>
    </row>
    <row r="724">
      <c r="A724" s="1" t="s">
        <v>368</v>
      </c>
      <c r="B724" s="1">
        <v>4.702613456</v>
      </c>
      <c r="C724" s="1">
        <v>-1.394505281</v>
      </c>
      <c r="D724" s="2">
        <v>4.36E-7</v>
      </c>
      <c r="E724" s="1">
        <v>1.153397713E-4</v>
      </c>
      <c r="F724" s="1">
        <v>9.0</v>
      </c>
      <c r="G724" s="1" t="s">
        <v>14</v>
      </c>
      <c r="H724" s="1" t="s">
        <v>95</v>
      </c>
      <c r="I724" s="1" t="s">
        <v>96</v>
      </c>
      <c r="J724" s="1" t="s">
        <v>111</v>
      </c>
    </row>
    <row r="725">
      <c r="A725" s="1" t="s">
        <v>1017</v>
      </c>
      <c r="B725" s="1">
        <v>1.848035655</v>
      </c>
      <c r="C725" s="1">
        <v>-0.410036111</v>
      </c>
      <c r="D725" s="2">
        <v>1.5E-4</v>
      </c>
      <c r="E725" s="1">
        <v>0.01931673649</v>
      </c>
      <c r="F725" s="1">
        <v>9.0</v>
      </c>
      <c r="G725" s="1" t="s">
        <v>29</v>
      </c>
      <c r="H725" s="1" t="s">
        <v>201</v>
      </c>
      <c r="I725" s="1" t="s">
        <v>96</v>
      </c>
      <c r="J725" s="1" t="s">
        <v>134</v>
      </c>
    </row>
    <row r="726">
      <c r="A726" s="1" t="s">
        <v>1018</v>
      </c>
      <c r="B726" s="1">
        <v>1.436256904</v>
      </c>
      <c r="C726" s="1">
        <v>4.998784487</v>
      </c>
      <c r="D726" s="2">
        <v>1.94E-6</v>
      </c>
      <c r="E726" s="1">
        <v>3.40776938E-4</v>
      </c>
      <c r="F726" s="1">
        <v>10.0</v>
      </c>
      <c r="G726" s="1" t="s">
        <v>29</v>
      </c>
      <c r="H726" s="1" t="s">
        <v>95</v>
      </c>
      <c r="I726" s="1" t="s">
        <v>96</v>
      </c>
      <c r="J726" s="1" t="s">
        <v>119</v>
      </c>
    </row>
    <row r="727">
      <c r="A727" s="1" t="s">
        <v>1019</v>
      </c>
      <c r="B727" s="1">
        <v>1.142633977</v>
      </c>
      <c r="C727" s="1">
        <v>4.012233709</v>
      </c>
      <c r="D727" s="2">
        <v>1.6E-4</v>
      </c>
      <c r="E727" s="1">
        <v>0.0202138819</v>
      </c>
      <c r="F727" s="1">
        <v>9.0</v>
      </c>
      <c r="G727" s="1" t="s">
        <v>29</v>
      </c>
      <c r="H727" s="1" t="s">
        <v>201</v>
      </c>
      <c r="I727" s="1" t="s">
        <v>96</v>
      </c>
      <c r="J727" s="1" t="s">
        <v>101</v>
      </c>
    </row>
    <row r="728">
      <c r="A728" s="1" t="s">
        <v>1020</v>
      </c>
      <c r="B728" s="1">
        <v>1.089439133</v>
      </c>
      <c r="C728" s="1">
        <v>3.864187646</v>
      </c>
      <c r="D728" s="2">
        <v>3.18E-4</v>
      </c>
      <c r="E728" s="1">
        <v>0.03556111577</v>
      </c>
      <c r="F728" s="1">
        <v>9.0</v>
      </c>
      <c r="G728" s="1" t="s">
        <v>14</v>
      </c>
      <c r="H728" s="1" t="s">
        <v>201</v>
      </c>
      <c r="I728" s="1" t="s">
        <v>96</v>
      </c>
      <c r="J728" s="1" t="s">
        <v>99</v>
      </c>
    </row>
    <row r="729">
      <c r="A729" s="1" t="s">
        <v>1021</v>
      </c>
      <c r="B729" s="1">
        <v>-1.866720399</v>
      </c>
      <c r="C729" s="1">
        <v>1.797841426</v>
      </c>
      <c r="D729" s="2">
        <v>2.26E-4</v>
      </c>
      <c r="E729" s="1">
        <v>0.009701959702</v>
      </c>
      <c r="F729" s="1">
        <v>10.0</v>
      </c>
      <c r="G729" s="1" t="s">
        <v>14</v>
      </c>
      <c r="H729" s="1" t="s">
        <v>370</v>
      </c>
      <c r="I729" s="1" t="s">
        <v>270</v>
      </c>
      <c r="J729" s="1" t="s">
        <v>101</v>
      </c>
    </row>
    <row r="730">
      <c r="A730" s="1" t="s">
        <v>33</v>
      </c>
      <c r="B730" s="1">
        <v>1.499900692</v>
      </c>
      <c r="C730" s="1">
        <v>2.221779289</v>
      </c>
      <c r="D730" s="2">
        <v>4.81E-6</v>
      </c>
      <c r="E730" s="1">
        <v>0.001027079418</v>
      </c>
      <c r="F730" s="1">
        <v>9.0</v>
      </c>
      <c r="G730" s="1" t="s">
        <v>31</v>
      </c>
      <c r="H730" s="1" t="s">
        <v>95</v>
      </c>
      <c r="I730" s="1" t="s">
        <v>96</v>
      </c>
      <c r="J730" s="1" t="s">
        <v>106</v>
      </c>
    </row>
    <row r="731">
      <c r="A731" s="1" t="s">
        <v>1022</v>
      </c>
      <c r="B731" s="1">
        <v>-3.897515948</v>
      </c>
      <c r="C731" s="1">
        <v>-1.106408036</v>
      </c>
      <c r="D731" s="2">
        <v>0.00108</v>
      </c>
      <c r="E731" s="1">
        <v>0.02952201066</v>
      </c>
      <c r="F731" s="1">
        <v>10.0</v>
      </c>
      <c r="G731" s="1" t="s">
        <v>31</v>
      </c>
      <c r="H731" s="1" t="s">
        <v>269</v>
      </c>
      <c r="I731" s="1" t="s">
        <v>270</v>
      </c>
      <c r="J731" s="1" t="s">
        <v>111</v>
      </c>
    </row>
    <row r="732">
      <c r="A732" s="1" t="s">
        <v>1023</v>
      </c>
      <c r="B732" s="1">
        <v>-3.070795104</v>
      </c>
      <c r="C732" s="1">
        <v>2.633089528</v>
      </c>
      <c r="D732" s="2">
        <v>2.68E-8</v>
      </c>
      <c r="E732" s="2">
        <v>1.47E-5</v>
      </c>
      <c r="F732" s="1">
        <v>10.0</v>
      </c>
      <c r="G732" s="1" t="s">
        <v>14</v>
      </c>
      <c r="H732" s="1" t="s">
        <v>269</v>
      </c>
      <c r="I732" s="1" t="s">
        <v>270</v>
      </c>
      <c r="J732" s="1" t="s">
        <v>99</v>
      </c>
    </row>
    <row r="733">
      <c r="A733" s="1" t="s">
        <v>1023</v>
      </c>
      <c r="B733" s="1">
        <v>-2.013067718</v>
      </c>
      <c r="C733" s="1">
        <v>-0.1044479881</v>
      </c>
      <c r="D733" s="2">
        <v>2.45E-5</v>
      </c>
      <c r="E733" s="1">
        <v>0.004285600426</v>
      </c>
      <c r="F733" s="1">
        <v>9.0</v>
      </c>
      <c r="G733" s="1" t="s">
        <v>14</v>
      </c>
      <c r="H733" s="1" t="s">
        <v>269</v>
      </c>
      <c r="I733" s="1" t="s">
        <v>270</v>
      </c>
      <c r="J733" s="1" t="s">
        <v>99</v>
      </c>
    </row>
    <row r="734">
      <c r="A734" s="1" t="s">
        <v>530</v>
      </c>
      <c r="B734" s="1">
        <v>-1.948954018</v>
      </c>
      <c r="C734" s="1">
        <v>3.406237117</v>
      </c>
      <c r="D734" s="2">
        <v>6.96E-7</v>
      </c>
      <c r="E734" s="1">
        <v>1.858769491E-4</v>
      </c>
      <c r="F734" s="1">
        <v>10.0</v>
      </c>
      <c r="G734" s="1" t="s">
        <v>14</v>
      </c>
      <c r="H734" s="1" t="s">
        <v>370</v>
      </c>
      <c r="I734" s="1" t="s">
        <v>270</v>
      </c>
      <c r="J734" s="1" t="s">
        <v>111</v>
      </c>
    </row>
    <row r="735">
      <c r="A735" s="1" t="s">
        <v>1024</v>
      </c>
      <c r="B735" s="1">
        <v>3.248760825</v>
      </c>
      <c r="C735" s="1">
        <v>3.493293251</v>
      </c>
      <c r="D735" s="2">
        <v>6.28E-22</v>
      </c>
      <c r="E735" s="2">
        <v>1.07E-18</v>
      </c>
      <c r="F735" s="1">
        <v>9.0</v>
      </c>
      <c r="G735" s="1" t="s">
        <v>31</v>
      </c>
      <c r="H735" s="1" t="s">
        <v>95</v>
      </c>
      <c r="I735" s="1" t="s">
        <v>96</v>
      </c>
      <c r="J735" s="1" t="s">
        <v>134</v>
      </c>
    </row>
    <row r="736">
      <c r="A736" s="1" t="s">
        <v>1025</v>
      </c>
      <c r="B736" s="1">
        <v>3.855322971</v>
      </c>
      <c r="C736" s="1">
        <v>2.555182639</v>
      </c>
      <c r="D736" s="2">
        <v>6.94E-9</v>
      </c>
      <c r="E736" s="2">
        <v>5.46E-6</v>
      </c>
      <c r="F736" s="1">
        <v>10.0</v>
      </c>
      <c r="G736" s="1" t="s">
        <v>14</v>
      </c>
      <c r="H736" s="1" t="s">
        <v>95</v>
      </c>
      <c r="I736" s="1" t="s">
        <v>96</v>
      </c>
      <c r="J736" s="1" t="s">
        <v>108</v>
      </c>
    </row>
    <row r="737">
      <c r="A737" s="1" t="s">
        <v>1025</v>
      </c>
      <c r="B737" s="1">
        <v>4.267042242</v>
      </c>
      <c r="C737" s="1">
        <v>1.593076136</v>
      </c>
      <c r="D737" s="2">
        <v>4.16E-23</v>
      </c>
      <c r="E737" s="2">
        <v>9.23E-20</v>
      </c>
      <c r="F737" s="1">
        <v>9.0</v>
      </c>
      <c r="G737" s="1" t="s">
        <v>14</v>
      </c>
      <c r="H737" s="1" t="s">
        <v>95</v>
      </c>
      <c r="I737" s="1" t="s">
        <v>96</v>
      </c>
      <c r="J737" s="1" t="s">
        <v>108</v>
      </c>
    </row>
    <row r="738">
      <c r="A738" s="1" t="s">
        <v>1026</v>
      </c>
      <c r="B738" s="1">
        <v>-1.935326161</v>
      </c>
      <c r="C738" s="1">
        <v>1.277813819</v>
      </c>
      <c r="D738" s="2">
        <v>1.35E-4</v>
      </c>
      <c r="E738" s="2">
        <v>0.00687</v>
      </c>
      <c r="F738" s="1">
        <v>10.0</v>
      </c>
      <c r="G738" s="1" t="s">
        <v>14</v>
      </c>
      <c r="H738" s="1" t="s">
        <v>269</v>
      </c>
      <c r="I738" s="1" t="s">
        <v>270</v>
      </c>
      <c r="J738" s="1" t="s">
        <v>111</v>
      </c>
    </row>
    <row r="739">
      <c r="A739" s="1" t="s">
        <v>1027</v>
      </c>
      <c r="B739" s="1">
        <v>1.387891829</v>
      </c>
      <c r="C739" s="1">
        <v>4.796672531</v>
      </c>
      <c r="D739" s="2">
        <v>4.46E-6</v>
      </c>
      <c r="E739" s="2">
        <v>6.07E-4</v>
      </c>
      <c r="F739" s="1">
        <v>10.0</v>
      </c>
      <c r="G739" s="1" t="s">
        <v>14</v>
      </c>
      <c r="H739" s="1" t="s">
        <v>95</v>
      </c>
      <c r="I739" s="1" t="s">
        <v>96</v>
      </c>
      <c r="J739" s="1" t="s">
        <v>101</v>
      </c>
    </row>
    <row r="740">
      <c r="A740" s="1" t="s">
        <v>1028</v>
      </c>
      <c r="B740" s="1">
        <v>1.454678031</v>
      </c>
      <c r="C740" s="1">
        <v>4.566126246</v>
      </c>
      <c r="D740" s="2">
        <v>1.43E-6</v>
      </c>
      <c r="E740" s="2">
        <v>3.39E-4</v>
      </c>
      <c r="F740" s="1">
        <v>9.0</v>
      </c>
      <c r="G740" s="1" t="s">
        <v>14</v>
      </c>
      <c r="H740" s="1" t="s">
        <v>95</v>
      </c>
      <c r="I740" s="1" t="s">
        <v>96</v>
      </c>
      <c r="J740" s="1" t="s">
        <v>111</v>
      </c>
    </row>
    <row r="741">
      <c r="A741" s="1" t="s">
        <v>1029</v>
      </c>
      <c r="B741" s="1">
        <v>1.723152039</v>
      </c>
      <c r="C741" s="1">
        <v>3.980023776</v>
      </c>
      <c r="D741" s="2">
        <v>6.72E-7</v>
      </c>
      <c r="E741" s="2">
        <v>1.86E-4</v>
      </c>
      <c r="F741" s="1">
        <v>10.0</v>
      </c>
      <c r="G741" s="1" t="s">
        <v>14</v>
      </c>
      <c r="H741" s="1" t="s">
        <v>201</v>
      </c>
      <c r="I741" s="1" t="s">
        <v>96</v>
      </c>
      <c r="J741" s="1" t="s">
        <v>119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1030</v>
      </c>
      <c r="B1" s="3" t="s">
        <v>1031</v>
      </c>
      <c r="C1" s="3" t="s">
        <v>1032</v>
      </c>
      <c r="D1" s="3" t="s">
        <v>1033</v>
      </c>
      <c r="E1" s="3" t="s">
        <v>1034</v>
      </c>
      <c r="F1" s="3" t="s">
        <v>1035</v>
      </c>
      <c r="G1" s="3" t="s">
        <v>1036</v>
      </c>
      <c r="H1" s="3" t="s">
        <v>1037</v>
      </c>
    </row>
    <row r="2">
      <c r="A2" s="4" t="s">
        <v>1038</v>
      </c>
      <c r="B2" s="4" t="s">
        <v>46</v>
      </c>
      <c r="C2" s="5">
        <v>19.129</v>
      </c>
      <c r="D2" s="5">
        <v>19.222</v>
      </c>
      <c r="E2" s="5">
        <v>22.384</v>
      </c>
      <c r="F2" s="5">
        <v>24.398</v>
      </c>
      <c r="G2" s="5">
        <f t="shared" ref="G2:G78" si="1">(F2-D2)-(E2-C2)</f>
        <v>1.921</v>
      </c>
      <c r="H2" s="5">
        <f t="shared" ref="H2:H78" si="2">2^-(G2)</f>
        <v>0.2640714063</v>
      </c>
    </row>
    <row r="3">
      <c r="A3" s="4" t="s">
        <v>1039</v>
      </c>
      <c r="B3" s="4" t="s">
        <v>46</v>
      </c>
      <c r="C3" s="5">
        <v>18.939</v>
      </c>
      <c r="D3" s="5">
        <v>19.203</v>
      </c>
      <c r="E3" s="5">
        <v>22.117</v>
      </c>
      <c r="F3" s="5">
        <v>23.347</v>
      </c>
      <c r="G3" s="5">
        <f t="shared" si="1"/>
        <v>0.966</v>
      </c>
      <c r="H3" s="5">
        <f t="shared" si="2"/>
        <v>0.5119234502</v>
      </c>
    </row>
    <row r="4">
      <c r="A4" s="4" t="s">
        <v>1040</v>
      </c>
      <c r="B4" s="4" t="s">
        <v>46</v>
      </c>
      <c r="C4" s="5">
        <v>19.242</v>
      </c>
      <c r="D4" s="5">
        <v>19.125</v>
      </c>
      <c r="E4" s="5">
        <v>23.144</v>
      </c>
      <c r="F4" s="5">
        <v>23.665</v>
      </c>
      <c r="G4" s="5">
        <f t="shared" si="1"/>
        <v>0.638</v>
      </c>
      <c r="H4" s="5">
        <f t="shared" si="2"/>
        <v>0.6426031687</v>
      </c>
    </row>
    <row r="5">
      <c r="A5" s="4" t="s">
        <v>1041</v>
      </c>
      <c r="B5" s="4" t="s">
        <v>46</v>
      </c>
      <c r="C5" s="5">
        <v>18.892</v>
      </c>
      <c r="D5" s="5">
        <v>19.213</v>
      </c>
      <c r="E5" s="5">
        <v>22.662</v>
      </c>
      <c r="F5" s="5">
        <v>23.371</v>
      </c>
      <c r="G5" s="5">
        <f t="shared" si="1"/>
        <v>0.388</v>
      </c>
      <c r="H5" s="5">
        <f t="shared" si="2"/>
        <v>0.7641882604</v>
      </c>
    </row>
    <row r="6">
      <c r="A6" s="4" t="s">
        <v>1042</v>
      </c>
      <c r="B6" s="4" t="s">
        <v>46</v>
      </c>
      <c r="C6" s="5">
        <v>19.081</v>
      </c>
      <c r="D6" s="5">
        <v>19.008</v>
      </c>
      <c r="E6" s="5">
        <v>22.927</v>
      </c>
      <c r="F6" s="5">
        <v>24.752</v>
      </c>
      <c r="G6" s="5">
        <f t="shared" si="1"/>
        <v>1.898</v>
      </c>
      <c r="H6" s="5">
        <f t="shared" si="2"/>
        <v>0.2683150716</v>
      </c>
    </row>
    <row r="7">
      <c r="A7" s="4" t="s">
        <v>1043</v>
      </c>
      <c r="B7" s="4" t="s">
        <v>46</v>
      </c>
      <c r="C7" s="5">
        <v>19.277</v>
      </c>
      <c r="D7" s="5">
        <v>18.884</v>
      </c>
      <c r="E7" s="5">
        <v>22.368</v>
      </c>
      <c r="F7" s="5">
        <v>24.106</v>
      </c>
      <c r="G7" s="5">
        <f t="shared" si="1"/>
        <v>2.131</v>
      </c>
      <c r="H7" s="5">
        <f t="shared" si="2"/>
        <v>0.2282995625</v>
      </c>
    </row>
    <row r="8">
      <c r="A8" s="4" t="s">
        <v>1044</v>
      </c>
      <c r="B8" s="4" t="s">
        <v>46</v>
      </c>
      <c r="C8" s="5">
        <v>19.155</v>
      </c>
      <c r="D8" s="5">
        <v>18.932</v>
      </c>
      <c r="E8" s="5">
        <v>23.112</v>
      </c>
      <c r="F8" s="5">
        <v>24.333</v>
      </c>
      <c r="G8" s="5">
        <f t="shared" si="1"/>
        <v>1.444</v>
      </c>
      <c r="H8" s="5">
        <f t="shared" si="2"/>
        <v>0.3675468341</v>
      </c>
    </row>
    <row r="9">
      <c r="A9" s="4" t="s">
        <v>1045</v>
      </c>
      <c r="B9" s="4" t="s">
        <v>46</v>
      </c>
      <c r="C9" s="5">
        <v>18.905</v>
      </c>
      <c r="D9" s="5">
        <v>19.191</v>
      </c>
      <c r="E9" s="5">
        <v>22.484</v>
      </c>
      <c r="F9" s="5">
        <v>23.975</v>
      </c>
      <c r="G9" s="5">
        <f t="shared" si="1"/>
        <v>1.205</v>
      </c>
      <c r="H9" s="5">
        <f t="shared" si="2"/>
        <v>0.4337693436</v>
      </c>
    </row>
    <row r="10">
      <c r="A10" s="4" t="s">
        <v>1046</v>
      </c>
      <c r="B10" s="4" t="s">
        <v>46</v>
      </c>
      <c r="C10" s="5">
        <v>19.088</v>
      </c>
      <c r="D10" s="5">
        <v>18.948</v>
      </c>
      <c r="E10" s="5">
        <v>23.298</v>
      </c>
      <c r="F10" s="5">
        <v>24.132</v>
      </c>
      <c r="G10" s="5">
        <f t="shared" si="1"/>
        <v>0.974</v>
      </c>
      <c r="H10" s="5">
        <f t="shared" si="2"/>
        <v>0.5090925999</v>
      </c>
    </row>
    <row r="11">
      <c r="A11" s="4" t="s">
        <v>1047</v>
      </c>
      <c r="B11" s="4" t="s">
        <v>46</v>
      </c>
      <c r="C11" s="5">
        <v>18.861</v>
      </c>
      <c r="D11" s="5">
        <v>19.234</v>
      </c>
      <c r="E11" s="5">
        <v>22.724</v>
      </c>
      <c r="F11" s="5">
        <v>23.816</v>
      </c>
      <c r="G11" s="5">
        <f t="shared" si="1"/>
        <v>0.719</v>
      </c>
      <c r="H11" s="5">
        <f t="shared" si="2"/>
        <v>0.607518396</v>
      </c>
    </row>
    <row r="12">
      <c r="A12" s="4" t="s">
        <v>1048</v>
      </c>
      <c r="B12" s="4" t="s">
        <v>46</v>
      </c>
      <c r="C12" s="5">
        <v>18.996</v>
      </c>
      <c r="D12" s="5">
        <v>19.238</v>
      </c>
      <c r="E12" s="5">
        <v>22.892</v>
      </c>
      <c r="F12" s="5">
        <v>25.439</v>
      </c>
      <c r="G12" s="5">
        <f t="shared" si="1"/>
        <v>2.305</v>
      </c>
      <c r="H12" s="5">
        <f t="shared" si="2"/>
        <v>0.2023605541</v>
      </c>
    </row>
    <row r="13">
      <c r="A13" s="4" t="s">
        <v>1038</v>
      </c>
      <c r="B13" s="4" t="s">
        <v>146</v>
      </c>
      <c r="C13" s="5">
        <v>19.129</v>
      </c>
      <c r="D13" s="5">
        <v>19.222</v>
      </c>
      <c r="E13" s="5">
        <v>21.078</v>
      </c>
      <c r="F13" s="5">
        <v>21.922</v>
      </c>
      <c r="G13" s="5">
        <f t="shared" si="1"/>
        <v>0.751</v>
      </c>
      <c r="H13" s="5">
        <f t="shared" si="2"/>
        <v>0.5941915525</v>
      </c>
    </row>
    <row r="14">
      <c r="A14" s="4" t="s">
        <v>1039</v>
      </c>
      <c r="B14" s="4" t="s">
        <v>146</v>
      </c>
      <c r="C14" s="5">
        <v>18.939</v>
      </c>
      <c r="D14" s="5">
        <v>19.203</v>
      </c>
      <c r="E14" s="5">
        <v>21.029</v>
      </c>
      <c r="F14" s="5">
        <v>21.967</v>
      </c>
      <c r="G14" s="5">
        <f t="shared" si="1"/>
        <v>0.674</v>
      </c>
      <c r="H14" s="5">
        <f t="shared" si="2"/>
        <v>0.6267665102</v>
      </c>
    </row>
    <row r="15">
      <c r="A15" s="4" t="s">
        <v>1040</v>
      </c>
      <c r="B15" s="4" t="s">
        <v>146</v>
      </c>
      <c r="C15" s="5">
        <v>19.242</v>
      </c>
      <c r="D15" s="5">
        <v>19.125</v>
      </c>
      <c r="E15" s="5">
        <v>20.872</v>
      </c>
      <c r="F15" s="5">
        <v>22.128</v>
      </c>
      <c r="G15" s="5">
        <f t="shared" si="1"/>
        <v>1.373</v>
      </c>
      <c r="H15" s="5">
        <f t="shared" si="2"/>
        <v>0.3860875665</v>
      </c>
    </row>
    <row r="16">
      <c r="A16" s="4" t="s">
        <v>1041</v>
      </c>
      <c r="B16" s="4" t="s">
        <v>146</v>
      </c>
      <c r="C16" s="5">
        <v>18.892</v>
      </c>
      <c r="D16" s="5">
        <v>19.213</v>
      </c>
      <c r="E16" s="5">
        <v>20.736</v>
      </c>
      <c r="F16" s="5">
        <v>22.264</v>
      </c>
      <c r="G16" s="5">
        <f t="shared" si="1"/>
        <v>1.207</v>
      </c>
      <c r="H16" s="5">
        <f t="shared" si="2"/>
        <v>0.4331684282</v>
      </c>
    </row>
    <row r="17">
      <c r="A17" s="4" t="s">
        <v>1042</v>
      </c>
      <c r="B17" s="4" t="s">
        <v>146</v>
      </c>
      <c r="C17" s="5">
        <v>19.081</v>
      </c>
      <c r="D17" s="5">
        <v>19.008</v>
      </c>
      <c r="E17" s="5">
        <v>21.123</v>
      </c>
      <c r="F17" s="5">
        <v>21.876</v>
      </c>
      <c r="G17" s="5">
        <f t="shared" si="1"/>
        <v>0.826</v>
      </c>
      <c r="H17" s="5">
        <f t="shared" si="2"/>
        <v>0.5640910687</v>
      </c>
    </row>
    <row r="18">
      <c r="A18" s="4" t="s">
        <v>1043</v>
      </c>
      <c r="B18" s="4" t="s">
        <v>146</v>
      </c>
      <c r="C18" s="5">
        <v>19.277</v>
      </c>
      <c r="D18" s="5">
        <v>18.884</v>
      </c>
      <c r="E18" s="5">
        <v>20.886</v>
      </c>
      <c r="F18" s="5">
        <v>22.115</v>
      </c>
      <c r="G18" s="5">
        <f t="shared" si="1"/>
        <v>1.622</v>
      </c>
      <c r="H18" s="5">
        <f t="shared" si="2"/>
        <v>0.3248847656</v>
      </c>
    </row>
    <row r="19">
      <c r="A19" s="4" t="s">
        <v>1044</v>
      </c>
      <c r="B19" s="4" t="s">
        <v>146</v>
      </c>
      <c r="C19" s="5">
        <v>19.155</v>
      </c>
      <c r="D19" s="5">
        <v>18.932</v>
      </c>
      <c r="E19" s="5">
        <v>20.755</v>
      </c>
      <c r="F19" s="5">
        <v>22.245</v>
      </c>
      <c r="G19" s="5">
        <f t="shared" si="1"/>
        <v>1.713</v>
      </c>
      <c r="H19" s="5">
        <f t="shared" si="2"/>
        <v>0.3050251276</v>
      </c>
    </row>
    <row r="20">
      <c r="A20" s="4" t="s">
        <v>1045</v>
      </c>
      <c r="B20" s="4" t="s">
        <v>146</v>
      </c>
      <c r="C20" s="5">
        <v>18.905</v>
      </c>
      <c r="D20" s="5">
        <v>19.191</v>
      </c>
      <c r="E20" s="5">
        <v>20.879</v>
      </c>
      <c r="F20" s="5">
        <v>22.121</v>
      </c>
      <c r="G20" s="5">
        <f t="shared" si="1"/>
        <v>0.956</v>
      </c>
      <c r="H20" s="5">
        <f t="shared" si="2"/>
        <v>0.5154841594</v>
      </c>
    </row>
    <row r="21">
      <c r="A21" s="4" t="s">
        <v>1046</v>
      </c>
      <c r="B21" s="4" t="s">
        <v>146</v>
      </c>
      <c r="C21" s="5">
        <v>19.088</v>
      </c>
      <c r="D21" s="5">
        <v>18.948</v>
      </c>
      <c r="E21" s="5">
        <v>21.533</v>
      </c>
      <c r="F21" s="5">
        <v>21.467</v>
      </c>
      <c r="G21" s="5">
        <f t="shared" si="1"/>
        <v>0.074</v>
      </c>
      <c r="H21" s="5">
        <f t="shared" si="2"/>
        <v>0.9500003829</v>
      </c>
    </row>
    <row r="22">
      <c r="A22" s="4" t="s">
        <v>1047</v>
      </c>
      <c r="B22" s="4" t="s">
        <v>146</v>
      </c>
      <c r="C22" s="5">
        <v>18.861</v>
      </c>
      <c r="D22" s="5">
        <v>19.234</v>
      </c>
      <c r="E22" s="5">
        <v>20.962</v>
      </c>
      <c r="F22" s="5">
        <v>22.038</v>
      </c>
      <c r="G22" s="5">
        <f t="shared" si="1"/>
        <v>0.703</v>
      </c>
      <c r="H22" s="5">
        <f t="shared" si="2"/>
        <v>0.6142934902</v>
      </c>
    </row>
    <row r="23">
      <c r="A23" s="4" t="s">
        <v>1048</v>
      </c>
      <c r="B23" s="4" t="s">
        <v>146</v>
      </c>
      <c r="C23" s="5">
        <v>18.996</v>
      </c>
      <c r="D23" s="5">
        <v>19.238</v>
      </c>
      <c r="E23" s="5">
        <v>21.395</v>
      </c>
      <c r="F23" s="5">
        <v>21.605</v>
      </c>
      <c r="G23" s="5">
        <f t="shared" si="1"/>
        <v>-0.032</v>
      </c>
      <c r="H23" s="5">
        <f t="shared" si="2"/>
        <v>1.022428531</v>
      </c>
    </row>
    <row r="24">
      <c r="A24" s="4" t="s">
        <v>1038</v>
      </c>
      <c r="B24" s="4" t="s">
        <v>45</v>
      </c>
      <c r="C24" s="5">
        <v>19.129</v>
      </c>
      <c r="D24" s="5">
        <v>19.222</v>
      </c>
      <c r="E24" s="5">
        <v>29.213</v>
      </c>
      <c r="F24" s="5">
        <v>31.214</v>
      </c>
      <c r="G24" s="5">
        <f t="shared" si="1"/>
        <v>1.908</v>
      </c>
      <c r="H24" s="5">
        <f t="shared" si="2"/>
        <v>0.266461684</v>
      </c>
    </row>
    <row r="25">
      <c r="A25" s="4" t="s">
        <v>1039</v>
      </c>
      <c r="B25" s="4" t="s">
        <v>45</v>
      </c>
      <c r="C25" s="5">
        <v>18.939</v>
      </c>
      <c r="D25" s="5">
        <v>19.203</v>
      </c>
      <c r="E25" s="5">
        <v>29.716</v>
      </c>
      <c r="F25" s="5">
        <v>31.642</v>
      </c>
      <c r="G25" s="5">
        <f t="shared" si="1"/>
        <v>1.662</v>
      </c>
      <c r="H25" s="5">
        <f t="shared" si="2"/>
        <v>0.3160007746</v>
      </c>
    </row>
    <row r="26">
      <c r="A26" s="4" t="s">
        <v>1040</v>
      </c>
      <c r="B26" s="4" t="s">
        <v>45</v>
      </c>
      <c r="C26" s="5">
        <v>19.242</v>
      </c>
      <c r="D26" s="5">
        <v>19.125</v>
      </c>
      <c r="E26" s="5">
        <v>30.341</v>
      </c>
      <c r="F26" s="5">
        <v>31.083</v>
      </c>
      <c r="G26" s="5">
        <f t="shared" si="1"/>
        <v>0.859</v>
      </c>
      <c r="H26" s="5">
        <f t="shared" si="2"/>
        <v>0.5513345815</v>
      </c>
    </row>
    <row r="27">
      <c r="A27" s="4" t="s">
        <v>1041</v>
      </c>
      <c r="B27" s="4" t="s">
        <v>45</v>
      </c>
      <c r="C27" s="5">
        <v>18.892</v>
      </c>
      <c r="D27" s="5">
        <v>19.213</v>
      </c>
      <c r="E27" s="5">
        <v>28.968</v>
      </c>
      <c r="F27" s="5">
        <v>32.184</v>
      </c>
      <c r="G27" s="5">
        <f t="shared" si="1"/>
        <v>2.895</v>
      </c>
      <c r="H27" s="5">
        <f t="shared" si="2"/>
        <v>0.1344367988</v>
      </c>
    </row>
    <row r="28">
      <c r="A28" s="4" t="s">
        <v>1042</v>
      </c>
      <c r="B28" s="4" t="s">
        <v>45</v>
      </c>
      <c r="C28" s="5">
        <v>19.081</v>
      </c>
      <c r="D28" s="5">
        <v>19.008</v>
      </c>
      <c r="E28" s="5">
        <v>29.911</v>
      </c>
      <c r="F28" s="5">
        <v>31.517</v>
      </c>
      <c r="G28" s="5">
        <f t="shared" si="1"/>
        <v>1.679</v>
      </c>
      <c r="H28" s="5">
        <f t="shared" si="2"/>
        <v>0.3122990314</v>
      </c>
    </row>
    <row r="29">
      <c r="A29" s="4" t="s">
        <v>1043</v>
      </c>
      <c r="B29" s="4" t="s">
        <v>45</v>
      </c>
      <c r="C29" s="5">
        <v>19.277</v>
      </c>
      <c r="D29" s="5">
        <v>18.884</v>
      </c>
      <c r="E29" s="5">
        <v>28.296</v>
      </c>
      <c r="F29" s="5">
        <v>32.276</v>
      </c>
      <c r="G29" s="5">
        <f t="shared" si="1"/>
        <v>4.373</v>
      </c>
      <c r="H29" s="5">
        <f t="shared" si="2"/>
        <v>0.04826094582</v>
      </c>
    </row>
    <row r="30">
      <c r="A30" s="4" t="s">
        <v>1044</v>
      </c>
      <c r="B30" s="4" t="s">
        <v>45</v>
      </c>
      <c r="C30" s="5">
        <v>19.155</v>
      </c>
      <c r="D30" s="5">
        <v>18.932</v>
      </c>
      <c r="E30" s="5">
        <v>29.482</v>
      </c>
      <c r="F30" s="5">
        <v>31.931</v>
      </c>
      <c r="G30" s="5">
        <f t="shared" si="1"/>
        <v>2.672</v>
      </c>
      <c r="H30" s="5">
        <f t="shared" si="2"/>
        <v>0.1569089989</v>
      </c>
    </row>
    <row r="31">
      <c r="A31" s="4" t="s">
        <v>1045</v>
      </c>
      <c r="B31" s="4" t="s">
        <v>45</v>
      </c>
      <c r="C31" s="5">
        <v>18.905</v>
      </c>
      <c r="D31" s="5">
        <v>19.191</v>
      </c>
      <c r="E31" s="5">
        <v>28.774</v>
      </c>
      <c r="F31" s="5">
        <v>31.468</v>
      </c>
      <c r="G31" s="5">
        <f t="shared" si="1"/>
        <v>2.408</v>
      </c>
      <c r="H31" s="5">
        <f t="shared" si="2"/>
        <v>0.1884168637</v>
      </c>
    </row>
    <row r="32">
      <c r="A32" s="4" t="s">
        <v>1046</v>
      </c>
      <c r="B32" s="4" t="s">
        <v>45</v>
      </c>
      <c r="C32" s="5">
        <v>19.088</v>
      </c>
      <c r="D32" s="5">
        <v>18.948</v>
      </c>
      <c r="E32" s="5">
        <v>30.151</v>
      </c>
      <c r="F32" s="5">
        <v>31.204</v>
      </c>
      <c r="G32" s="5">
        <f t="shared" si="1"/>
        <v>1.193</v>
      </c>
      <c r="H32" s="5">
        <f t="shared" si="2"/>
        <v>0.4373923825</v>
      </c>
    </row>
    <row r="33">
      <c r="A33" s="4" t="s">
        <v>1047</v>
      </c>
      <c r="B33" s="4" t="s">
        <v>45</v>
      </c>
      <c r="C33" s="5">
        <v>18.861</v>
      </c>
      <c r="D33" s="5">
        <v>19.234</v>
      </c>
      <c r="E33" s="5">
        <v>30.606</v>
      </c>
      <c r="F33" s="5">
        <v>31.879</v>
      </c>
      <c r="G33" s="5">
        <f t="shared" si="1"/>
        <v>0.9</v>
      </c>
      <c r="H33" s="5">
        <f t="shared" si="2"/>
        <v>0.5358867313</v>
      </c>
    </row>
    <row r="34">
      <c r="A34" s="4" t="s">
        <v>1048</v>
      </c>
      <c r="B34" s="4" t="s">
        <v>45</v>
      </c>
      <c r="C34" s="5">
        <v>18.996</v>
      </c>
      <c r="D34" s="5">
        <v>19.238</v>
      </c>
      <c r="E34" s="5">
        <v>31.217</v>
      </c>
      <c r="F34" s="5">
        <v>32.117</v>
      </c>
      <c r="G34" s="5">
        <f t="shared" si="1"/>
        <v>0.658</v>
      </c>
      <c r="H34" s="5">
        <f t="shared" si="2"/>
        <v>0.633756261</v>
      </c>
    </row>
    <row r="35">
      <c r="A35" s="4" t="s">
        <v>1038</v>
      </c>
      <c r="B35" s="4" t="s">
        <v>120</v>
      </c>
      <c r="C35" s="5">
        <v>19.129</v>
      </c>
      <c r="D35" s="5">
        <v>19.222</v>
      </c>
      <c r="E35" s="5">
        <v>24.604</v>
      </c>
      <c r="F35" s="5">
        <v>26.173</v>
      </c>
      <c r="G35" s="5">
        <f t="shared" si="1"/>
        <v>1.476</v>
      </c>
      <c r="H35" s="5">
        <f t="shared" si="2"/>
        <v>0.3594841332</v>
      </c>
    </row>
    <row r="36">
      <c r="A36" s="4" t="s">
        <v>1039</v>
      </c>
      <c r="B36" s="4" t="s">
        <v>120</v>
      </c>
      <c r="C36" s="5">
        <v>18.939</v>
      </c>
      <c r="D36" s="5">
        <v>19.203</v>
      </c>
      <c r="E36" s="5">
        <v>25.195</v>
      </c>
      <c r="F36" s="5">
        <v>27.579</v>
      </c>
      <c r="G36" s="5">
        <f t="shared" si="1"/>
        <v>2.12</v>
      </c>
      <c r="H36" s="5">
        <f t="shared" si="2"/>
        <v>0.2300469127</v>
      </c>
    </row>
    <row r="37">
      <c r="A37" s="4" t="s">
        <v>1040</v>
      </c>
      <c r="B37" s="4" t="s">
        <v>120</v>
      </c>
      <c r="C37" s="5">
        <v>19.242</v>
      </c>
      <c r="D37" s="5">
        <v>19.125</v>
      </c>
      <c r="E37" s="5">
        <v>25.773</v>
      </c>
      <c r="F37" s="5">
        <v>26.527</v>
      </c>
      <c r="G37" s="5">
        <f t="shared" si="1"/>
        <v>0.871</v>
      </c>
      <c r="H37" s="5">
        <f t="shared" si="2"/>
        <v>0.5467677287</v>
      </c>
    </row>
    <row r="38">
      <c r="A38" s="4" t="s">
        <v>1041</v>
      </c>
      <c r="B38" s="4" t="s">
        <v>120</v>
      </c>
      <c r="C38" s="5">
        <v>18.892</v>
      </c>
      <c r="D38" s="5">
        <v>19.213</v>
      </c>
      <c r="E38" s="5">
        <v>23.571</v>
      </c>
      <c r="F38" s="5">
        <v>27.351</v>
      </c>
      <c r="G38" s="5">
        <f t="shared" si="1"/>
        <v>3.459</v>
      </c>
      <c r="H38" s="5">
        <f t="shared" si="2"/>
        <v>0.09093629273</v>
      </c>
    </row>
    <row r="39">
      <c r="A39" s="4" t="s">
        <v>1042</v>
      </c>
      <c r="B39" s="4" t="s">
        <v>120</v>
      </c>
      <c r="C39" s="5">
        <v>19.081</v>
      </c>
      <c r="D39" s="5">
        <v>19.008</v>
      </c>
      <c r="E39" s="5">
        <v>23.622</v>
      </c>
      <c r="F39" s="5">
        <v>25.334</v>
      </c>
      <c r="G39" s="5">
        <f t="shared" si="1"/>
        <v>1.785</v>
      </c>
      <c r="H39" s="5">
        <f t="shared" si="2"/>
        <v>0.2901759786</v>
      </c>
    </row>
    <row r="40">
      <c r="A40" s="4" t="s">
        <v>1043</v>
      </c>
      <c r="B40" s="4" t="s">
        <v>120</v>
      </c>
      <c r="C40" s="5">
        <v>19.277</v>
      </c>
      <c r="D40" s="5">
        <v>18.884</v>
      </c>
      <c r="E40" s="5">
        <v>23.727</v>
      </c>
      <c r="F40" s="5">
        <v>25.358</v>
      </c>
      <c r="G40" s="5">
        <f t="shared" si="1"/>
        <v>2.024</v>
      </c>
      <c r="H40" s="5">
        <f t="shared" si="2"/>
        <v>0.2458755185</v>
      </c>
    </row>
    <row r="41">
      <c r="A41" s="4" t="s">
        <v>1044</v>
      </c>
      <c r="B41" s="4" t="s">
        <v>120</v>
      </c>
      <c r="C41" s="5">
        <v>19.155</v>
      </c>
      <c r="D41" s="5">
        <v>18.932</v>
      </c>
      <c r="E41" s="5">
        <v>23.871</v>
      </c>
      <c r="F41" s="5">
        <v>29.552</v>
      </c>
      <c r="G41" s="5">
        <f t="shared" si="1"/>
        <v>5.904</v>
      </c>
      <c r="H41" s="5">
        <f t="shared" si="2"/>
        <v>0.01670009361</v>
      </c>
    </row>
    <row r="42">
      <c r="A42" s="4" t="s">
        <v>1045</v>
      </c>
      <c r="B42" s="4" t="s">
        <v>120</v>
      </c>
      <c r="C42" s="5">
        <v>18.905</v>
      </c>
      <c r="D42" s="5">
        <v>19.191</v>
      </c>
      <c r="E42" s="5">
        <v>24.735</v>
      </c>
      <c r="F42" s="5">
        <v>26.841</v>
      </c>
      <c r="G42" s="5">
        <f t="shared" si="1"/>
        <v>1.82</v>
      </c>
      <c r="H42" s="5">
        <f t="shared" si="2"/>
        <v>0.2832209713</v>
      </c>
    </row>
    <row r="43">
      <c r="A43" s="4" t="s">
        <v>1046</v>
      </c>
      <c r="B43" s="4" t="s">
        <v>120</v>
      </c>
      <c r="C43" s="5">
        <v>19.088</v>
      </c>
      <c r="D43" s="5">
        <v>18.948</v>
      </c>
      <c r="E43" s="5">
        <v>23.952</v>
      </c>
      <c r="F43" s="5">
        <v>25.254</v>
      </c>
      <c r="G43" s="5">
        <f t="shared" si="1"/>
        <v>1.442</v>
      </c>
      <c r="H43" s="5">
        <f t="shared" si="2"/>
        <v>0.3680567155</v>
      </c>
    </row>
    <row r="44">
      <c r="A44" s="4" t="s">
        <v>1047</v>
      </c>
      <c r="B44" s="4" t="s">
        <v>120</v>
      </c>
      <c r="C44" s="5">
        <v>18.861</v>
      </c>
      <c r="D44" s="5">
        <v>19.234</v>
      </c>
      <c r="E44" s="5">
        <v>25.968</v>
      </c>
      <c r="F44" s="5">
        <v>27.049</v>
      </c>
      <c r="G44" s="5">
        <f t="shared" si="1"/>
        <v>0.708</v>
      </c>
      <c r="H44" s="5">
        <f t="shared" si="2"/>
        <v>0.6121681962</v>
      </c>
    </row>
    <row r="45">
      <c r="A45" s="4" t="s">
        <v>1048</v>
      </c>
      <c r="B45" s="4" t="s">
        <v>120</v>
      </c>
      <c r="C45" s="5">
        <v>18.996</v>
      </c>
      <c r="D45" s="5">
        <v>19.238</v>
      </c>
      <c r="E45" s="5">
        <v>25.699</v>
      </c>
      <c r="F45" s="5">
        <v>26.885</v>
      </c>
      <c r="G45" s="5">
        <f t="shared" si="1"/>
        <v>0.944</v>
      </c>
      <c r="H45" s="5">
        <f t="shared" si="2"/>
        <v>0.5197897176</v>
      </c>
    </row>
    <row r="46">
      <c r="A46" s="4" t="s">
        <v>1038</v>
      </c>
      <c r="B46" s="4" t="s">
        <v>26</v>
      </c>
      <c r="C46" s="5">
        <v>19.129</v>
      </c>
      <c r="D46" s="5">
        <v>19.222</v>
      </c>
      <c r="E46" s="5">
        <v>22.307</v>
      </c>
      <c r="F46" s="5">
        <v>23.023</v>
      </c>
      <c r="G46" s="5">
        <f t="shared" si="1"/>
        <v>0.623</v>
      </c>
      <c r="H46" s="5">
        <f t="shared" si="2"/>
        <v>0.6493193014</v>
      </c>
    </row>
    <row r="47">
      <c r="A47" s="4" t="s">
        <v>1039</v>
      </c>
      <c r="B47" s="4" t="s">
        <v>26</v>
      </c>
      <c r="C47" s="5">
        <v>18.939</v>
      </c>
      <c r="D47" s="5">
        <v>19.203</v>
      </c>
      <c r="E47" s="5">
        <v>23.101</v>
      </c>
      <c r="F47" s="5">
        <v>23.788</v>
      </c>
      <c r="G47" s="5">
        <f t="shared" si="1"/>
        <v>0.423</v>
      </c>
      <c r="H47" s="5">
        <f t="shared" si="2"/>
        <v>0.7458720133</v>
      </c>
    </row>
    <row r="48">
      <c r="A48" s="4" t="s">
        <v>1040</v>
      </c>
      <c r="B48" s="4" t="s">
        <v>26</v>
      </c>
      <c r="C48" s="5">
        <v>19.242</v>
      </c>
      <c r="D48" s="5">
        <v>19.125</v>
      </c>
      <c r="E48" s="5">
        <v>22.889</v>
      </c>
      <c r="F48" s="5">
        <v>23.918</v>
      </c>
      <c r="G48" s="5">
        <f t="shared" si="1"/>
        <v>1.146</v>
      </c>
      <c r="H48" s="5">
        <f t="shared" si="2"/>
        <v>0.4518763634</v>
      </c>
    </row>
    <row r="49">
      <c r="A49" s="4" t="s">
        <v>1041</v>
      </c>
      <c r="B49" s="4" t="s">
        <v>26</v>
      </c>
      <c r="C49" s="5">
        <v>18.892</v>
      </c>
      <c r="D49" s="5">
        <v>19.213</v>
      </c>
      <c r="E49" s="5">
        <v>21.936</v>
      </c>
      <c r="F49" s="5">
        <v>22.981</v>
      </c>
      <c r="G49" s="5">
        <f t="shared" si="1"/>
        <v>0.724</v>
      </c>
      <c r="H49" s="5">
        <f t="shared" si="2"/>
        <v>0.605416542</v>
      </c>
    </row>
    <row r="50">
      <c r="A50" s="4" t="s">
        <v>1042</v>
      </c>
      <c r="B50" s="4" t="s">
        <v>26</v>
      </c>
      <c r="C50" s="5">
        <v>19.081</v>
      </c>
      <c r="D50" s="5">
        <v>19.008</v>
      </c>
      <c r="E50" s="5">
        <v>22.233</v>
      </c>
      <c r="F50" s="5">
        <v>24.122</v>
      </c>
      <c r="G50" s="5">
        <f t="shared" si="1"/>
        <v>1.962</v>
      </c>
      <c r="H50" s="5">
        <f t="shared" si="2"/>
        <v>0.2566723864</v>
      </c>
    </row>
    <row r="51">
      <c r="A51" s="4" t="s">
        <v>1043</v>
      </c>
      <c r="B51" s="4" t="s">
        <v>26</v>
      </c>
      <c r="C51" s="5">
        <v>19.277</v>
      </c>
      <c r="D51" s="5">
        <v>18.884</v>
      </c>
      <c r="E51" s="5">
        <v>21.673</v>
      </c>
      <c r="F51" s="5">
        <v>24.192</v>
      </c>
      <c r="G51" s="5">
        <f t="shared" si="1"/>
        <v>2.912</v>
      </c>
      <c r="H51" s="5">
        <f t="shared" si="2"/>
        <v>0.1328619593</v>
      </c>
    </row>
    <row r="52">
      <c r="A52" s="4" t="s">
        <v>1044</v>
      </c>
      <c r="B52" s="4" t="s">
        <v>26</v>
      </c>
      <c r="C52" s="5">
        <v>19.155</v>
      </c>
      <c r="D52" s="5">
        <v>18.932</v>
      </c>
      <c r="E52" s="5">
        <v>22.741</v>
      </c>
      <c r="F52" s="5">
        <v>24.221</v>
      </c>
      <c r="G52" s="5">
        <f t="shared" si="1"/>
        <v>1.703</v>
      </c>
      <c r="H52" s="5">
        <f t="shared" si="2"/>
        <v>0.3071467451</v>
      </c>
    </row>
    <row r="53">
      <c r="A53" s="4" t="s">
        <v>1045</v>
      </c>
      <c r="B53" s="4" t="s">
        <v>26</v>
      </c>
      <c r="C53" s="5">
        <v>18.905</v>
      </c>
      <c r="D53" s="5">
        <v>19.191</v>
      </c>
      <c r="E53" s="5">
        <v>22.011</v>
      </c>
      <c r="F53" s="5">
        <v>23.814</v>
      </c>
      <c r="G53" s="5">
        <f t="shared" si="1"/>
        <v>1.517</v>
      </c>
      <c r="H53" s="5">
        <f t="shared" si="2"/>
        <v>0.349411743</v>
      </c>
    </row>
    <row r="54">
      <c r="A54" s="4" t="s">
        <v>1046</v>
      </c>
      <c r="B54" s="4" t="s">
        <v>26</v>
      </c>
      <c r="C54" s="5">
        <v>19.088</v>
      </c>
      <c r="D54" s="5">
        <v>18.948</v>
      </c>
      <c r="E54" s="5">
        <v>23.327</v>
      </c>
      <c r="F54" s="5">
        <v>23.897</v>
      </c>
      <c r="G54" s="5">
        <f t="shared" si="1"/>
        <v>0.71</v>
      </c>
      <c r="H54" s="5">
        <f t="shared" si="2"/>
        <v>0.6113201388</v>
      </c>
    </row>
    <row r="55">
      <c r="A55" s="4" t="s">
        <v>1047</v>
      </c>
      <c r="B55" s="4" t="s">
        <v>26</v>
      </c>
      <c r="C55" s="5">
        <v>18.861</v>
      </c>
      <c r="D55" s="5">
        <v>19.234</v>
      </c>
      <c r="E55" s="5">
        <v>21.954</v>
      </c>
      <c r="F55" s="5">
        <v>24.064</v>
      </c>
      <c r="G55" s="5">
        <f t="shared" si="1"/>
        <v>1.737</v>
      </c>
      <c r="H55" s="5">
        <f t="shared" si="2"/>
        <v>0.2999928456</v>
      </c>
    </row>
    <row r="56">
      <c r="A56" s="4" t="s">
        <v>1048</v>
      </c>
      <c r="B56" s="4" t="s">
        <v>26</v>
      </c>
      <c r="C56" s="5">
        <v>18.996</v>
      </c>
      <c r="D56" s="5">
        <v>19.238</v>
      </c>
      <c r="E56" s="5">
        <v>22.914</v>
      </c>
      <c r="F56" s="5">
        <v>23.752</v>
      </c>
      <c r="G56" s="5">
        <f t="shared" si="1"/>
        <v>0.596</v>
      </c>
      <c r="H56" s="5">
        <f t="shared" si="2"/>
        <v>0.66158572</v>
      </c>
    </row>
    <row r="57">
      <c r="A57" s="4" t="s">
        <v>1038</v>
      </c>
      <c r="B57" s="4" t="s">
        <v>704</v>
      </c>
      <c r="C57" s="5">
        <v>19.129</v>
      </c>
      <c r="D57" s="5">
        <v>19.222</v>
      </c>
      <c r="E57" s="5">
        <v>22.741</v>
      </c>
      <c r="F57" s="5">
        <v>23.304</v>
      </c>
      <c r="G57" s="5">
        <f t="shared" si="1"/>
        <v>0.47</v>
      </c>
      <c r="H57" s="5">
        <f t="shared" si="2"/>
        <v>0.7219645978</v>
      </c>
    </row>
    <row r="58">
      <c r="A58" s="4" t="s">
        <v>1039</v>
      </c>
      <c r="B58" s="4" t="s">
        <v>704</v>
      </c>
      <c r="C58" s="5">
        <v>18.939</v>
      </c>
      <c r="D58" s="5">
        <v>19.203</v>
      </c>
      <c r="E58" s="5">
        <v>23.119</v>
      </c>
      <c r="F58" s="5">
        <v>23.646</v>
      </c>
      <c r="G58" s="5">
        <f t="shared" si="1"/>
        <v>0.263</v>
      </c>
      <c r="H58" s="5">
        <f t="shared" si="2"/>
        <v>0.8333532072</v>
      </c>
    </row>
    <row r="59">
      <c r="A59" s="4" t="s">
        <v>1040</v>
      </c>
      <c r="B59" s="4" t="s">
        <v>704</v>
      </c>
      <c r="C59" s="5">
        <v>19.242</v>
      </c>
      <c r="D59" s="5">
        <v>19.125</v>
      </c>
      <c r="E59" s="5">
        <v>22.958</v>
      </c>
      <c r="F59" s="5">
        <v>23.595</v>
      </c>
      <c r="G59" s="5">
        <f t="shared" si="1"/>
        <v>0.754</v>
      </c>
      <c r="H59" s="5">
        <f t="shared" si="2"/>
        <v>0.5929572497</v>
      </c>
    </row>
    <row r="60">
      <c r="A60" s="4" t="s">
        <v>1041</v>
      </c>
      <c r="B60" s="4" t="s">
        <v>704</v>
      </c>
      <c r="C60" s="5">
        <v>18.892</v>
      </c>
      <c r="D60" s="5">
        <v>19.213</v>
      </c>
      <c r="E60" s="5">
        <v>21.869</v>
      </c>
      <c r="F60" s="5">
        <v>26.147</v>
      </c>
      <c r="G60" s="5">
        <f t="shared" si="1"/>
        <v>3.957</v>
      </c>
      <c r="H60" s="5">
        <f t="shared" si="2"/>
        <v>0.0643908721</v>
      </c>
    </row>
    <row r="61">
      <c r="A61" s="4" t="s">
        <v>1042</v>
      </c>
      <c r="B61" s="4" t="s">
        <v>704</v>
      </c>
      <c r="C61" s="5">
        <v>19.081</v>
      </c>
      <c r="D61" s="5">
        <v>19.008</v>
      </c>
      <c r="E61" s="5">
        <v>22.841</v>
      </c>
      <c r="F61" s="5">
        <v>24.469</v>
      </c>
      <c r="G61" s="5">
        <f t="shared" si="1"/>
        <v>1.701</v>
      </c>
      <c r="H61" s="5">
        <f t="shared" si="2"/>
        <v>0.3075728362</v>
      </c>
    </row>
    <row r="62">
      <c r="A62" s="4" t="s">
        <v>1043</v>
      </c>
      <c r="B62" s="4" t="s">
        <v>704</v>
      </c>
      <c r="C62" s="5">
        <v>19.277</v>
      </c>
      <c r="D62" s="5">
        <v>18.884</v>
      </c>
      <c r="E62" s="5">
        <v>22.683</v>
      </c>
      <c r="F62" s="5">
        <v>23.738</v>
      </c>
      <c r="G62" s="5">
        <f t="shared" si="1"/>
        <v>1.448</v>
      </c>
      <c r="H62" s="5">
        <f t="shared" si="2"/>
        <v>0.3665291893</v>
      </c>
    </row>
    <row r="63">
      <c r="A63" s="4" t="s">
        <v>1044</v>
      </c>
      <c r="B63" s="4" t="s">
        <v>704</v>
      </c>
      <c r="C63" s="5">
        <v>19.155</v>
      </c>
      <c r="D63" s="5">
        <v>18.932</v>
      </c>
      <c r="E63" s="5">
        <v>21.911</v>
      </c>
      <c r="F63" s="5">
        <v>24.475</v>
      </c>
      <c r="G63" s="5">
        <f t="shared" si="1"/>
        <v>2.787</v>
      </c>
      <c r="H63" s="5">
        <f t="shared" si="2"/>
        <v>0.144886994</v>
      </c>
    </row>
    <row r="64">
      <c r="A64" s="4" t="s">
        <v>1045</v>
      </c>
      <c r="B64" s="4" t="s">
        <v>704</v>
      </c>
      <c r="C64" s="5">
        <v>18.905</v>
      </c>
      <c r="D64" s="5">
        <v>19.191</v>
      </c>
      <c r="E64" s="5">
        <v>22.289</v>
      </c>
      <c r="F64" s="5">
        <v>23.482</v>
      </c>
      <c r="G64" s="5">
        <f t="shared" si="1"/>
        <v>0.907</v>
      </c>
      <c r="H64" s="5">
        <f t="shared" si="2"/>
        <v>0.5332928904</v>
      </c>
    </row>
    <row r="65">
      <c r="A65" s="4" t="s">
        <v>1046</v>
      </c>
      <c r="B65" s="4" t="s">
        <v>704</v>
      </c>
      <c r="C65" s="5">
        <v>19.088</v>
      </c>
      <c r="D65" s="5">
        <v>18.948</v>
      </c>
      <c r="E65" s="5">
        <v>22.312</v>
      </c>
      <c r="F65" s="5">
        <v>23.458</v>
      </c>
      <c r="G65" s="5">
        <f t="shared" si="1"/>
        <v>1.286</v>
      </c>
      <c r="H65" s="5">
        <f t="shared" si="2"/>
        <v>0.4100864556</v>
      </c>
    </row>
    <row r="66">
      <c r="A66" s="4" t="s">
        <v>1047</v>
      </c>
      <c r="B66" s="4" t="s">
        <v>704</v>
      </c>
      <c r="C66" s="5">
        <v>18.861</v>
      </c>
      <c r="D66" s="5">
        <v>19.234</v>
      </c>
      <c r="E66" s="5">
        <v>22.942</v>
      </c>
      <c r="F66" s="5">
        <v>24.086</v>
      </c>
      <c r="G66" s="5">
        <f t="shared" si="1"/>
        <v>0.771</v>
      </c>
      <c r="H66" s="5">
        <f t="shared" si="2"/>
        <v>0.5860111418</v>
      </c>
    </row>
    <row r="67">
      <c r="A67" s="4" t="s">
        <v>1048</v>
      </c>
      <c r="B67" s="4" t="s">
        <v>704</v>
      </c>
      <c r="C67" s="5">
        <v>18.996</v>
      </c>
      <c r="D67" s="5">
        <v>19.238</v>
      </c>
      <c r="E67" s="5">
        <v>22.114</v>
      </c>
      <c r="F67" s="5">
        <v>23.575</v>
      </c>
      <c r="G67" s="5">
        <f t="shared" si="1"/>
        <v>1.219</v>
      </c>
      <c r="H67" s="5">
        <f t="shared" si="2"/>
        <v>0.4295803775</v>
      </c>
    </row>
    <row r="68">
      <c r="A68" s="4" t="s">
        <v>1038</v>
      </c>
      <c r="B68" s="4" t="s">
        <v>17</v>
      </c>
      <c r="C68" s="5">
        <v>19.129</v>
      </c>
      <c r="D68" s="5">
        <v>19.222</v>
      </c>
      <c r="E68" s="5">
        <v>26.339</v>
      </c>
      <c r="F68" s="5">
        <v>27.122</v>
      </c>
      <c r="G68" s="5">
        <f t="shared" si="1"/>
        <v>0.69</v>
      </c>
      <c r="H68" s="5">
        <f t="shared" si="2"/>
        <v>0.61985385</v>
      </c>
    </row>
    <row r="69">
      <c r="A69" s="4" t="s">
        <v>1039</v>
      </c>
      <c r="B69" s="4" t="s">
        <v>17</v>
      </c>
      <c r="C69" s="5">
        <v>18.939</v>
      </c>
      <c r="D69" s="5">
        <v>19.203</v>
      </c>
      <c r="E69" s="5">
        <v>25.617</v>
      </c>
      <c r="F69" s="5">
        <v>27.153</v>
      </c>
      <c r="G69" s="5">
        <f t="shared" si="1"/>
        <v>1.272</v>
      </c>
      <c r="H69" s="5">
        <f t="shared" si="2"/>
        <v>0.4140853307</v>
      </c>
    </row>
    <row r="70">
      <c r="A70" s="4" t="s">
        <v>1040</v>
      </c>
      <c r="B70" s="4" t="s">
        <v>17</v>
      </c>
      <c r="C70" s="5">
        <v>19.242</v>
      </c>
      <c r="D70" s="5">
        <v>19.125</v>
      </c>
      <c r="E70" s="5">
        <v>26.854</v>
      </c>
      <c r="F70" s="5">
        <v>28.613</v>
      </c>
      <c r="G70" s="5">
        <f t="shared" si="1"/>
        <v>1.876</v>
      </c>
      <c r="H70" s="5">
        <f t="shared" si="2"/>
        <v>0.2724380281</v>
      </c>
    </row>
    <row r="71">
      <c r="A71" s="4" t="s">
        <v>1041</v>
      </c>
      <c r="B71" s="4" t="s">
        <v>17</v>
      </c>
      <c r="C71" s="5">
        <v>18.892</v>
      </c>
      <c r="D71" s="5">
        <v>19.213</v>
      </c>
      <c r="E71" s="5">
        <v>25.327</v>
      </c>
      <c r="F71" s="5">
        <v>27.871</v>
      </c>
      <c r="G71" s="5">
        <f t="shared" si="1"/>
        <v>2.223</v>
      </c>
      <c r="H71" s="5">
        <f t="shared" si="2"/>
        <v>0.2141954887</v>
      </c>
    </row>
    <row r="72">
      <c r="A72" s="4" t="s">
        <v>1042</v>
      </c>
      <c r="B72" s="4" t="s">
        <v>17</v>
      </c>
      <c r="C72" s="5">
        <v>19.081</v>
      </c>
      <c r="D72" s="5">
        <v>19.008</v>
      </c>
      <c r="E72" s="5">
        <v>26.168</v>
      </c>
      <c r="F72" s="5">
        <v>28.661</v>
      </c>
      <c r="G72" s="5">
        <f t="shared" si="1"/>
        <v>2.566</v>
      </c>
      <c r="H72" s="5">
        <f t="shared" si="2"/>
        <v>0.1688717606</v>
      </c>
    </row>
    <row r="73">
      <c r="A73" s="4" t="s">
        <v>1043</v>
      </c>
      <c r="B73" s="4" t="s">
        <v>17</v>
      </c>
      <c r="C73" s="5">
        <v>19.277</v>
      </c>
      <c r="D73" s="5">
        <v>18.884</v>
      </c>
      <c r="E73" s="5">
        <v>26.121</v>
      </c>
      <c r="F73" s="5">
        <v>27.938</v>
      </c>
      <c r="G73" s="5">
        <f t="shared" si="1"/>
        <v>2.21</v>
      </c>
      <c r="H73" s="5">
        <f t="shared" si="2"/>
        <v>0.2161343078</v>
      </c>
    </row>
    <row r="74">
      <c r="A74" s="4" t="s">
        <v>1044</v>
      </c>
      <c r="B74" s="4" t="s">
        <v>17</v>
      </c>
      <c r="C74" s="5">
        <v>19.155</v>
      </c>
      <c r="D74" s="5">
        <v>18.932</v>
      </c>
      <c r="E74" s="5">
        <v>25.307</v>
      </c>
      <c r="F74" s="5">
        <v>27.759</v>
      </c>
      <c r="G74" s="5">
        <f t="shared" si="1"/>
        <v>2.675</v>
      </c>
      <c r="H74" s="5">
        <f t="shared" si="2"/>
        <v>0.1565830548</v>
      </c>
    </row>
    <row r="75">
      <c r="A75" s="4" t="s">
        <v>1045</v>
      </c>
      <c r="B75" s="4" t="s">
        <v>17</v>
      </c>
      <c r="C75" s="5">
        <v>18.905</v>
      </c>
      <c r="D75" s="5">
        <v>19.191</v>
      </c>
      <c r="E75" s="5">
        <v>26.442</v>
      </c>
      <c r="F75" s="5">
        <v>28.294</v>
      </c>
      <c r="G75" s="5">
        <f t="shared" si="1"/>
        <v>1.566</v>
      </c>
      <c r="H75" s="5">
        <f t="shared" si="2"/>
        <v>0.3377435211</v>
      </c>
    </row>
    <row r="76">
      <c r="A76" s="4" t="s">
        <v>1046</v>
      </c>
      <c r="B76" s="4" t="s">
        <v>17</v>
      </c>
      <c r="C76" s="5">
        <v>19.088</v>
      </c>
      <c r="D76" s="5">
        <v>18.948</v>
      </c>
      <c r="E76" s="5">
        <v>25.326</v>
      </c>
      <c r="F76" s="5">
        <v>26.262</v>
      </c>
      <c r="G76" s="5">
        <f t="shared" si="1"/>
        <v>1.076</v>
      </c>
      <c r="H76" s="5">
        <f t="shared" si="2"/>
        <v>0.4743421576</v>
      </c>
    </row>
    <row r="77">
      <c r="A77" s="4" t="s">
        <v>1047</v>
      </c>
      <c r="B77" s="4" t="s">
        <v>17</v>
      </c>
      <c r="C77" s="5">
        <v>18.861</v>
      </c>
      <c r="D77" s="5">
        <v>19.234</v>
      </c>
      <c r="E77" s="5">
        <v>26.728</v>
      </c>
      <c r="F77" s="5">
        <v>27.505</v>
      </c>
      <c r="G77" s="5">
        <f t="shared" si="1"/>
        <v>0.404</v>
      </c>
      <c r="H77" s="5">
        <f t="shared" si="2"/>
        <v>0.7557599642</v>
      </c>
    </row>
    <row r="78">
      <c r="A78" s="4" t="s">
        <v>1048</v>
      </c>
      <c r="B78" s="4" t="s">
        <v>17</v>
      </c>
      <c r="C78" s="5">
        <v>18.996</v>
      </c>
      <c r="D78" s="5">
        <v>19.238</v>
      </c>
      <c r="E78" s="5">
        <v>25.452</v>
      </c>
      <c r="F78" s="5">
        <v>26.139</v>
      </c>
      <c r="G78" s="5">
        <f t="shared" si="1"/>
        <v>0.445</v>
      </c>
      <c r="H78" s="5">
        <f t="shared" si="2"/>
        <v>0.7345843166</v>
      </c>
    </row>
  </sheetData>
  <drawing r:id="rId1"/>
</worksheet>
</file>